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8928"/>
  <workbookPr filterPrivacy="1" defaultThemeVersion="124226"/>
  <xr:revisionPtr revIDLastSave="1652" documentId="11_5A510E2A5A52FD6A8EA637AD1DEAA5C546CF313E" xr6:coauthVersionLast="47" xr6:coauthVersionMax="47" xr10:uidLastSave="{88680877-43C8-4F6D-B04A-88E69969BBBE}"/>
  <bookViews>
    <workbookView xWindow="240" yWindow="135" windowWidth="21075" windowHeight="9780" firstSheet="16" activeTab="10" xr2:uid="{00000000-000D-0000-FFFF-FFFF00000000}"/>
  </bookViews>
  <sheets>
    <sheet name="Table S1" sheetId="12" r:id="rId1"/>
    <sheet name="Table S2" sheetId="13" r:id="rId2"/>
    <sheet name="Table S3" sheetId="14" r:id="rId3"/>
    <sheet name="Table S4" sheetId="15" r:id="rId4"/>
    <sheet name="Table S5" sheetId="16" r:id="rId5"/>
    <sheet name="Table S6" sheetId="2" r:id="rId6"/>
    <sheet name="Table S7" sheetId="1" r:id="rId7"/>
    <sheet name="Table S8" sheetId="9" r:id="rId8"/>
    <sheet name="Table S9" sheetId="10" r:id="rId9"/>
    <sheet name="Table S10" sheetId="11" r:id="rId10"/>
    <sheet name="Table S11" sheetId="18" r:id="rId11"/>
    <sheet name="Table S12" sheetId="4" r:id="rId12"/>
    <sheet name="Table S13" sheetId="3" r:id="rId13"/>
    <sheet name="Table S14" sheetId="6" r:id="rId14"/>
    <sheet name="TableS15" sheetId="17" r:id="rId15"/>
    <sheet name="Table S16" sheetId="8" r:id="rId16"/>
    <sheet name="Table S17" sheetId="7" r:id="rId17"/>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26" i="18" l="1"/>
  <c r="I11" i="18"/>
  <c r="I12" i="18"/>
  <c r="I13" i="18"/>
  <c r="I14" i="18"/>
  <c r="I16" i="18"/>
  <c r="I28" i="18"/>
  <c r="I29" i="18"/>
  <c r="I30" i="18"/>
  <c r="I25" i="18"/>
  <c r="I27" i="18"/>
  <c r="I20" i="18"/>
  <c r="I24" i="18"/>
  <c r="I22" i="18"/>
  <c r="I23" i="18"/>
  <c r="I21" i="18"/>
  <c r="I19" i="18"/>
  <c r="I15" i="18"/>
  <c r="I17" i="18"/>
  <c r="I18" i="18"/>
  <c r="I10" i="18"/>
  <c r="I4" i="18"/>
  <c r="I5" i="18"/>
  <c r="I6" i="18"/>
  <c r="I7" i="18"/>
  <c r="I8" i="18"/>
  <c r="I9" i="18"/>
  <c r="I3" i="18"/>
</calcChain>
</file>

<file path=xl/sharedStrings.xml><?xml version="1.0" encoding="utf-8"?>
<sst xmlns="http://schemas.openxmlformats.org/spreadsheetml/2006/main" count="3957" uniqueCount="1600">
  <si>
    <t xml:space="preserve">Table S1: qPCR probes used for relative gene expression assays. </t>
  </si>
  <si>
    <t>Probes used for qPCR from C2C12 cDNA:</t>
  </si>
  <si>
    <t>Expression product of interest</t>
  </si>
  <si>
    <t>Probe ID:</t>
  </si>
  <si>
    <t>Hnrnpl</t>
  </si>
  <si>
    <t>Mm01172981_g1</t>
  </si>
  <si>
    <t>Gapdh</t>
  </si>
  <si>
    <t>Mm99999915_g1</t>
  </si>
  <si>
    <t>Fhl1 - all transcript variants</t>
  </si>
  <si>
    <t>Mm04204611_g1 </t>
  </si>
  <si>
    <t>Fhl1 isoform KyoT1</t>
  </si>
  <si>
    <t>Mm04204613_mH</t>
  </si>
  <si>
    <t>Fhl1 isoform KyoT2</t>
  </si>
  <si>
    <t>Custom primer/probe: F primer: GCA ACT GCA AGC AAG TCA TTG; R primer: ACC AAA CCC TTG TTG CAC TTC; probe: TTC TAC TGT GTG ACT TGC CAT GAG ACC AA</t>
  </si>
  <si>
    <t>Fhl1 isoform KyoT3</t>
  </si>
  <si>
    <t>Mm00938359_g1</t>
  </si>
  <si>
    <t>Mbnl1</t>
  </si>
  <si>
    <t>Mm00490954_m1</t>
  </si>
  <si>
    <t>Mbnl2</t>
  </si>
  <si>
    <t>Mm01232865_m1</t>
  </si>
  <si>
    <t>Hnrnpk</t>
  </si>
  <si>
    <t>Mm04409831_s1</t>
  </si>
  <si>
    <t>Hnrnpa2b1</t>
  </si>
  <si>
    <t xml:space="preserve">Mm01332941_m1 </t>
  </si>
  <si>
    <t>Lamp2 transcript variant 1</t>
  </si>
  <si>
    <t>Mm00495274_m1</t>
  </si>
  <si>
    <t>Lamp2 transcript variant 2</t>
  </si>
  <si>
    <t>Mm00627500_m1</t>
  </si>
  <si>
    <t>Probes for the Notch plate array:</t>
  </si>
  <si>
    <t>18S</t>
  </si>
  <si>
    <t>Hs99999901_s1</t>
  </si>
  <si>
    <t>Ctnnb1</t>
  </si>
  <si>
    <t>Mm00483039_m1</t>
  </si>
  <si>
    <t>Fzd5</t>
  </si>
  <si>
    <t>Mm00445623_s1</t>
  </si>
  <si>
    <t>Il2ra</t>
  </si>
  <si>
    <t>Mm01340213_m1</t>
  </si>
  <si>
    <t>Mmp7</t>
  </si>
  <si>
    <t>Mm00487724_m1</t>
  </si>
  <si>
    <t>Pax5</t>
  </si>
  <si>
    <t>Mm00435501_m1</t>
  </si>
  <si>
    <t>Shh</t>
  </si>
  <si>
    <t>Mm00436528_m1</t>
  </si>
  <si>
    <t>Adam10</t>
  </si>
  <si>
    <t>Mm00545742_m1</t>
  </si>
  <si>
    <t>Dll1</t>
  </si>
  <si>
    <t>Mm00444619_m1</t>
  </si>
  <si>
    <t>Fzd6</t>
  </si>
  <si>
    <t>Mm00433387_m1</t>
  </si>
  <si>
    <t>Il6st</t>
  </si>
  <si>
    <t>Mm00439665_m1</t>
  </si>
  <si>
    <t>Map1b</t>
  </si>
  <si>
    <t>Mm00485261_m1</t>
  </si>
  <si>
    <t>Kat2b</t>
  </si>
  <si>
    <t>Mm00451387_m1</t>
  </si>
  <si>
    <t>Myog</t>
  </si>
  <si>
    <t>Mm00446194_m1</t>
  </si>
  <si>
    <t>Megf10</t>
  </si>
  <si>
    <t>Mm01257625_m1</t>
  </si>
  <si>
    <t>Adam17</t>
  </si>
  <si>
    <t>Mm00456428_m1</t>
  </si>
  <si>
    <t>Dtx1</t>
  </si>
  <si>
    <t>Mm00492297_m1</t>
  </si>
  <si>
    <t>Fzd7</t>
  </si>
  <si>
    <t>Mm00433409_s1</t>
  </si>
  <si>
    <t>Jag1</t>
  </si>
  <si>
    <t>Mm01270187_m1</t>
  </si>
  <si>
    <t>Ncor2</t>
  </si>
  <si>
    <t>Mm00448796_m1</t>
  </si>
  <si>
    <t>Mef2c</t>
  </si>
  <si>
    <t>Mm01340842_m1</t>
  </si>
  <si>
    <t>Myh2</t>
  </si>
  <si>
    <t>Mm01332564_m1</t>
  </si>
  <si>
    <t>Dll3</t>
  </si>
  <si>
    <t>Mm00432854_m1</t>
  </si>
  <si>
    <t>Aes</t>
  </si>
  <si>
    <t>Mm00507847_m1</t>
  </si>
  <si>
    <t>Cdkn2a</t>
  </si>
  <si>
    <t>Mm00494449_m1</t>
  </si>
  <si>
    <t>Gbp2</t>
  </si>
  <si>
    <t>Mm00494576_g1</t>
  </si>
  <si>
    <t>Jag2</t>
  </si>
  <si>
    <t>Mm01325629_m1</t>
  </si>
  <si>
    <t>Neurl1a</t>
  </si>
  <si>
    <t>Mm00480473_g1</t>
  </si>
  <si>
    <t>Pofut1</t>
  </si>
  <si>
    <t>Mm00475567_m1</t>
  </si>
  <si>
    <t>Smo</t>
  </si>
  <si>
    <t>Mm01162710_m1</t>
  </si>
  <si>
    <t>Actb</t>
  </si>
  <si>
    <t>Mm00607939_s1</t>
  </si>
  <si>
    <t>Axin1</t>
  </si>
  <si>
    <t>Mm01299063_m1</t>
  </si>
  <si>
    <t>Il1b</t>
  </si>
  <si>
    <t>Mm00434228_m1</t>
  </si>
  <si>
    <t>Gli1</t>
  </si>
  <si>
    <t>Mm00494645_m1</t>
  </si>
  <si>
    <t>Mcp1 (Ccl2)</t>
  </si>
  <si>
    <t>Mm00441242_m1</t>
  </si>
  <si>
    <t>Nfkb1</t>
  </si>
  <si>
    <t>Mm00476361_m1</t>
  </si>
  <si>
    <t>Pparg</t>
  </si>
  <si>
    <t>Mm01184322_m1</t>
  </si>
  <si>
    <t>Stat6</t>
  </si>
  <si>
    <t>Mm01160477_m1</t>
  </si>
  <si>
    <t>Dll4</t>
  </si>
  <si>
    <t>Mm01279269_m1</t>
  </si>
  <si>
    <t>Cdkn1a</t>
  </si>
  <si>
    <t>Mm04207341_m1</t>
  </si>
  <si>
    <t xml:space="preserve">Il6 </t>
  </si>
  <si>
    <t>Mm00446190_m1</t>
  </si>
  <si>
    <t>Gsk3b</t>
  </si>
  <si>
    <t>Mm00444911_m1</t>
  </si>
  <si>
    <t>Lfng</t>
  </si>
  <si>
    <t>Mm00456128_m1</t>
  </si>
  <si>
    <t>Nfkb2</t>
  </si>
  <si>
    <t>Mm00479807_m1</t>
  </si>
  <si>
    <t>Psen1</t>
  </si>
  <si>
    <t>Mm00501184_m1</t>
  </si>
  <si>
    <t>Sufu</t>
  </si>
  <si>
    <t>Mm00489385_m1</t>
  </si>
  <si>
    <t>Ccnd1</t>
  </si>
  <si>
    <t>Mm00432359_m1</t>
  </si>
  <si>
    <t>Fos</t>
  </si>
  <si>
    <t>Mm00487425_m1</t>
  </si>
  <si>
    <t>Hes1</t>
  </si>
  <si>
    <t>Mm01342805_m1</t>
  </si>
  <si>
    <t>Lmo2</t>
  </si>
  <si>
    <t>Mm01281680_m1</t>
  </si>
  <si>
    <t>Notch1</t>
  </si>
  <si>
    <t>Mm00435245_m1</t>
  </si>
  <si>
    <t>Psen2</t>
  </si>
  <si>
    <t>Mm00448405_m1</t>
  </si>
  <si>
    <t>Supt6</t>
  </si>
  <si>
    <t>Mm00486479_m1</t>
  </si>
  <si>
    <t>Pax3</t>
  </si>
  <si>
    <t>Mm00435491_m1</t>
  </si>
  <si>
    <t>Ccne1</t>
  </si>
  <si>
    <t>Mm00432367_m1</t>
  </si>
  <si>
    <t>Fosl1</t>
  </si>
  <si>
    <t>Mm00487429_m1</t>
  </si>
  <si>
    <t>Hey1</t>
  </si>
  <si>
    <t>Mm00468865_m1</t>
  </si>
  <si>
    <t>Mycl</t>
  </si>
  <si>
    <t>Mm00493155_m1</t>
  </si>
  <si>
    <t>Notch2</t>
  </si>
  <si>
    <t>Mm00803077_m1</t>
  </si>
  <si>
    <t>Psenen</t>
  </si>
  <si>
    <t>Mm00727761_s1</t>
  </si>
  <si>
    <t>Tead1</t>
  </si>
  <si>
    <t>Mm00493507_m1</t>
  </si>
  <si>
    <t>Pax7</t>
  </si>
  <si>
    <t>Mm01354484_m1</t>
  </si>
  <si>
    <t>Cd44</t>
  </si>
  <si>
    <t>Mm01277163_m1</t>
  </si>
  <si>
    <t>Fzd1</t>
  </si>
  <si>
    <t>Mm00445405_s1</t>
  </si>
  <si>
    <t>Hoxb4</t>
  </si>
  <si>
    <t>Mm00657964_m1</t>
  </si>
  <si>
    <t>Myf5</t>
  </si>
  <si>
    <t>Mm00435125_m1</t>
  </si>
  <si>
    <t>Notch3</t>
  </si>
  <si>
    <t>Mm01345646_m1</t>
  </si>
  <si>
    <t>Ptcra</t>
  </si>
  <si>
    <t>Mm00478363_m1</t>
  </si>
  <si>
    <t>Tle1</t>
  </si>
  <si>
    <t>Mm00495643_m1</t>
  </si>
  <si>
    <t>Poglut1</t>
  </si>
  <si>
    <t>Mm00552419_m1</t>
  </si>
  <si>
    <t>Cdc16</t>
  </si>
  <si>
    <t>Mm01217137_m1</t>
  </si>
  <si>
    <t>Fzd2</t>
  </si>
  <si>
    <t>Mm02524776_s1</t>
  </si>
  <si>
    <t>Tnfa (Tnf)</t>
  </si>
  <si>
    <t>Mm00443258_m1</t>
  </si>
  <si>
    <t>Lrp5</t>
  </si>
  <si>
    <t>Mm01227476_m1</t>
  </si>
  <si>
    <t>Notch4</t>
  </si>
  <si>
    <t>Mm00440525_m1</t>
  </si>
  <si>
    <t>Rfng</t>
  </si>
  <si>
    <t>Mm00485703_m1</t>
  </si>
  <si>
    <t>Wisp1 (Ccn4)</t>
  </si>
  <si>
    <t>Mm00457574_m1</t>
  </si>
  <si>
    <t>Emd</t>
  </si>
  <si>
    <t>Mm00514704_m1</t>
  </si>
  <si>
    <t>Cflar</t>
  </si>
  <si>
    <t>Mm01261658_g1</t>
  </si>
  <si>
    <t>Fzd3</t>
  </si>
  <si>
    <t>Mm00445423_m1</t>
  </si>
  <si>
    <t>Ifng</t>
  </si>
  <si>
    <t>Mm01168134_m1</t>
  </si>
  <si>
    <t>Map2k7</t>
  </si>
  <si>
    <t>Mm00488759_m1</t>
  </si>
  <si>
    <t>Nr4a2</t>
  </si>
  <si>
    <t>Mm00443060_m1</t>
  </si>
  <si>
    <t>Runx1</t>
  </si>
  <si>
    <t>Mm01213405_m1</t>
  </si>
  <si>
    <t>Wnt11</t>
  </si>
  <si>
    <t>Mm00437328_m1</t>
  </si>
  <si>
    <t>Vegfa</t>
  </si>
  <si>
    <t>Mm00437306_m1</t>
  </si>
  <si>
    <t>Chuk</t>
  </si>
  <si>
    <t>Mm00432529_m1</t>
  </si>
  <si>
    <t>Fzd4</t>
  </si>
  <si>
    <t>Mm00433382_m1</t>
  </si>
  <si>
    <t>Il17b</t>
  </si>
  <si>
    <t>Mm01258783_m1</t>
  </si>
  <si>
    <t>Mfng</t>
  </si>
  <si>
    <t>Mm00434941_m1</t>
  </si>
  <si>
    <t>Numb</t>
  </si>
  <si>
    <t>Mm00477927_m1</t>
  </si>
  <si>
    <t>Sel1l</t>
  </si>
  <si>
    <t>Mm01326442_m1</t>
  </si>
  <si>
    <t>Zic2</t>
  </si>
  <si>
    <t>Mm01226725_g1</t>
  </si>
  <si>
    <t>Myod1</t>
  </si>
  <si>
    <t>Mm00440387_m1</t>
  </si>
  <si>
    <t>Probes used for qPCR from Drosophila cDNA:</t>
  </si>
  <si>
    <t>Smooth (Hnrnpl)</t>
  </si>
  <si>
    <t>Dm01816851_m1</t>
  </si>
  <si>
    <t>Draper (Megf10)</t>
  </si>
  <si>
    <t>Dm01832226_g1</t>
  </si>
  <si>
    <t>Serrate (Jag2)</t>
  </si>
  <si>
    <t>Dm02151544_m1</t>
  </si>
  <si>
    <t>Rumi (Poglut1)</t>
  </si>
  <si>
    <t>Dm02143415_g1</t>
  </si>
  <si>
    <t xml:space="preserve">Notch (Notch1,3,4) </t>
  </si>
  <si>
    <t>Dm01841971_m1</t>
  </si>
  <si>
    <t>Misfire (Dysf)</t>
  </si>
  <si>
    <t>Dm01801538_g1</t>
  </si>
  <si>
    <t>Limpet (Fhl1/2)</t>
  </si>
  <si>
    <t>Dm01798740_g1</t>
  </si>
  <si>
    <t>ACT5C (B-Actin)</t>
  </si>
  <si>
    <t>Dm02361909_s1</t>
  </si>
  <si>
    <t xml:space="preserve">Table S2: PCR primers used on C2C12 cDNA to confirm splicing changes. </t>
  </si>
  <si>
    <t>PCR product</t>
  </si>
  <si>
    <t>PCR product size (bp)</t>
  </si>
  <si>
    <t>Annealing temperature used (C)</t>
  </si>
  <si>
    <t>Forward primer sequence</t>
  </si>
  <si>
    <t>Forward primer binding location (GRCm39)</t>
  </si>
  <si>
    <t>Reverse primer sequence</t>
  </si>
  <si>
    <t>Reverse primer binding location (GRCm39)</t>
  </si>
  <si>
    <t>Lamp2 transcript variant 1 (NM_001017959.2 )</t>
  </si>
  <si>
    <t>ACT ACA ACT ACA CTC ACT CCA ACT TC</t>
  </si>
  <si>
    <t>chrX:37,520,845-37,520,870-</t>
  </si>
  <si>
    <t xml:space="preserve">GCA CTG CAG TCT TGA GCT GTA G </t>
  </si>
  <si>
    <t>chrX:37513144-37513149+ and chrX:37494433-37494448+ (exon-exon boundary)</t>
  </si>
  <si>
    <t>Lamp2 transcript variant 2 (NM_010685.4)</t>
  </si>
  <si>
    <t>CAC CCA ATC TAA GAG CAG GAC TG</t>
  </si>
  <si>
    <t>chrX:37,510,483-37,510,505+</t>
  </si>
  <si>
    <t>Fhl1 (all transcripts) (NM_001077361.2; NM_001077362.3; NM_010211.4; NM_001287800.2; NM_001412079.1; NM_001412080.1; NM_001412081.1; NM_001412082.1; NM_001412083.1; NM_001412084.1; NM_001412085.1; NM_001412086.1; NM_001412087.1; NM_001412088.1; XM_006527804.2; XM_006527805.3; XM_030251223.2; XM_006527807.2; XM_030251225.2</t>
  </si>
  <si>
    <t xml:space="preserve">CCT GAA GTG CTT TGA CAA GTT CTG </t>
  </si>
  <si>
    <t>chrX:55,833,458-55,833,481+</t>
  </si>
  <si>
    <t>TAC TCC ACG TTC TGG TCT CCT G</t>
  </si>
  <si>
    <t>chrX:55,834,676-55,834,678-</t>
  </si>
  <si>
    <t>Fhl1 KyoT1 isoform (NM_001077362.3; NM_010211.4; NM_001287800.2; NM_001412082.1; XM_030251223.2)</t>
  </si>
  <si>
    <t xml:space="preserve">ACT GCT GCC TGA AGT GCT TTG AC </t>
  </si>
  <si>
    <t>chrX:55,833,451-55,833,473+</t>
  </si>
  <si>
    <t>GAG CCT TTA CCA AAC CCA GTG ATG</t>
  </si>
  <si>
    <t>chrX:55,836,003-55,836,010- and chrX:55,837,204-55,837,219- (exon-exon boundary)</t>
  </si>
  <si>
    <t>Fhl1 KyoT2 isoform (NM_001412085.1; NM_001412086.1; NM_001412087.1; NM_001412088.1; XM_030251225.2)</t>
  </si>
  <si>
    <t>GCC TTT ACC AAA CCC TTG TTG CAC</t>
  </si>
  <si>
    <t>chrX:55,835,397-55,835,406- and chrX:55,837,204-55,837,217- (exon-exon boundary)</t>
  </si>
  <si>
    <t>Fhl1 KyoT3 isoform (NM_001077361.2; NM_001412079.1; NM_001412080.1; NM_001412081.1; NM_001412083.1; XM_006527804.2; XM_006527805.3)</t>
  </si>
  <si>
    <t>CTG GGG ACT TCC TAG CTT TAG AG</t>
  </si>
  <si>
    <t>chrX:55,836,633-55,836,655-</t>
  </si>
  <si>
    <t>Dtna transcript variant 3 / X35 (NM_001285813.1 / XM_030250320.2)</t>
  </si>
  <si>
    <t>CAC CTT CTA AGA GTT TGG CGA GTG</t>
  </si>
  <si>
    <t>chr18:23,443,276-23,443,299+</t>
  </si>
  <si>
    <t>AGT GGT TGG CAT CCT CTT GTT GAG</t>
  </si>
  <si>
    <t>chr18:23,702,744-23,702,767-</t>
  </si>
  <si>
    <t>Dtna transcript variant X39 (XM_036160981.1)</t>
  </si>
  <si>
    <t>GGC ATG TTG GTG CGT GAA ACT AC</t>
  </si>
  <si>
    <t>chr18:23,630,730-23,630,752+</t>
  </si>
  <si>
    <t>ATC CAT CTA GAC GCA TCC ACC ATG</t>
  </si>
  <si>
    <t>chr18:23,737,035-23,737,058-</t>
  </si>
  <si>
    <t>Gapdh (NM_001289726.2; NM_008084.4; NM_001411840.1; NM_001411841.1; NM_001411842.1; NM_001411843.1; NM_001411844.1; NM_001411845.1)</t>
  </si>
  <si>
    <t>TGG AAG GGC TCA TGA CCA CAG TC</t>
  </si>
  <si>
    <t>chr6:125,139,806-125,139,819- and chr6:125,139,663-125,139,671- (exon-exon boundary)</t>
  </si>
  <si>
    <t>GTC CAC CAC CCT GTT GCT GTA G</t>
  </si>
  <si>
    <t>chr6:125,139,025-125,139,046+</t>
  </si>
  <si>
    <t>Actb (NM_007393.5)</t>
  </si>
  <si>
    <t>GAC AAC GGC TCC GGC ATG TG</t>
  </si>
  <si>
    <t>chr5:142,891,392-142,891,411-</t>
  </si>
  <si>
    <t>GCT CAG TAA CAG TCC GCC TAG AAG</t>
  </si>
  <si>
    <t>chr5:142,889,536-142,889,559+</t>
  </si>
  <si>
    <t>Ctbp1 transcript variant 2 (NM_001198860.1)</t>
  </si>
  <si>
    <t xml:space="preserve">CTG CCG CTG GTA AGA CTT TGA AC </t>
  </si>
  <si>
    <t>chr5:33432123-33432132- and chr5:33426966-33426978- (exon-exon boundary)</t>
  </si>
  <si>
    <t>ACG CCT GGA GGG TAC CTG TAG</t>
  </si>
  <si>
    <t>chr5:33406451-33406456+ and chr5:33406013-33406027+ (exon-exon boundary)</t>
  </si>
  <si>
    <t>Ctbp1 transcript variant 3 (NM_013502.3)</t>
  </si>
  <si>
    <t>CTG CCG CTG GGC GTC CGA C</t>
  </si>
  <si>
    <t>chr5:33432123-33432132- and chr5:33424373-33424381- (exon-exon boundary)</t>
  </si>
  <si>
    <t>CGC CTG GAG GGT ACC TGC TGT AG</t>
  </si>
  <si>
    <t>chr5:33406451-33406456+ and chr5:33406014-33406030+ (exon-exon boundary)</t>
  </si>
  <si>
    <t xml:space="preserve">Table S3: Full Notch plate array qPCR results, with a comparison to the DESeq2 results of the same genes using the Wald test and local fit. </t>
  </si>
  <si>
    <t>Gene</t>
  </si>
  <si>
    <t>Ensembl ID</t>
  </si>
  <si>
    <t>Myoblast qPCR average FC</t>
  </si>
  <si>
    <t>Myoblast qPCR p-value</t>
  </si>
  <si>
    <t>Myotube qPCR average FC</t>
  </si>
  <si>
    <t>Myotube qPCR p-value</t>
  </si>
  <si>
    <t>DESeq2 baseMean</t>
  </si>
  <si>
    <t>DESeq2 FC</t>
  </si>
  <si>
    <t>DESeq2 p-value</t>
  </si>
  <si>
    <t>DESeq2 padj</t>
  </si>
  <si>
    <t>18s (Rn18s)</t>
  </si>
  <si>
    <t>ENSMUSG00000119584</t>
  </si>
  <si>
    <t>Not analyzed</t>
  </si>
  <si>
    <t>ENSMUSG00000054693</t>
  </si>
  <si>
    <t>ENSMUSG00000052593</t>
  </si>
  <si>
    <t>NA</t>
  </si>
  <si>
    <t>Aes (Tle5)</t>
  </si>
  <si>
    <t>ENSMUSG00000054452</t>
  </si>
  <si>
    <t>ENSMUSG00000024182</t>
  </si>
  <si>
    <t>ENSMUSG00000023067</t>
  </si>
  <si>
    <t>ENSMUSG00000070348</t>
  </si>
  <si>
    <t xml:space="preserve">ENSMUSG00000002068 </t>
  </si>
  <si>
    <t>ENSMUSG00000005087</t>
  </si>
  <si>
    <t>ENSMUSG00000038416</t>
  </si>
  <si>
    <t>ENSMUSG00000026031</t>
  </si>
  <si>
    <t>ENSMUSG00000025199</t>
  </si>
  <si>
    <t xml:space="preserve">ENSMUSG00000006932 </t>
  </si>
  <si>
    <t>ENSMUSG00000027314</t>
  </si>
  <si>
    <t>undetermined</t>
  </si>
  <si>
    <t>ENSMUSG00000029603</t>
  </si>
  <si>
    <t>ENSMUSG00000044303</t>
  </si>
  <si>
    <t>ENSMUSG00000027398</t>
  </si>
  <si>
    <t>Il6</t>
  </si>
  <si>
    <t xml:space="preserve">ENSMUSG00000025746 </t>
  </si>
  <si>
    <t>ENSMUSG00000021250</t>
  </si>
  <si>
    <t>ENSMUSG00000024912</t>
  </si>
  <si>
    <t>ENSMUSG00000044674</t>
  </si>
  <si>
    <t>ENSMUSG00000050288</t>
  </si>
  <si>
    <t xml:space="preserve">ENSMUSG00000007989 </t>
  </si>
  <si>
    <t>&lt;0.0001</t>
  </si>
  <si>
    <t>ENSMUSG00000049791</t>
  </si>
  <si>
    <t>ENSMUSG00000045005</t>
  </si>
  <si>
    <t>ENSMUSG00000022297</t>
  </si>
  <si>
    <t>ENSMUSG00000041075</t>
  </si>
  <si>
    <t xml:space="preserve">ENSMUSG00000028270 </t>
  </si>
  <si>
    <t>ENSMUSG00000025407</t>
  </si>
  <si>
    <t>ENSMUSG00000022812</t>
  </si>
  <si>
    <t xml:space="preserve">ENSMUSG00000022528 </t>
  </si>
  <si>
    <t xml:space="preserve">ENSMUSG00000040289 </t>
  </si>
  <si>
    <t xml:space="preserve">ENSMUSG00000038692 </t>
  </si>
  <si>
    <t>ENSMUSG00000024401</t>
  </si>
  <si>
    <t xml:space="preserve">ENSMUSG00000055170 </t>
  </si>
  <si>
    <t>ENSMUSG00000024578</t>
  </si>
  <si>
    <t>ENSMUSG00000026770</t>
  </si>
  <si>
    <t>ENSMUSG00000021756</t>
  </si>
  <si>
    <t>ENSMUSG00000027276</t>
  </si>
  <si>
    <t xml:space="preserve">ENSMUSG00000002799 </t>
  </si>
  <si>
    <t>ENSMUSG00000035385</t>
  </si>
  <si>
    <t>ENSMUSG00000029570</t>
  </si>
  <si>
    <t xml:space="preserve">ENSMUSG00000032698 </t>
  </si>
  <si>
    <t>ENSMUSG00000028654</t>
  </si>
  <si>
    <t xml:space="preserve">ENSMUSG00000000435 </t>
  </si>
  <si>
    <t>ENSMUSG00000024913</t>
  </si>
  <si>
    <t xml:space="preserve">ENSMUSG00000002948 </t>
  </si>
  <si>
    <t>ENSMUSG00000018169</t>
  </si>
  <si>
    <t>ENSMUSG00000018623</t>
  </si>
  <si>
    <t>ENSMUSG00000052727</t>
  </si>
  <si>
    <t>ENSMUSG00000029478</t>
  </si>
  <si>
    <t>ENSMUSG00000006435</t>
  </si>
  <si>
    <t>ENSMUSG00000028163</t>
  </si>
  <si>
    <t>ENSMUSG00000025225</t>
  </si>
  <si>
    <t xml:space="preserve">ENSMUSG00000026923 </t>
  </si>
  <si>
    <t>&lt;0.000001</t>
  </si>
  <si>
    <t xml:space="preserve">ENSMUSG00000027878 </t>
  </si>
  <si>
    <t>ENSMUSG00000038146</t>
  </si>
  <si>
    <t>ENSMUSG00000015468</t>
  </si>
  <si>
    <t xml:space="preserve">ENSMUSG00000026826 </t>
  </si>
  <si>
    <t>ENSMUSG00000021224</t>
  </si>
  <si>
    <t>ENSMUSG00000014030</t>
  </si>
  <si>
    <t>ENSMUSG00000000708</t>
  </si>
  <si>
    <t>ENSMUSG00000005583</t>
  </si>
  <si>
    <t>ENSMUSG00000046020</t>
  </si>
  <si>
    <t>ENSMUSG00000000440</t>
  </si>
  <si>
    <t>ENSMUSG00000019969</t>
  </si>
  <si>
    <t xml:space="preserve">ENSMUSG00000010609 </t>
  </si>
  <si>
    <t>ENSMUSG00000036835</t>
  </si>
  <si>
    <t xml:space="preserve">ENSMUSG00000036858 </t>
  </si>
  <si>
    <t>ENSMUSG00000025158</t>
  </si>
  <si>
    <t>ENSMUSG00000022952</t>
  </si>
  <si>
    <t>ENSMUSG00000020964</t>
  </si>
  <si>
    <t xml:space="preserve">ENSMUSG00000002633 </t>
  </si>
  <si>
    <t xml:space="preserve">ENSMUSG00000026459 </t>
  </si>
  <si>
    <t>ENSMUSG00000033196</t>
  </si>
  <si>
    <t xml:space="preserve">ENSMUSG00000001761 </t>
  </si>
  <si>
    <t>ENSMUSG00000002147</t>
  </si>
  <si>
    <t>ENSMUSG00000025231</t>
  </si>
  <si>
    <t>ENSMUSG00000002052</t>
  </si>
  <si>
    <t>ENSMUSG00000055320</t>
  </si>
  <si>
    <t xml:space="preserve">ENSMUSG00000008305 </t>
  </si>
  <si>
    <t xml:space="preserve">ENSMUSG00000005124 </t>
  </si>
  <si>
    <t>ENSMUSG00000015957</t>
  </si>
  <si>
    <t>ENSMUSG00000061524</t>
  </si>
  <si>
    <t xml:space="preserve">ENSMUSG00000057666 </t>
  </si>
  <si>
    <t xml:space="preserve">ENSMUSG00000024593 </t>
  </si>
  <si>
    <t>ENSMUSG00000003436</t>
  </si>
  <si>
    <t>ENSMUSG00000029580</t>
  </si>
  <si>
    <t>ENSMUSG00000014773</t>
  </si>
  <si>
    <t>ENSMUSG00000015165</t>
  </si>
  <si>
    <t>ENSMUSG00000004872</t>
  </si>
  <si>
    <t>ENSMUSG00000028736</t>
  </si>
  <si>
    <t>ENSMUSG00000034064</t>
  </si>
  <si>
    <t xml:space="preserve">ENSMUSG00000001964 </t>
  </si>
  <si>
    <t>ENSMUSG00000023951</t>
  </si>
  <si>
    <t>ENSMUSG00000009471</t>
  </si>
  <si>
    <t>Table S4: Results of Nanopore RNA sequencing. Total bases called were counted using Nanoplot on the sorted .bam files. Bases mapped and reads mapped and unmapped were counted using samtools stats. The number of mapped bases filtered by the CIGAR string is shown.</t>
  </si>
  <si>
    <t>Sample​</t>
  </si>
  <si>
    <t>Total bases called​</t>
  </si>
  <si>
    <t>Bases mapped</t>
  </si>
  <si>
    <t>% bases mapped</t>
  </si>
  <si>
    <t>Reads mapped​</t>
  </si>
  <si>
    <t>Reads unmapped​</t>
  </si>
  <si>
    <t>% reads mapped​</t>
  </si>
  <si>
    <t>Scrambled control 1​</t>
  </si>
  <si>
    <t>1,958,808,209​</t>
  </si>
  <si>
    <t>2,386,701​</t>
  </si>
  <si>
    <t>69,205​</t>
  </si>
  <si>
    <t>97.2​</t>
  </si>
  <si>
    <t>Scrambled control 2​</t>
  </si>
  <si>
    <t>2,460,350,822​</t>
  </si>
  <si>
    <t>2,848,332​</t>
  </si>
  <si>
    <t>50,792​</t>
  </si>
  <si>
    <t>98.2​</t>
  </si>
  <si>
    <r>
      <t>Hnrnpl</t>
    </r>
    <r>
      <rPr>
        <sz val="11"/>
        <color rgb="FF000000"/>
        <rFont val="Calibri"/>
        <scheme val="minor"/>
      </rPr>
      <t xml:space="preserve"> knockdown 1​</t>
    </r>
  </si>
  <si>
    <t>1,945,159,661​</t>
  </si>
  <si>
    <t>2,346,405​</t>
  </si>
  <si>
    <t>51,403​</t>
  </si>
  <si>
    <t>97.8​</t>
  </si>
  <si>
    <r>
      <t>Hnrnpl</t>
    </r>
    <r>
      <rPr>
        <sz val="11"/>
        <color rgb="FF000000"/>
        <rFont val="Calibri"/>
        <scheme val="minor"/>
      </rPr>
      <t xml:space="preserve"> knockdown 2​</t>
    </r>
  </si>
  <si>
    <t>1,747,059,251​</t>
  </si>
  <si>
    <t>2,120,636​</t>
  </si>
  <si>
    <t>34,154​</t>
  </si>
  <si>
    <t>98.4​</t>
  </si>
  <si>
    <t xml:space="preserve">Table S5: Number of significant genes found by DESeq2 using different analysis parameters. </t>
  </si>
  <si>
    <t>Significance test used </t>
  </si>
  <si>
    <t>FitType used</t>
  </si>
  <si>
    <t>Number of significant genes after filtering </t>
  </si>
  <si>
    <t>Upregulated </t>
  </si>
  <si>
    <t>Downregulated </t>
  </si>
  <si>
    <t>Wald </t>
  </si>
  <si>
    <t>Parametric </t>
  </si>
  <si>
    <t>115 </t>
  </si>
  <si>
    <t>44 </t>
  </si>
  <si>
    <t>71 </t>
  </si>
  <si>
    <t>Local </t>
  </si>
  <si>
    <t>228 </t>
  </si>
  <si>
    <t>80 </t>
  </si>
  <si>
    <t>148 </t>
  </si>
  <si>
    <t>LRT</t>
  </si>
  <si>
    <t>112 </t>
  </si>
  <si>
    <t>42 </t>
  </si>
  <si>
    <t>70 </t>
  </si>
  <si>
    <t>LRT </t>
  </si>
  <si>
    <t>222 </t>
  </si>
  <si>
    <t>75 </t>
  </si>
  <si>
    <t>147 </t>
  </si>
  <si>
    <t xml:space="preserve">Table S6: Significant DESeq2 results of Wald test, parametric fit. </t>
  </si>
  <si>
    <t>baseMean</t>
  </si>
  <si>
    <t>log2FoldChange</t>
  </si>
  <si>
    <t>lfcSE</t>
  </si>
  <si>
    <t>stat</t>
  </si>
  <si>
    <t>pvalue</t>
  </si>
  <si>
    <t>padj</t>
  </si>
  <si>
    <t>Gene ID</t>
  </si>
  <si>
    <t>ENSMUSG00000040950.14</t>
  </si>
  <si>
    <t>Mgl2</t>
  </si>
  <si>
    <t>ENSMUSG00000084762.3</t>
  </si>
  <si>
    <t>Platr3</t>
  </si>
  <si>
    <t>ENSMUSG00000029838.12</t>
  </si>
  <si>
    <t>Ptn</t>
  </si>
  <si>
    <t>ENSMUSG00000027208.15</t>
  </si>
  <si>
    <t>Fgf7</t>
  </si>
  <si>
    <t>ENSMUSG00000102418.2</t>
  </si>
  <si>
    <t>Sh2d1b1</t>
  </si>
  <si>
    <t>ENSMUSG00000045954.8</t>
  </si>
  <si>
    <t>Cavin2</t>
  </si>
  <si>
    <t>ENSMUSG00000022790.15</t>
  </si>
  <si>
    <t>Igsf11</t>
  </si>
  <si>
    <t>ENSMUSG00000029371.8</t>
  </si>
  <si>
    <t>Cxcl5</t>
  </si>
  <si>
    <t>ENSMUSG00000042793.14</t>
  </si>
  <si>
    <t>Lgr6</t>
  </si>
  <si>
    <t>ENSMUSG00000012889.9</t>
  </si>
  <si>
    <t>Podnl1</t>
  </si>
  <si>
    <t>ENSMUSG00000028883.20</t>
  </si>
  <si>
    <t>Sema3a</t>
  </si>
  <si>
    <t>ENSMUSG00000038776.14</t>
  </si>
  <si>
    <t>Ephx1</t>
  </si>
  <si>
    <t>ENSMUSG00000001768.17</t>
  </si>
  <si>
    <t>Rin2</t>
  </si>
  <si>
    <t>ENSMUSG00000020644.10</t>
  </si>
  <si>
    <t>Id2</t>
  </si>
  <si>
    <t>ENSMUSG00000005413.9</t>
  </si>
  <si>
    <t>Hmox1</t>
  </si>
  <si>
    <t>ENSMUSG00000003849.9</t>
  </si>
  <si>
    <t>Nqo1</t>
  </si>
  <si>
    <t>ENSMUSG00000038816.15</t>
  </si>
  <si>
    <t>Ctnnal1</t>
  </si>
  <si>
    <t>ENSMUSG00000014599.11</t>
  </si>
  <si>
    <t>Csf1</t>
  </si>
  <si>
    <t>ENSMUSG00000120319.1</t>
  </si>
  <si>
    <t>Gm35113</t>
  </si>
  <si>
    <t>ENSMUSG00000063011.8</t>
  </si>
  <si>
    <t>Msln</t>
  </si>
  <si>
    <t>ENSMUSG00000030218.3</t>
  </si>
  <si>
    <t>Mgp</t>
  </si>
  <si>
    <t>ENSMUSG00000050777.8</t>
  </si>
  <si>
    <t>Tmem37</t>
  </si>
  <si>
    <t>ENSMUSG00000064370.1</t>
  </si>
  <si>
    <t>mt-Cytb</t>
  </si>
  <si>
    <t>ENSMUSG00000032076.21</t>
  </si>
  <si>
    <t>Cadm1</t>
  </si>
  <si>
    <t>ENSMUSG00000023904.11</t>
  </si>
  <si>
    <t>Hcfc1r1</t>
  </si>
  <si>
    <t>ENSMUSG00000022377.17</t>
  </si>
  <si>
    <t>Asap1</t>
  </si>
  <si>
    <t>ENSMUSG00000081534.4</t>
  </si>
  <si>
    <t>Slc48a1</t>
  </si>
  <si>
    <t>ENSMUSG00000042745.10</t>
  </si>
  <si>
    <t>Id1</t>
  </si>
  <si>
    <t>ENSMUSG00000002997.16</t>
  </si>
  <si>
    <t>Prkar2b</t>
  </si>
  <si>
    <t>ENSMUSG00000048376.7</t>
  </si>
  <si>
    <t>F2r</t>
  </si>
  <si>
    <t>ENSMUSG00000064363.1</t>
  </si>
  <si>
    <t>mt-Nd4</t>
  </si>
  <si>
    <t>ENSMUSG00000040249.16</t>
  </si>
  <si>
    <t>Lrp1</t>
  </si>
  <si>
    <t>ENSMUSG00000024087.5</t>
  </si>
  <si>
    <t>Cyp1b1</t>
  </si>
  <si>
    <t>ENSMUSG00000039476.14</t>
  </si>
  <si>
    <t>Prrx2</t>
  </si>
  <si>
    <t>ENSMUSG00000022744.13</t>
  </si>
  <si>
    <t>Cldnd1</t>
  </si>
  <si>
    <t>ENSMUSG00000020250.12</t>
  </si>
  <si>
    <t>Txnrd1</t>
  </si>
  <si>
    <t>ENSMUSG00000064345.1</t>
  </si>
  <si>
    <t>mt-Nd2</t>
  </si>
  <si>
    <t>ENSMUSG00000007872.4</t>
  </si>
  <si>
    <t>Id3</t>
  </si>
  <si>
    <t>ENSMUSG00000024194.17</t>
  </si>
  <si>
    <t>Cuta</t>
  </si>
  <si>
    <t>ENSMUSG00000026701.16</t>
  </si>
  <si>
    <t>Prdx6</t>
  </si>
  <si>
    <t>ENSMUSG00000001025.9</t>
  </si>
  <si>
    <t>S100a6</t>
  </si>
  <si>
    <t>ENSMUSG00000029718.15</t>
  </si>
  <si>
    <t>Pcolce</t>
  </si>
  <si>
    <t>ENSMUSG00000027907.5</t>
  </si>
  <si>
    <t>S100a11</t>
  </si>
  <si>
    <t>ENSMUSG00000064341.1</t>
  </si>
  <si>
    <t>mt-Nd1</t>
  </si>
  <si>
    <t>ENSMUSG00000056201.9</t>
  </si>
  <si>
    <t>Cfl1</t>
  </si>
  <si>
    <t>ENSMUSG00000007892.9</t>
  </si>
  <si>
    <t>Rplp1</t>
  </si>
  <si>
    <t>ENSMUSG00000025428.16</t>
  </si>
  <si>
    <t>Atp5f1a</t>
  </si>
  <si>
    <t>ENSMUSG00000021771.15</t>
  </si>
  <si>
    <t>Vdac2</t>
  </si>
  <si>
    <t>ENSMUSG00000050299.9</t>
  </si>
  <si>
    <t>Gm9843</t>
  </si>
  <si>
    <t>ENSMUSG00000032399.9</t>
  </si>
  <si>
    <t>Rpl4</t>
  </si>
  <si>
    <t>ENSMUSG00000025651.15</t>
  </si>
  <si>
    <t>Uqcrc1</t>
  </si>
  <si>
    <t>ENSMUSG00000024909.16</t>
  </si>
  <si>
    <t>Efemp2</t>
  </si>
  <si>
    <t>ENSMUSG00000045763.9</t>
  </si>
  <si>
    <t>Basp1</t>
  </si>
  <si>
    <t>ENSMUSG00000019970.16</t>
  </si>
  <si>
    <t>Sgk1</t>
  </si>
  <si>
    <t>ENSMUSG00000024953.18</t>
  </si>
  <si>
    <t>Prdx5</t>
  </si>
  <si>
    <t>ENSMUSG00000072235.7</t>
  </si>
  <si>
    <t>Tuba1a</t>
  </si>
  <si>
    <t>ENSMUSG00000000753.16</t>
  </si>
  <si>
    <t>Serpinf1</t>
  </si>
  <si>
    <t>ENSMUSG00000024803.10</t>
  </si>
  <si>
    <t>Ankrd1</t>
  </si>
  <si>
    <t>ENSMUSG00000084235.3</t>
  </si>
  <si>
    <t>Gm15421</t>
  </si>
  <si>
    <t>ENSMUSG00000028381.9</t>
  </si>
  <si>
    <t>Ugcg</t>
  </si>
  <si>
    <t>ENSMUSG00000040204.7</t>
  </si>
  <si>
    <t>Pclaf</t>
  </si>
  <si>
    <t>ENSMUSG00000025171.3</t>
  </si>
  <si>
    <t>Ubtd1</t>
  </si>
  <si>
    <t>ENSMUSG00000041324.15</t>
  </si>
  <si>
    <t>Inhba</t>
  </si>
  <si>
    <t>ENSMUSG00000054364.6</t>
  </si>
  <si>
    <t>Rhob</t>
  </si>
  <si>
    <t>ENSMUSG00000094483.3</t>
  </si>
  <si>
    <t>Purb</t>
  </si>
  <si>
    <t>ENSMUSG00000001473.8</t>
  </si>
  <si>
    <t>Tubb6</t>
  </si>
  <si>
    <t>ENSMUSG00000026421.15</t>
  </si>
  <si>
    <t>Csrp1</t>
  </si>
  <si>
    <t>ENSMUSG00000063787.5</t>
  </si>
  <si>
    <t>Chchd1</t>
  </si>
  <si>
    <t>ENSMUSG00000028480.15</t>
  </si>
  <si>
    <t>Glipr2</t>
  </si>
  <si>
    <t>ENSMUSG00000037411.11</t>
  </si>
  <si>
    <t>Serpine1</t>
  </si>
  <si>
    <t>ENSMUSG00000059363.11</t>
  </si>
  <si>
    <t>Fxn</t>
  </si>
  <si>
    <t>ENSMUSG00000074457.11</t>
  </si>
  <si>
    <t>S100a16</t>
  </si>
  <si>
    <t>ENSMUSG00000026837.17</t>
  </si>
  <si>
    <t>Col5a1</t>
  </si>
  <si>
    <t>ENSMUSG00000022139.18</t>
  </si>
  <si>
    <t>ENSMUSG00000018648.16</t>
  </si>
  <si>
    <t>Dusp14</t>
  </si>
  <si>
    <t>ENSMUSG00000037071.4</t>
  </si>
  <si>
    <t>Scd1</t>
  </si>
  <si>
    <t>ENSMUSG00000024501.21</t>
  </si>
  <si>
    <t>Dpysl3</t>
  </si>
  <si>
    <t>ENSMUSG00000027030.16</t>
  </si>
  <si>
    <t>Stk39</t>
  </si>
  <si>
    <t>ENSMUSG00000027204.14</t>
  </si>
  <si>
    <t>Fbn1</t>
  </si>
  <si>
    <t>ENSMUSG00000069662.6</t>
  </si>
  <si>
    <t>Marcks</t>
  </si>
  <si>
    <t>ENSMUSG00000027499.13</t>
  </si>
  <si>
    <t>Pkia</t>
  </si>
  <si>
    <t>ENSMUSG00000046324.13</t>
  </si>
  <si>
    <t>Ermp1</t>
  </si>
  <si>
    <t>ENSMUSG00000057346.13</t>
  </si>
  <si>
    <t>Apol9a</t>
  </si>
  <si>
    <t>ENSMUSG00000069919.8</t>
  </si>
  <si>
    <t>Hba-a1</t>
  </si>
  <si>
    <t>ENSMUSG00000035783.10</t>
  </si>
  <si>
    <t>Acta2</t>
  </si>
  <si>
    <t>ENSMUSG00000029661.17</t>
  </si>
  <si>
    <t>Col1a2</t>
  </si>
  <si>
    <t>ENSMUSG00000068327.6</t>
  </si>
  <si>
    <t>Tlx2</t>
  </si>
  <si>
    <t>ENSMUSG00000027107.4</t>
  </si>
  <si>
    <t>Chrna1</t>
  </si>
  <si>
    <t>ENSMUSG00000031519.5</t>
  </si>
  <si>
    <t>Asb5</t>
  </si>
  <si>
    <t>ENSMUSG00000045136.7</t>
  </si>
  <si>
    <t>Tubb2b</t>
  </si>
  <si>
    <t>ENSMUSG00000039323.19</t>
  </si>
  <si>
    <t>Igfbp2</t>
  </si>
  <si>
    <t>ENSMUSG00000032366.16</t>
  </si>
  <si>
    <t>Tpm1</t>
  </si>
  <si>
    <t>ENSMUSG00000004098.8</t>
  </si>
  <si>
    <t>Col5a3</t>
  </si>
  <si>
    <t>ENSMUSG00000020388.13</t>
  </si>
  <si>
    <t>Pdlim4</t>
  </si>
  <si>
    <t>ENSMUSG00000007888.16</t>
  </si>
  <si>
    <t>Crlf1</t>
  </si>
  <si>
    <t>ENSMUSG00000067818.7</t>
  </si>
  <si>
    <t>Myl9</t>
  </si>
  <si>
    <t>ENSMUSG00000039982.9</t>
  </si>
  <si>
    <t>Dtx4</t>
  </si>
  <si>
    <t>ENSMUSG00000066607.6</t>
  </si>
  <si>
    <t>Insyn1</t>
  </si>
  <si>
    <t>ENSMUSG00000028364.16</t>
  </si>
  <si>
    <t>Tnc</t>
  </si>
  <si>
    <t>ENSMUSG00000032184.6</t>
  </si>
  <si>
    <t>Lysmd2</t>
  </si>
  <si>
    <t>ENSMUSG00000032262.14</t>
  </si>
  <si>
    <t>Elovl4</t>
  </si>
  <si>
    <t>ENSMUSG00000031962.7</t>
  </si>
  <si>
    <t>Cdh15</t>
  </si>
  <si>
    <t>ENSMUSG00000018339.13</t>
  </si>
  <si>
    <t>Gpx3</t>
  </si>
  <si>
    <t>ENSMUSG00000032135.16</t>
  </si>
  <si>
    <t>Mcam</t>
  </si>
  <si>
    <t>ENSMUSG00000062380.5</t>
  </si>
  <si>
    <t>Tubb3</t>
  </si>
  <si>
    <t>ENSMUSG00000023092.17</t>
  </si>
  <si>
    <t>Fhl1</t>
  </si>
  <si>
    <t>ENSMUSG00000063632.7</t>
  </si>
  <si>
    <t>Sox11</t>
  </si>
  <si>
    <t>ENSMUSG00000022382.16</t>
  </si>
  <si>
    <t>Wnt7b</t>
  </si>
  <si>
    <t>ENSMUSG00000006800.15</t>
  </si>
  <si>
    <t>Sulf2</t>
  </si>
  <si>
    <t>ENSMUSG00000040612.14</t>
  </si>
  <si>
    <t>Ildr2</t>
  </si>
  <si>
    <t>ENSMUSG00000035934.17</t>
  </si>
  <si>
    <t>Pknox2</t>
  </si>
  <si>
    <t>ENSMUSG00000017969.14</t>
  </si>
  <si>
    <t>Ptgis</t>
  </si>
  <si>
    <t>ENSMUSG00000031790.9</t>
  </si>
  <si>
    <t>Mmp15</t>
  </si>
  <si>
    <t>ENSMUSG00000004371.16</t>
  </si>
  <si>
    <t>Il11</t>
  </si>
  <si>
    <t>ENSMUSG00000027500.11</t>
  </si>
  <si>
    <t>Stmn2</t>
  </si>
  <si>
    <t xml:space="preserve">Table S7: Significant DESeq2 results of Wald test, local fit. </t>
  </si>
  <si>
    <t>ENSMUSG00000019866.16</t>
  </si>
  <si>
    <t>Crybg1</t>
  </si>
  <si>
    <t>ENSMUSG00000000440.13</t>
  </si>
  <si>
    <t>ENSMUSG00000004952.14</t>
  </si>
  <si>
    <t>Rasa4</t>
  </si>
  <si>
    <t>ENSMUSG00000071552.6</t>
  </si>
  <si>
    <t>Tigit</t>
  </si>
  <si>
    <t>ENSMUSG00000025875.15</t>
  </si>
  <si>
    <t>Tspan17</t>
  </si>
  <si>
    <t>ENSMUSG00000034361.11</t>
  </si>
  <si>
    <t>Cpne2</t>
  </si>
  <si>
    <t>ENSMUSG00000037010.8</t>
  </si>
  <si>
    <t>Apln</t>
  </si>
  <si>
    <t>ENSMUSG00000029536.9</t>
  </si>
  <si>
    <t>Gatc</t>
  </si>
  <si>
    <t>ENSMUSG00000079426.14</t>
  </si>
  <si>
    <t>Arpc4</t>
  </si>
  <si>
    <t>ENSMUSG00000061838.8</t>
  </si>
  <si>
    <t>Suclg2</t>
  </si>
  <si>
    <t>ENSMUSG00000024308.16</t>
  </si>
  <si>
    <t>Tapbp</t>
  </si>
  <si>
    <t>ENSMUSG00000030352.16</t>
  </si>
  <si>
    <t>Tspan9</t>
  </si>
  <si>
    <t>ENSMUSG00000012296.17</t>
  </si>
  <si>
    <t>Tjap1</t>
  </si>
  <si>
    <t>ENSMUSG00000023088.18</t>
  </si>
  <si>
    <t>Abcc1</t>
  </si>
  <si>
    <t>ENSMUSG00000022505.10</t>
  </si>
  <si>
    <t>Emp2</t>
  </si>
  <si>
    <t>ENSMUSG00000052085.8</t>
  </si>
  <si>
    <t>Dock8</t>
  </si>
  <si>
    <t>ENSMUSG00000037104.10</t>
  </si>
  <si>
    <t>Socs5</t>
  </si>
  <si>
    <t>ENSMUSG00000015653.14</t>
  </si>
  <si>
    <t>Steap2</t>
  </si>
  <si>
    <t>ENSMUSG00000097789.3</t>
  </si>
  <si>
    <t>Ctxnd1</t>
  </si>
  <si>
    <t>ENSMUSG00000061353.12</t>
  </si>
  <si>
    <t>Cxcl12</t>
  </si>
  <si>
    <t>ENSMUSG00000032487.9</t>
  </si>
  <si>
    <t>Ptgs2</t>
  </si>
  <si>
    <t>ENSMUSG00000029338.14</t>
  </si>
  <si>
    <t>Antxr2</t>
  </si>
  <si>
    <t>ENSMUSG00000032802.9</t>
  </si>
  <si>
    <t>Srxn1</t>
  </si>
  <si>
    <t>ENSMUSG00000026174.10</t>
  </si>
  <si>
    <t>Cnot9</t>
  </si>
  <si>
    <t>ENSMUSG00000067365.12</t>
  </si>
  <si>
    <t>Tmem128</t>
  </si>
  <si>
    <t>ENSMUSG00000068196.6</t>
  </si>
  <si>
    <t>Col8a1</t>
  </si>
  <si>
    <t>ENSMUSG00000046733.8</t>
  </si>
  <si>
    <t>Gprc5a</t>
  </si>
  <si>
    <t>ENSMUSG00000023951.19</t>
  </si>
  <si>
    <t>ENSMUSG00000060636.15</t>
  </si>
  <si>
    <t>Rpl35a</t>
  </si>
  <si>
    <t>ENSMUSG00000038965.18</t>
  </si>
  <si>
    <t>Ube2l3</t>
  </si>
  <si>
    <t>ENSMUSG00000004285.13</t>
  </si>
  <si>
    <t>Atp6v1f</t>
  </si>
  <si>
    <t>ENSMUSG00000035199.7</t>
  </si>
  <si>
    <t>Arl6ip5</t>
  </si>
  <si>
    <t>ENSMUSG00000074934.4</t>
  </si>
  <si>
    <t>Grem1</t>
  </si>
  <si>
    <t>ENSMUSG00000029455.15</t>
  </si>
  <si>
    <t>Aldh2</t>
  </si>
  <si>
    <t>ENSMUSG00000022774.14</t>
  </si>
  <si>
    <t>Ncbp2</t>
  </si>
  <si>
    <t>ENSMUSG00000052151.13</t>
  </si>
  <si>
    <t>Plpp2</t>
  </si>
  <si>
    <t>ENSMUSG00000092274.5</t>
  </si>
  <si>
    <t>Neat1</t>
  </si>
  <si>
    <t>ENSMUSG00000017774.20</t>
  </si>
  <si>
    <t>Myo1c</t>
  </si>
  <si>
    <t>ENSMUSG00000040152.9</t>
  </si>
  <si>
    <t>Thbs1</t>
  </si>
  <si>
    <t>ENSMUSG00000025068.9</t>
  </si>
  <si>
    <t>Gsto1</t>
  </si>
  <si>
    <t>ENSMUSG00000029484.13</t>
  </si>
  <si>
    <t>Anxa3</t>
  </si>
  <si>
    <t>ENSMUSG00000032330.8</t>
  </si>
  <si>
    <t>Cox7a2</t>
  </si>
  <si>
    <t>ENSMUSG00000024902.6</t>
  </si>
  <si>
    <t>Mrpl11</t>
  </si>
  <si>
    <t>ENSMUSG00000076437.12</t>
  </si>
  <si>
    <t>Selenoh</t>
  </si>
  <si>
    <t>ENSMUSG00000062937.8</t>
  </si>
  <si>
    <t>Mtap</t>
  </si>
  <si>
    <t>ENSMUSG00000005873.7</t>
  </si>
  <si>
    <t>Reep5</t>
  </si>
  <si>
    <t>ENSMUSG00000000171.6</t>
  </si>
  <si>
    <t>Sdhd</t>
  </si>
  <si>
    <t>ENSMUSG00000014294.5</t>
  </si>
  <si>
    <t>Ndufa2</t>
  </si>
  <si>
    <t>ENSMUSG00000010406.13</t>
  </si>
  <si>
    <t>Mrpl52</t>
  </si>
  <si>
    <t>ENSMUSG00000021737.5</t>
  </si>
  <si>
    <t>Psmd6</t>
  </si>
  <si>
    <t>ENSMUSG00000024758.16</t>
  </si>
  <si>
    <t>Rtn3</t>
  </si>
  <si>
    <t>ENSMUSG00000026208.10</t>
  </si>
  <si>
    <t>Des</t>
  </si>
  <si>
    <t>ENSMUSG00000055044.13</t>
  </si>
  <si>
    <t>Pdlim1</t>
  </si>
  <si>
    <t>ENSMUSG00000037815.8</t>
  </si>
  <si>
    <t>Ctnna1</t>
  </si>
  <si>
    <t>ENSMUSG00000015354.9</t>
  </si>
  <si>
    <t>Pcolce2</t>
  </si>
  <si>
    <t>ENSMUSG00000021832.9</t>
  </si>
  <si>
    <t>Psmc6</t>
  </si>
  <si>
    <t>ENSMUSG00000055723.7</t>
  </si>
  <si>
    <t>Rras2</t>
  </si>
  <si>
    <t>ENSMUSG00000042682.11</t>
  </si>
  <si>
    <t>Selenok</t>
  </si>
  <si>
    <t>ENSMUSG00000004891.17</t>
  </si>
  <si>
    <t>Nes</t>
  </si>
  <si>
    <t>ENSMUSG00000024360.9</t>
  </si>
  <si>
    <t>Etf1</t>
  </si>
  <si>
    <t>ENSMUSG00000032279.12</t>
  </si>
  <si>
    <t>Idh3a</t>
  </si>
  <si>
    <t>ENSMUSG00000047676.7</t>
  </si>
  <si>
    <t>Rpsa-ps10</t>
  </si>
  <si>
    <t>ENSMUSG00000081049.2</t>
  </si>
  <si>
    <t>Rps24-ps3</t>
  </si>
  <si>
    <t>ENSMUSG00000062014.14</t>
  </si>
  <si>
    <t>Gmfb</t>
  </si>
  <si>
    <t>ENSMUSG00000082016.4</t>
  </si>
  <si>
    <t>Pgam1-ps2</t>
  </si>
  <si>
    <t>ENSMUSG00000025794.10</t>
  </si>
  <si>
    <t>Rpl14</t>
  </si>
  <si>
    <t>ENSMUSG00000024725.14</t>
  </si>
  <si>
    <t>Ostf1</t>
  </si>
  <si>
    <t>ENSMUSG00000110545.2</t>
  </si>
  <si>
    <t>Gm7730</t>
  </si>
  <si>
    <t>ENSMUSG00000004951.11</t>
  </si>
  <si>
    <t>Hspb1</t>
  </si>
  <si>
    <t>ENSMUSG00000052837.8</t>
  </si>
  <si>
    <t>Junb</t>
  </si>
  <si>
    <t>ENSMUSG00000024790.9</t>
  </si>
  <si>
    <t>Sac3d1</t>
  </si>
  <si>
    <t>ENSMUSG00000005124.11</t>
  </si>
  <si>
    <t>Ccn4</t>
  </si>
  <si>
    <t>ENSMUSG00000007039.13</t>
  </si>
  <si>
    <t>Ddah2</t>
  </si>
  <si>
    <t>ENSMUSG00000004936.9</t>
  </si>
  <si>
    <t>Map2k1</t>
  </si>
  <si>
    <t>ENSMUSG00000025190.14</t>
  </si>
  <si>
    <t>Got1</t>
  </si>
  <si>
    <t>ENSMUSG00000015165.17</t>
  </si>
  <si>
    <t>ENSMUSG00000000555.9</t>
  </si>
  <si>
    <t>Itga5</t>
  </si>
  <si>
    <t>ENSMUSG00000022204.10</t>
  </si>
  <si>
    <t>Ngdn</t>
  </si>
  <si>
    <t>ENSMUSG00000037712.18</t>
  </si>
  <si>
    <t>Fermt2</t>
  </si>
  <si>
    <t>ENSMUSG00000017485.12</t>
  </si>
  <si>
    <t>Top2b</t>
  </si>
  <si>
    <t>ENSMUSG00000024937.16</t>
  </si>
  <si>
    <t>Ehbp1l1</t>
  </si>
  <si>
    <t>ENSMUSG00000038244.15</t>
  </si>
  <si>
    <t>Mical2</t>
  </si>
  <si>
    <t>ENSMUSG00000028517.9</t>
  </si>
  <si>
    <t>Plpp3</t>
  </si>
  <si>
    <t>ENSMUSG00000028134.12</t>
  </si>
  <si>
    <t>Ptbp2</t>
  </si>
  <si>
    <t>ENSMUSG00000024486.7</t>
  </si>
  <si>
    <t>Hbegf</t>
  </si>
  <si>
    <t>ENSMUSG00000024528.9</t>
  </si>
  <si>
    <t>Srfbp1</t>
  </si>
  <si>
    <t>ENSMUSG00000027199.15</t>
  </si>
  <si>
    <t>Gatm</t>
  </si>
  <si>
    <t>ENSMUSG00000028218.20</t>
  </si>
  <si>
    <t>Cibar1</t>
  </si>
  <si>
    <t>ENSMUSG00000039126.11</t>
  </si>
  <si>
    <t>Prune2</t>
  </si>
  <si>
    <t>ENSMUSG00000024776.19</t>
  </si>
  <si>
    <t>Stambpl1</t>
  </si>
  <si>
    <t>ENSMUSG00000067719.6</t>
  </si>
  <si>
    <t>Gm10221</t>
  </si>
  <si>
    <t>ENSMUSG00000025103.9</t>
  </si>
  <si>
    <t>Btbd1</t>
  </si>
  <si>
    <t>ENSMUSG00000022055.8</t>
  </si>
  <si>
    <t>Nefl</t>
  </si>
  <si>
    <t>ENSMUSG00000096472.3</t>
  </si>
  <si>
    <t>Cdkn2d</t>
  </si>
  <si>
    <t>ENSMUSG00000022367.8</t>
  </si>
  <si>
    <t>Has2</t>
  </si>
  <si>
    <t>ENSMUSG00000039831.17</t>
  </si>
  <si>
    <t>Arhgap29</t>
  </si>
  <si>
    <t>ENSMUSG00000034190.10</t>
  </si>
  <si>
    <t>Chmp7</t>
  </si>
  <si>
    <t>ENSMUSG00000061232.17</t>
  </si>
  <si>
    <t>H2-K1</t>
  </si>
  <si>
    <t>ENSMUSG00000116875.2</t>
  </si>
  <si>
    <t xml:space="preserve">Morf4l1-ps1 </t>
  </si>
  <si>
    <t>ENSMUSG00000017188.4</t>
  </si>
  <si>
    <t>Coa3</t>
  </si>
  <si>
    <t>ENSMUSG00000034194.19</t>
  </si>
  <si>
    <t>R3hcc1</t>
  </si>
  <si>
    <t>ENSMUSG00000047963.8</t>
  </si>
  <si>
    <t>Stbd1</t>
  </si>
  <si>
    <t>ENSMUSG00000039542.17</t>
  </si>
  <si>
    <t>Ncam1</t>
  </si>
  <si>
    <t>ENSMUSG00000041482.18</t>
  </si>
  <si>
    <t>Piezo2</t>
  </si>
  <si>
    <t>ENSMUSG00000026211.19</t>
  </si>
  <si>
    <t>Obsl1</t>
  </si>
  <si>
    <t>ENSMUSG00000020277.11</t>
  </si>
  <si>
    <t>Pfkl</t>
  </si>
  <si>
    <t>ENSMUSG00000100215.2</t>
  </si>
  <si>
    <t>Gm8292</t>
  </si>
  <si>
    <t>ENSMUSG00000031934.15</t>
  </si>
  <si>
    <t>Panx1</t>
  </si>
  <si>
    <t>ENSMUSG00000038587.11</t>
  </si>
  <si>
    <t>Akap12</t>
  </si>
  <si>
    <t>ENSMUSG00000078877.12</t>
  </si>
  <si>
    <t>Gm14295</t>
  </si>
  <si>
    <t>ENSMUSG00000046687.7</t>
  </si>
  <si>
    <t>Gm5424</t>
  </si>
  <si>
    <t>ENSMUSG00000031538.7</t>
  </si>
  <si>
    <t>Plat</t>
  </si>
  <si>
    <t>ENSMUSG00000022332.9</t>
  </si>
  <si>
    <t>Khdrbs3</t>
  </si>
  <si>
    <t>ENSMUSG00000050014.9</t>
  </si>
  <si>
    <t>Apol10b</t>
  </si>
  <si>
    <t>ENSMUSG00000040209.13</t>
  </si>
  <si>
    <t>Zfp704</t>
  </si>
  <si>
    <t>ENSMUSG00000020919.12</t>
  </si>
  <si>
    <t>Stat5b</t>
  </si>
  <si>
    <t>ENSMUSG00000002265.18</t>
  </si>
  <si>
    <t>Peg3</t>
  </si>
  <si>
    <t>ENSMUSG00000049511.6</t>
  </si>
  <si>
    <t>Htr1b</t>
  </si>
  <si>
    <t>ENSMUSG00000020027.19</t>
  </si>
  <si>
    <t>Socs2</t>
  </si>
  <si>
    <t xml:space="preserve">Table S8: Significant DESeq2 results of LRT, parametric fit. </t>
  </si>
  <si>
    <t xml:space="preserve">Table S9: Significant DESeq2 results of LRT, local fit. </t>
  </si>
  <si>
    <t>Gene name</t>
  </si>
  <si>
    <t>Morf4l1-ps1</t>
  </si>
  <si>
    <t>ENSMUSG00000006457.5</t>
  </si>
  <si>
    <t>Actn3</t>
  </si>
  <si>
    <t xml:space="preserve">Table S10: Comparison of significant DESeq2 results across analytical methods. </t>
  </si>
  <si>
    <t>Genes present in all 4 analyses (106):</t>
  </si>
  <si>
    <t>Genes present in all but parametric LRT analysis (3):</t>
  </si>
  <si>
    <t>Genes present in only parametric fit (Wald and LRT) (6):</t>
  </si>
  <si>
    <t>Genes present in only local fit (Wald and LRT) (112):</t>
  </si>
  <si>
    <t>Genes unique to Wald test local fit (7):</t>
  </si>
  <si>
    <t>Genes unique to the LRT test local fit (1):</t>
  </si>
  <si>
    <t xml:space="preserve">Table S11: DESeq2 results of all the hnRNP genes using the Wald test and local fit. </t>
  </si>
  <si>
    <t>Fold change</t>
  </si>
  <si>
    <t>ENSMUSG00000007836.7</t>
  </si>
  <si>
    <t>Hnrnpa0</t>
  </si>
  <si>
    <t>ENSMUSG00000046434.17</t>
  </si>
  <si>
    <t>Hnrnpa1</t>
  </si>
  <si>
    <t>ENSMUSG00000004980.17</t>
  </si>
  <si>
    <t>ENSMUSG00000059005.14</t>
  </si>
  <si>
    <t>Hnrnpa3</t>
  </si>
  <si>
    <t>ENSMUSG00000020358.18</t>
  </si>
  <si>
    <t>Hnrnpab</t>
  </si>
  <si>
    <t>ENSMUSG00000060373.16</t>
  </si>
  <si>
    <t>Hnrnpc</t>
  </si>
  <si>
    <t>ENSMUSG00000000568.16</t>
  </si>
  <si>
    <t>Hnrnpd</t>
  </si>
  <si>
    <t>ENSMUSG00000029328.16</t>
  </si>
  <si>
    <t>Hnrnpdl</t>
  </si>
  <si>
    <t>ENSMUSG00000051695.7</t>
  </si>
  <si>
    <t>Pcbp1 (Hnrnpe1)</t>
  </si>
  <si>
    <t>ENSMUSG00000056851.15</t>
  </si>
  <si>
    <t>Pcbp2 (Hnrnpe2)</t>
  </si>
  <si>
    <t>ENSMUSG00000001120.16</t>
  </si>
  <si>
    <t>Pcbp3 (Hnrnpe3)</t>
  </si>
  <si>
    <t>ENSMUSG00000023495.14</t>
  </si>
  <si>
    <t>Pcbp4 (Hnrnpe4)</t>
  </si>
  <si>
    <t>ENSMUSG00000042079.14</t>
  </si>
  <si>
    <t>Hnrnpf</t>
  </si>
  <si>
    <t>ENSMUSG00000031134.17</t>
  </si>
  <si>
    <t>Rbmx (Hnrnpg)</t>
  </si>
  <si>
    <t>ENSMUSG00000007850.17</t>
  </si>
  <si>
    <t>Hnrnph1</t>
  </si>
  <si>
    <t>ENSMUSG00000045427.14</t>
  </si>
  <si>
    <t>Hnrnph2</t>
  </si>
  <si>
    <t>ENSMUSG00000020069.17</t>
  </si>
  <si>
    <t>Hnrnph3</t>
  </si>
  <si>
    <t>ENSMUSG00000006498.17</t>
  </si>
  <si>
    <t>Ptbp1 (Hnrnpi)</t>
  </si>
  <si>
    <t>ENSMUSG00000021546.19</t>
  </si>
  <si>
    <t>ENSMUSG00000024095.16</t>
  </si>
  <si>
    <t>Hnrnpll</t>
  </si>
  <si>
    <t>ENSMUSG00000059208.16</t>
  </si>
  <si>
    <t>Hnrnpm</t>
  </si>
  <si>
    <t>ENSMUSG00000030795.19</t>
  </si>
  <si>
    <t>Fus (Hnrnpp2)</t>
  </si>
  <si>
    <t>ENSMUSG00000032423.13</t>
  </si>
  <si>
    <t>Syncrip (Hnrnpq)</t>
  </si>
  <si>
    <t>ENSMUSG00000066037.15</t>
  </si>
  <si>
    <t>Hnrnpr</t>
  </si>
  <si>
    <t>ENSMUSG00000039630.11</t>
  </si>
  <si>
    <t>Hnrnpu</t>
  </si>
  <si>
    <t>ENSMUSG00000040725.14</t>
  </si>
  <si>
    <t>Hnrnpul1</t>
  </si>
  <si>
    <t>ENSMUSG00000071659.5</t>
  </si>
  <si>
    <t>Hnrnpul2</t>
  </si>
  <si>
    <t xml:space="preserve">Table S12: Significant IsoformSwitchAnalyzeR results. </t>
  </si>
  <si>
    <t>iso_ref</t>
  </si>
  <si>
    <t>gene_ref</t>
  </si>
  <si>
    <t>isoform_id</t>
  </si>
  <si>
    <t>gene_id</t>
  </si>
  <si>
    <t>condition_1</t>
  </si>
  <si>
    <t>condition_2</t>
  </si>
  <si>
    <t>gene_name</t>
  </si>
  <si>
    <t>gene_biotype</t>
  </si>
  <si>
    <t>iso_biotype</t>
  </si>
  <si>
    <t>gene_overall_mean</t>
  </si>
  <si>
    <t>gene_value_1</t>
  </si>
  <si>
    <t>gene_value_2</t>
  </si>
  <si>
    <t>gene_stderr_1</t>
  </si>
  <si>
    <t>gene_stderr_2</t>
  </si>
  <si>
    <t>gene_log2_fold_change</t>
  </si>
  <si>
    <t>gene_q_value</t>
  </si>
  <si>
    <t>iso_overall_mean</t>
  </si>
  <si>
    <t>iso_value_1</t>
  </si>
  <si>
    <t>iso_value_2</t>
  </si>
  <si>
    <t>iso_stderr_1</t>
  </si>
  <si>
    <t>iso_stderr_2</t>
  </si>
  <si>
    <t>iso_log2_fold_change</t>
  </si>
  <si>
    <t>iso_q_value</t>
  </si>
  <si>
    <t>IF_overall</t>
  </si>
  <si>
    <t>IF1</t>
  </si>
  <si>
    <t>IF2</t>
  </si>
  <si>
    <t>dIF</t>
  </si>
  <si>
    <t>isoform_switch_q_value</t>
  </si>
  <si>
    <t>gene_switch_q_value</t>
  </si>
  <si>
    <t>PTC</t>
  </si>
  <si>
    <t>isoComp_00002171</t>
  </si>
  <si>
    <t>geneComp_00000821</t>
  </si>
  <si>
    <t>ENSMUST00000092956.4</t>
  </si>
  <si>
    <t>Ahnak</t>
  </si>
  <si>
    <t>scrambled_control</t>
  </si>
  <si>
    <t>Hnrnpl_knockdown</t>
  </si>
  <si>
    <t>protein_coding</t>
  </si>
  <si>
    <t>isoComp_00002172</t>
  </si>
  <si>
    <t>ENSMUST00000237033.2</t>
  </si>
  <si>
    <t>protein_coding_CDS_not_defined</t>
  </si>
  <si>
    <t>isoComp_00003034</t>
  </si>
  <si>
    <t>geneComp_00001123</t>
  </si>
  <si>
    <t>ENSMUST00000169082.3</t>
  </si>
  <si>
    <t>Aqp5</t>
  </si>
  <si>
    <t>isoComp_00003035</t>
  </si>
  <si>
    <t>ENSMUST00000229728.2</t>
  </si>
  <si>
    <t>isoComp_00003036</t>
  </si>
  <si>
    <t>ENSMUST00000230998.2</t>
  </si>
  <si>
    <t>retained_intron</t>
  </si>
  <si>
    <t>isoComp_00007669</t>
  </si>
  <si>
    <t>geneComp_00002820</t>
  </si>
  <si>
    <t>ENSMUST00000214962.2</t>
  </si>
  <si>
    <t>Cryab</t>
  </si>
  <si>
    <t>isoComp_00007671</t>
  </si>
  <si>
    <t>ENSMUST00000216755.2</t>
  </si>
  <si>
    <t>isoComp_00007672</t>
  </si>
  <si>
    <t>ENSMUST00000217475.2</t>
  </si>
  <si>
    <t>isoComp_00007806</t>
  </si>
  <si>
    <t>geneComp_00002869</t>
  </si>
  <si>
    <t>ENSMUST00000079746.10</t>
  </si>
  <si>
    <t>Ctbp1</t>
  </si>
  <si>
    <t>isoComp_00007809</t>
  </si>
  <si>
    <t>ENSMUST00000202868.4</t>
  </si>
  <si>
    <t>isoComp_00011641</t>
  </si>
  <si>
    <t>geneComp_00004260</t>
  </si>
  <si>
    <t>ENSMUST00000023854.10</t>
  </si>
  <si>
    <t>isoComp_00011642</t>
  </si>
  <si>
    <t>ENSMUST00000114769.9</t>
  </si>
  <si>
    <t>isoComp_00011643</t>
  </si>
  <si>
    <t>ENSMUST00000114772.9</t>
  </si>
  <si>
    <t>isoComp_00011644</t>
  </si>
  <si>
    <t>ENSMUST00000114773.10</t>
  </si>
  <si>
    <t>isoComp_00012081</t>
  </si>
  <si>
    <t>geneComp_00004417</t>
  </si>
  <si>
    <t>ENSMUST00000009831.14</t>
  </si>
  <si>
    <t>Fxyd5</t>
  </si>
  <si>
    <t>isoComp_00012082</t>
  </si>
  <si>
    <t>ENSMUST00000159924.8</t>
  </si>
  <si>
    <t>isoComp_00012084</t>
  </si>
  <si>
    <t>ENSMUST00000161684.8</t>
  </si>
  <si>
    <t>isoComp_00012085</t>
  </si>
  <si>
    <t>ENSMUST00000161805.8</t>
  </si>
  <si>
    <t>isoComp_00012087</t>
  </si>
  <si>
    <t>ENSMUST00000162116.8</t>
  </si>
  <si>
    <t>isoComp_00012088</t>
  </si>
  <si>
    <t>ENSMUST00000162250.8</t>
  </si>
  <si>
    <t>isoComp_00017135</t>
  </si>
  <si>
    <t>geneComp_00007725</t>
  </si>
  <si>
    <t>ENSMUST00000033717.9</t>
  </si>
  <si>
    <t>Hccs</t>
  </si>
  <si>
    <t>isoComp_00017136</t>
  </si>
  <si>
    <t>ENSMUST00000112115.2</t>
  </si>
  <si>
    <t>isoComp_00019442</t>
  </si>
  <si>
    <t>geneComp_00008607</t>
  </si>
  <si>
    <t>ENSMUST00000016678.14</t>
  </si>
  <si>
    <t>Lamp2</t>
  </si>
  <si>
    <t>isoComp_00019443</t>
  </si>
  <si>
    <t>ENSMUST00000061755.9</t>
  </si>
  <si>
    <t>isoComp_00021172</t>
  </si>
  <si>
    <t>geneComp_00009238</t>
  </si>
  <si>
    <t>ENSMUST00000073025.12</t>
  </si>
  <si>
    <t>Mff</t>
  </si>
  <si>
    <t>isoComp_00021173</t>
  </si>
  <si>
    <t>ENSMUST00000078332.13</t>
  </si>
  <si>
    <t>isoComp_00021176</t>
  </si>
  <si>
    <t>ENSMUST00000161648.8</t>
  </si>
  <si>
    <t>isoComp_00021324</t>
  </si>
  <si>
    <t>geneComp_00009289</t>
  </si>
  <si>
    <t>ENSMUST00000052832.6</t>
  </si>
  <si>
    <t>Micos13</t>
  </si>
  <si>
    <t>isoComp_00021325</t>
  </si>
  <si>
    <t>ENSMUST00000233103.2</t>
  </si>
  <si>
    <t>isoComp_00021326</t>
  </si>
  <si>
    <t>ENSMUST00000233299.2</t>
  </si>
  <si>
    <t>isoComp_00025165</t>
  </si>
  <si>
    <t>geneComp_00010722</t>
  </si>
  <si>
    <t>ENSMUST00000046246.13</t>
  </si>
  <si>
    <t>Pdlim7</t>
  </si>
  <si>
    <t>isoComp_00025166</t>
  </si>
  <si>
    <t>ENSMUST00000069929.13</t>
  </si>
  <si>
    <t>isoComp_00025167</t>
  </si>
  <si>
    <t>ENSMUST00000069968.13</t>
  </si>
  <si>
    <t>isoComp_00034527</t>
  </si>
  <si>
    <t>geneComp_00014091</t>
  </si>
  <si>
    <t>ENSMUST00000105342.8</t>
  </si>
  <si>
    <t>Tcf3</t>
  </si>
  <si>
    <t>isoComp_00034528</t>
  </si>
  <si>
    <t>ENSMUST00000105343.8</t>
  </si>
  <si>
    <t>isoComp_00035284</t>
  </si>
  <si>
    <t>geneComp_00014358</t>
  </si>
  <si>
    <t>ENSMUST00000032844.7</t>
  </si>
  <si>
    <t>Tmem126a</t>
  </si>
  <si>
    <t>isoComp_00035285</t>
  </si>
  <si>
    <t>ENSMUST00000136652.8</t>
  </si>
  <si>
    <t>nonsense_mediated_decay</t>
  </si>
  <si>
    <t>isoComp_00035286</t>
  </si>
  <si>
    <t>ENSMUST00000207159.2</t>
  </si>
  <si>
    <t>isoComp_00035956</t>
  </si>
  <si>
    <t>geneComp_00014619</t>
  </si>
  <si>
    <t>ENSMUST00000034928.12</t>
  </si>
  <si>
    <t>isoComp_00035959</t>
  </si>
  <si>
    <t>ENSMUST00000113685.10</t>
  </si>
  <si>
    <t>isoComp_00035963</t>
  </si>
  <si>
    <t>ENSMUST00000113695.8</t>
  </si>
  <si>
    <t>isoComp_00035964</t>
  </si>
  <si>
    <t>ENSMUST00000113696.8</t>
  </si>
  <si>
    <t>isoComp_00035965</t>
  </si>
  <si>
    <t>ENSMUST00000113697.8</t>
  </si>
  <si>
    <t>isoComp_00035967</t>
  </si>
  <si>
    <t>ENSMUST00000113705.8</t>
  </si>
  <si>
    <t>isoComp_00035968</t>
  </si>
  <si>
    <t>ENSMUST00000113707.9</t>
  </si>
  <si>
    <t>Table S13: Significant DEXseq results.</t>
  </si>
  <si>
    <t>groupID</t>
  </si>
  <si>
    <t>featureID</t>
  </si>
  <si>
    <t>exonBaseMean</t>
  </si>
  <si>
    <t>dispersion</t>
  </si>
  <si>
    <t>log2fold_Hnrnpl_knockdown_scrambled_control</t>
  </si>
  <si>
    <t>genomicData.seqnames</t>
  </si>
  <si>
    <t>genomicData.start</t>
  </si>
  <si>
    <t>genomicData.end</t>
  </si>
  <si>
    <t>genomicData.width</t>
  </si>
  <si>
    <t>genomicData.strand</t>
  </si>
  <si>
    <t>countData.scrambled_RNA1.sorted.bam</t>
  </si>
  <si>
    <t>countData.scrambled_RNA2.sorted.bam</t>
  </si>
  <si>
    <t>countData.Hnrnpl_kd_RNA1.sorted.bam</t>
  </si>
  <si>
    <t>countData.Hnrnpl_kd_RNA2.sorted.bam</t>
  </si>
  <si>
    <t>transcripts</t>
  </si>
  <si>
    <t>ENSMUSG00000020359.14</t>
  </si>
  <si>
    <t>E022</t>
  </si>
  <si>
    <t>chr11</t>
  </si>
  <si>
    <t>+</t>
  </si>
  <si>
    <t>ENSMUST00000156128.8</t>
  </si>
  <si>
    <t>Phykpl</t>
  </si>
  <si>
    <t>ENSMUSG00000024826.16</t>
  </si>
  <si>
    <t>E030</t>
  </si>
  <si>
    <t>chr19</t>
  </si>
  <si>
    <t>-</t>
  </si>
  <si>
    <t>ENSMUST00000154365.2</t>
  </si>
  <si>
    <t>Dpf2</t>
  </si>
  <si>
    <t>ENSMUSG00000044217.18</t>
  </si>
  <si>
    <t>E009</t>
  </si>
  <si>
    <t>chr15</t>
  </si>
  <si>
    <t>c("ENSMUST00000230998.2", "ENSMUST00000229264.2")</t>
  </si>
  <si>
    <t>E008</t>
  </si>
  <si>
    <t>ENSMUSG00000039128.14</t>
  </si>
  <si>
    <t>E012</t>
  </si>
  <si>
    <t>chr2</t>
  </si>
  <si>
    <t>ENSMUST00000128467.4</t>
  </si>
  <si>
    <t>Cdc123</t>
  </si>
  <si>
    <t>E001</t>
  </si>
  <si>
    <t>ENSMUST00000109249.9</t>
  </si>
  <si>
    <t>ENSMUSG00000034620.18</t>
  </si>
  <si>
    <t>chr10</t>
  </si>
  <si>
    <t>ENSMUST00000140299.3</t>
  </si>
  <si>
    <t>Tmem5</t>
  </si>
  <si>
    <t>ENSMUSG00000021585.11</t>
  </si>
  <si>
    <t>chr13</t>
  </si>
  <si>
    <t>c("ENSMUST00000222588.2", "ENSMUST00000223206.2")</t>
  </si>
  <si>
    <t>Cast</t>
  </si>
  <si>
    <t>ENSMUSG00000016534.16</t>
  </si>
  <si>
    <t>E003</t>
  </si>
  <si>
    <t>chrX</t>
  </si>
  <si>
    <t>ENSMUSG00000095562.9</t>
  </si>
  <si>
    <t>E021</t>
  </si>
  <si>
    <t>ENSMUST00000178789.2</t>
  </si>
  <si>
    <t>Gm21887</t>
  </si>
  <si>
    <t>ENSMUSG00000031748.17</t>
  </si>
  <si>
    <t>E019</t>
  </si>
  <si>
    <t>chr8</t>
  </si>
  <si>
    <t>ENSMUST00000138659.9</t>
  </si>
  <si>
    <t>Gnao1</t>
  </si>
  <si>
    <t>ENSMUSG00000020015.11</t>
  </si>
  <si>
    <t>E027</t>
  </si>
  <si>
    <t>c("ENSMUST00000215286.2", "ENSMUST00000216729.2")</t>
  </si>
  <si>
    <t>Cdk17</t>
  </si>
  <si>
    <t>ENSMUSG00000042502.11</t>
  </si>
  <si>
    <t>E004</t>
  </si>
  <si>
    <t>chr7</t>
  </si>
  <si>
    <t>c("ENSMUST00000166791.8", "ENSMUST00000206026.2", "ENSMUST00000205525.2", "ENSMUST00000205316.2")</t>
  </si>
  <si>
    <t>Cd2bp2</t>
  </si>
  <si>
    <t>ENSMUSG00000020189.16</t>
  </si>
  <si>
    <t>E033</t>
  </si>
  <si>
    <t>ENSMUST00000105275.9</t>
  </si>
  <si>
    <t>Osbpl8</t>
  </si>
  <si>
    <t>E024</t>
  </si>
  <si>
    <t>ENSMUST00000039559.9</t>
  </si>
  <si>
    <t>chr14</t>
  </si>
  <si>
    <t>c("ENSMUST00000079314.12", "ENSMUST00000111817.8")</t>
  </si>
  <si>
    <t>ENSMUSG00000028949.14</t>
  </si>
  <si>
    <t>chr5</t>
  </si>
  <si>
    <t>ENSMUST00000144995.8</t>
  </si>
  <si>
    <t>Smarcd3</t>
  </si>
  <si>
    <t>ENSMUSG00000038170.16</t>
  </si>
  <si>
    <t>E032</t>
  </si>
  <si>
    <t>chr3</t>
  </si>
  <si>
    <t>ENSMUST00000045243.15</t>
  </si>
  <si>
    <t>Pde4dip</t>
  </si>
  <si>
    <t>ENSMUSG00000040952.17</t>
  </si>
  <si>
    <t>E007</t>
  </si>
  <si>
    <t>c("ENSMUST00000153451.9", "ENSMUST00000108429.8")</t>
  </si>
  <si>
    <t>Rps19</t>
  </si>
  <si>
    <t>ENSMUSG00000033222.17</t>
  </si>
  <si>
    <t>ENSMUST00000076941.12</t>
  </si>
  <si>
    <t>Ttf2</t>
  </si>
  <si>
    <t>c("ENSMUST00000153451.9", "ENSMUST00000108429.8", "ENSMUST00000156372.8")</t>
  </si>
  <si>
    <t>ENSMUSG00000006333.15</t>
  </si>
  <si>
    <t>c("ENSMUST00000139818.2", "ENSMUST00000146303.2", "ENSMUST00000108625.8")</t>
  </si>
  <si>
    <t>Rps9</t>
  </si>
  <si>
    <t>ENSMUSG00000038446.9</t>
  </si>
  <si>
    <t>ENSMUST00000044166.9</t>
  </si>
  <si>
    <t>Cdc40</t>
  </si>
  <si>
    <t>ENSMUSG00000042303.20</t>
  </si>
  <si>
    <t>E057</t>
  </si>
  <si>
    <t>ENSMUST00000139517.9</t>
  </si>
  <si>
    <t>Sgsm3</t>
  </si>
  <si>
    <t>ENSMUSG00000027272.6</t>
  </si>
  <si>
    <t>ENSMUST00000028728.6</t>
  </si>
  <si>
    <t>Ubr1</t>
  </si>
  <si>
    <t>ENSMUSG00000042133.17</t>
  </si>
  <si>
    <t>E039</t>
  </si>
  <si>
    <t>c("ENSMUST00000090858.10", "ENSMUST00000040915.15")</t>
  </si>
  <si>
    <t>Ppig</t>
  </si>
  <si>
    <t>ENSMUSG00000025204.11</t>
  </si>
  <si>
    <t>ENSMUST00000171415.8</t>
  </si>
  <si>
    <t>Ndufb8</t>
  </si>
  <si>
    <t>ENSMUSG00000032469.13</t>
  </si>
  <si>
    <t>E020</t>
  </si>
  <si>
    <t>chr9</t>
  </si>
  <si>
    <t>ENSMUST00000066650.12</t>
  </si>
  <si>
    <t>Dbr1</t>
  </si>
  <si>
    <t>ENSMUSG00000053062.17</t>
  </si>
  <si>
    <t>E017</t>
  </si>
  <si>
    <t>chr16</t>
  </si>
  <si>
    <t>ENSMUST00000114195.8</t>
  </si>
  <si>
    <t>Jam2</t>
  </si>
  <si>
    <t>ENSMUSG00000067919.9</t>
  </si>
  <si>
    <t>chr4</t>
  </si>
  <si>
    <t>ENSMUST00000075775.6</t>
  </si>
  <si>
    <t>Rex2</t>
  </si>
  <si>
    <t>ENSMUSG00000075703.17</t>
  </si>
  <si>
    <t>E026</t>
  </si>
  <si>
    <t>ENSMUST00000145167.9</t>
  </si>
  <si>
    <t>Selenoi</t>
  </si>
  <si>
    <t>ENSMUSG00000028228.6</t>
  </si>
  <si>
    <t>ENSMUST00000029885.5</t>
  </si>
  <si>
    <t>Cpne3</t>
  </si>
  <si>
    <t>ENSMUSG00000037808.14</t>
  </si>
  <si>
    <t>c("ENSMUST00000059579.12", "ENSMUST00000156680.2")</t>
  </si>
  <si>
    <t>Fam76b</t>
  </si>
  <si>
    <t>ENSMUSG00000061244.15</t>
  </si>
  <si>
    <t>ENSMUST00000162175.9</t>
  </si>
  <si>
    <t>Exoc5</t>
  </si>
  <si>
    <t>ENSMUSG00000026878.18</t>
  </si>
  <si>
    <t>c("ENSMUST00000028238.15", "ENSMUST00000113025.2")</t>
  </si>
  <si>
    <t>Rab14</t>
  </si>
  <si>
    <t>ENSMUSG00000027540.14</t>
  </si>
  <si>
    <t>E023</t>
  </si>
  <si>
    <t>c("ENSMUST00000029053.8", "ENSMUST00000126839.8")</t>
  </si>
  <si>
    <t>Ptpn1</t>
  </si>
  <si>
    <t>ENSMUSG00000028830.15</t>
  </si>
  <si>
    <t>E042</t>
  </si>
  <si>
    <t>ENSMUST00000047431.11</t>
  </si>
  <si>
    <t>AU040320</t>
  </si>
  <si>
    <t>ENSMUSG00000021540.17</t>
  </si>
  <si>
    <t>ENSMUST00000069557.14</t>
  </si>
  <si>
    <t>Smad5</t>
  </si>
  <si>
    <t>ENSMUSG00000026305.16</t>
  </si>
  <si>
    <t>E037</t>
  </si>
  <si>
    <t>chr1</t>
  </si>
  <si>
    <t>ENSMUST00000097649.10</t>
  </si>
  <si>
    <t>Lrrfip1</t>
  </si>
  <si>
    <t>ENSMUSG00000021196.15</t>
  </si>
  <si>
    <t>c("ENSMUST00000131648.8", "ENSMUST00000138703.8")</t>
  </si>
  <si>
    <t>Pfkp</t>
  </si>
  <si>
    <t>ENSMUSG00000047434.15</t>
  </si>
  <si>
    <t>ENSMUST00000055389.9</t>
  </si>
  <si>
    <t>Xxylt1</t>
  </si>
  <si>
    <t>ENSMUSG00000044477.13</t>
  </si>
  <si>
    <t>chr17</t>
  </si>
  <si>
    <t>c("ENSMUST00000226208.3", "ENSMUST00000226421.3", "ENSMUST00000226308.2", "ENSMUST00000057897.10", "ENSMUST00000234902.2")</t>
  </si>
  <si>
    <t>Zfand3</t>
  </si>
  <si>
    <t>ENSMUSG00000050965.15</t>
  </si>
  <si>
    <t>ENSMUST00000059595.11</t>
  </si>
  <si>
    <t>Prkca</t>
  </si>
  <si>
    <t>ENSMUST00000025904.12</t>
  </si>
  <si>
    <t>ENSMUSG00000042473.9</t>
  </si>
  <si>
    <t>ENSMUST00000096313.4</t>
  </si>
  <si>
    <t>Tbc1d8b</t>
  </si>
  <si>
    <t>ENSMUSG00000022884.17</t>
  </si>
  <si>
    <t>c("ENSMUST00000187168.7", "ENSMUST00000077605.12", "ENSMUST00000123413.8")</t>
  </si>
  <si>
    <t>Eif4a2</t>
  </si>
  <si>
    <t>c("ENSMUST00000226208.3", "ENSMUST00000226421.3", "ENSMUST00000057897.10", "ENSMUST00000234902.2")</t>
  </si>
  <si>
    <t>ENSMUSG00000031765.9</t>
  </si>
  <si>
    <t>ENSMUST00000034215.8</t>
  </si>
  <si>
    <t>Mt1</t>
  </si>
  <si>
    <t>E056</t>
  </si>
  <si>
    <t>c("ENSMUST00000187168.7", "ENSMUST00000077605.12", "ENSMUST00000123413.8", "ENSMUST00000148085.8")</t>
  </si>
  <si>
    <t>ENSMUSG00000029177.10</t>
  </si>
  <si>
    <t>E031</t>
  </si>
  <si>
    <t>ENSMUST00000144742.6</t>
  </si>
  <si>
    <t>Cenpa</t>
  </si>
  <si>
    <t>ENSMUST00000031281.14</t>
  </si>
  <si>
    <t>ENSMUSG00000021282.18</t>
  </si>
  <si>
    <t>E050</t>
  </si>
  <si>
    <t>chr12</t>
  </si>
  <si>
    <t>c("ENSMUST00000166123.9", "ENSMUST00000222388.2")</t>
  </si>
  <si>
    <t>Eif5</t>
  </si>
  <si>
    <t>ENSMUSG00000036552.20</t>
  </si>
  <si>
    <t>ENSMUST00000226213.2</t>
  </si>
  <si>
    <t>Ermard</t>
  </si>
  <si>
    <t>ENSMUSG00000032525.16</t>
  </si>
  <si>
    <t>E061</t>
  </si>
  <si>
    <t>ENSMUST00000035112.13</t>
  </si>
  <si>
    <t>Nktr</t>
  </si>
  <si>
    <t>ENSMUSG00000029175.18</t>
  </si>
  <si>
    <t>E016</t>
  </si>
  <si>
    <t>ENSMUST00000062962.12</t>
  </si>
  <si>
    <t>Slc35f6</t>
  </si>
  <si>
    <t>ENSMUSG00000024843.16</t>
  </si>
  <si>
    <t>c("ENSMUST00000128694.8", "ENSMUST00000072055.13", "ENSMUST00000125859.8", "ENSMUST00000025760.13")</t>
  </si>
  <si>
    <t>Chka</t>
  </si>
  <si>
    <t>ENSMUSG00000036323.15</t>
  </si>
  <si>
    <t>c("ENSMUST00000101087.10", "ENSMUST00000132860.2")</t>
  </si>
  <si>
    <t>Srp72</t>
  </si>
  <si>
    <t>ENSMUSG00000027828.13</t>
  </si>
  <si>
    <t>ENSMUST00000029414.12</t>
  </si>
  <si>
    <t>Ssr3</t>
  </si>
  <si>
    <t>ENSMUSG00000034593.17</t>
  </si>
  <si>
    <t>E066</t>
  </si>
  <si>
    <t>ENSMUST00000123128.8</t>
  </si>
  <si>
    <t>Myo5a</t>
  </si>
  <si>
    <t>ENSMUSG00000037058.17</t>
  </si>
  <si>
    <t>chr18</t>
  </si>
  <si>
    <t>c("ENSMUST00000041314.17", "ENSMUST00000235476.2")</t>
  </si>
  <si>
    <t>Paip2</t>
  </si>
  <si>
    <t>ENSMUSG00000028792.15</t>
  </si>
  <si>
    <t>ENSMUST00000102604.11</t>
  </si>
  <si>
    <t>Ak2</t>
  </si>
  <si>
    <t>E058</t>
  </si>
  <si>
    <t>ENSMUST00000077605.12</t>
  </si>
  <si>
    <t>ENSMUSG00000022094.16</t>
  </si>
  <si>
    <t>ENSMUST00000068044.14</t>
  </si>
  <si>
    <t>Slc39a14</t>
  </si>
  <si>
    <t>ENSMUSG00000079562.8</t>
  </si>
  <si>
    <t>ENSMUST00000114449.7</t>
  </si>
  <si>
    <t>Maea</t>
  </si>
  <si>
    <t>ENSMUSG00000045205.17</t>
  </si>
  <si>
    <t>c("ENSMUST00000139385.8", "ENSMUST00000084892.12")</t>
  </si>
  <si>
    <t>Dpy19l4</t>
  </si>
  <si>
    <t>ENSMUSG00000021987.10</t>
  </si>
  <si>
    <t>c("ENSMUST00000022563.9", "ENSMUST00000224164.2")</t>
  </si>
  <si>
    <t>Mtmr6</t>
  </si>
  <si>
    <t>ENSMUSG00000029334.15</t>
  </si>
  <si>
    <t>ENSMUST00000161490.8</t>
  </si>
  <si>
    <t>Prkg2</t>
  </si>
  <si>
    <t>ENSMUSG00000021493.16</t>
  </si>
  <si>
    <t>c("ENSMUST00000153230.8", "ENSMUST00000128910.8")</t>
  </si>
  <si>
    <t>ENSMUSG00000024614.8</t>
  </si>
  <si>
    <t>E036</t>
  </si>
  <si>
    <t>ENSMUST00000025515.7</t>
  </si>
  <si>
    <t>Tmx3</t>
  </si>
  <si>
    <t>c("ENSMUST00000111610.12", "ENSMUST00000164655.2", "ENSMUST00000227242.2")</t>
  </si>
  <si>
    <t>ENSMUSG00000038212.17</t>
  </si>
  <si>
    <t>E002</t>
  </si>
  <si>
    <t>c("ENSMUST00000155487.8", "ENSMUST00000054730.10")</t>
  </si>
  <si>
    <t>Mfsd14b</t>
  </si>
  <si>
    <t>ENSMUSG00000021773.12</t>
  </si>
  <si>
    <t>ENSMUST00000124549.9</t>
  </si>
  <si>
    <t>Comtd1</t>
  </si>
  <si>
    <t>ENSMUSG00000025001.12</t>
  </si>
  <si>
    <t>E034</t>
  </si>
  <si>
    <t>ENSMUST00000025965.12</t>
  </si>
  <si>
    <t>Hells</t>
  </si>
  <si>
    <t>ENSMUSG00000029405.17</t>
  </si>
  <si>
    <t>c("ENSMUST00000167918.8", "ENSMUST00000113127.7")</t>
  </si>
  <si>
    <t>G3bp2</t>
  </si>
  <si>
    <t>ENSMUSG00000039497.9</t>
  </si>
  <si>
    <t>ENSMUST00000048010.9</t>
  </si>
  <si>
    <t>Dse</t>
  </si>
  <si>
    <t>ENSMUSG00000017754.14</t>
  </si>
  <si>
    <t>c("ENSMUST00000109316.8", "ENSMUST00000109317.10", "ENSMUST00000059954.14")</t>
  </si>
  <si>
    <t>Pltp</t>
  </si>
  <si>
    <t>ENSMUSG00000029108.15</t>
  </si>
  <si>
    <t>ENSMUST00000068110.10</t>
  </si>
  <si>
    <t>Pcdh7</t>
  </si>
  <si>
    <t>ENSMUSG00000021701.9</t>
  </si>
  <si>
    <t>ENSMUST00000022212.9</t>
  </si>
  <si>
    <t>Plk2</t>
  </si>
  <si>
    <t>ENSMUSG00000023460.15</t>
  </si>
  <si>
    <t>ENSMUST00000070538.12</t>
  </si>
  <si>
    <t>Rab12</t>
  </si>
  <si>
    <t>ENSMUSG00000024498.17</t>
  </si>
  <si>
    <t>E046</t>
  </si>
  <si>
    <t>c("ENSMUST00000237602.2", "ENSMUST00000025375.15")</t>
  </si>
  <si>
    <t>Tcerg1</t>
  </si>
  <si>
    <t>ENSMUSG00000041891.17</t>
  </si>
  <si>
    <t>c("ENSMUST00000048260.15", "ENSMUST00000236866.2")</t>
  </si>
  <si>
    <t>Lman1</t>
  </si>
  <si>
    <t>c("ENSMUST00000153230.8", "ENSMUST00000128910.8", "ENSMUST00000046246.13")</t>
  </si>
  <si>
    <t>ENSMUST00000048260.15</t>
  </si>
  <si>
    <t>c("ENSMUST00000034215.8", "ENSMUST00000212291.2")</t>
  </si>
  <si>
    <t>E005</t>
  </si>
  <si>
    <t>c("ENSMUST00000155098.8", "ENSMUST00000153230.8", "ENSMUST00000128910.8", "ENSMUST00000046246.13")</t>
  </si>
  <si>
    <t>ENSMUSG00000116564.2</t>
  </si>
  <si>
    <t>E014</t>
  </si>
  <si>
    <t>ENSMUST00000024620.8</t>
  </si>
  <si>
    <t>Riok2</t>
  </si>
  <si>
    <t>ENSMUSG00000041355.14</t>
  </si>
  <si>
    <t>ENSMUST00000194604.2</t>
  </si>
  <si>
    <t>Ssr2</t>
  </si>
  <si>
    <t>E006</t>
  </si>
  <si>
    <t>c("ENSMUST00000192688.6", "ENSMUST00000193069.2", "ENSMUST00000194604.2")</t>
  </si>
  <si>
    <t>c("ENSMUST00000169082.3", "ENSMUST00000088200.13", "ENSMUST00000229728.2", "ENSMUST00000231163.2")</t>
  </si>
  <si>
    <t>ENSMUSG00000028124.16</t>
  </si>
  <si>
    <t>E010</t>
  </si>
  <si>
    <t>ENSMUST00000137540.2</t>
  </si>
  <si>
    <t>Gclm</t>
  </si>
  <si>
    <t>c("ENSMUST00000169082.3", "ENSMUST00000088200.13", "ENSMUST00000229728.2")</t>
  </si>
  <si>
    <t>ENSMUSG00000038812.17</t>
  </si>
  <si>
    <t>E013</t>
  </si>
  <si>
    <t>ENSMUST00000088257.14</t>
  </si>
  <si>
    <t>Trmt112</t>
  </si>
  <si>
    <t>ENSMUSG00000030189.16</t>
  </si>
  <si>
    <t>chr6</t>
  </si>
  <si>
    <t>ENSMUST00000032309.13</t>
  </si>
  <si>
    <t>Ybx3</t>
  </si>
  <si>
    <t>c("ENSMUST00000032309.13", "ENSMUST00000204481.2")</t>
  </si>
  <si>
    <t>ENSMUSG00000054263.13</t>
  </si>
  <si>
    <t>ENSMUST00000171588.2</t>
  </si>
  <si>
    <t>Lifr</t>
  </si>
  <si>
    <t>ENSMUSG00000092203.9</t>
  </si>
  <si>
    <t>c("ENSMUST00000241056.1", "ENSMUST00000174464.3", "ENSMUST00000242750.1", "ENSMUST00000247447.1", "ENSMUST00000247482.1", "ENSMUST00000174173.3", "ENSMUST00000172531.3", "ENSMUST00000241911.1", "ENSMUST00000247460.1", "ENSMUST00000247300.1")</t>
  </si>
  <si>
    <t>1110038B12Rik</t>
  </si>
  <si>
    <t>ENSMUSG00000020458.17</t>
  </si>
  <si>
    <t>c("ENSMUST00000102842.10", "ENSMUST00000102843.10", "ENSMUST00000078830.11", "ENSMUST00000170731.8")</t>
  </si>
  <si>
    <t>Rtn4</t>
  </si>
  <si>
    <t>c("ENSMUST00000102842.10", "ENSMUST00000102843.10", "ENSMUST00000078830.11")</t>
  </si>
  <si>
    <t>ENSMUSG00000042572.13</t>
  </si>
  <si>
    <t>ENSMUST00000038356.13</t>
  </si>
  <si>
    <t>Ube2q1</t>
  </si>
  <si>
    <t>ENSMUSG00000069769.14</t>
  </si>
  <si>
    <t>ENSMUST00000107909.8</t>
  </si>
  <si>
    <t>Msi2</t>
  </si>
  <si>
    <t>E018</t>
  </si>
  <si>
    <t>c("ENSMUST00000025965.12", "ENSMUST00000127968.2")</t>
  </si>
  <si>
    <t>c("ENSMUST00000025965.12", "ENSMUST00000145051.2", "ENSMUST00000127968.2")</t>
  </si>
  <si>
    <t>ENSMUSG00000063358.18</t>
  </si>
  <si>
    <t>c("ENSMUST00000232611.2", "ENSMUST00000069107.14", "ENSMUST00000231821.2", "ENSMUST00000232480.2")</t>
  </si>
  <si>
    <t>Mapk1</t>
  </si>
  <si>
    <t>c("ENSMUST00000232611.2", "ENSMUST00000069107.14", "ENSMUST00000232480.2")</t>
  </si>
  <si>
    <t>ENSMUSG00000032060.11</t>
  </si>
  <si>
    <t>ENSMUSG00000040370.14</t>
  </si>
  <si>
    <t>ENSMUST00000039729.5</t>
  </si>
  <si>
    <t>Etfrf1</t>
  </si>
  <si>
    <t>ENSMUSG00000027951.17</t>
  </si>
  <si>
    <t>c("ENSMUST00000098924.9", "ENSMUST00000107405.6")</t>
  </si>
  <si>
    <t>Adar</t>
  </si>
  <si>
    <t>ENSMUSG00000045100.12</t>
  </si>
  <si>
    <t>E029</t>
  </si>
  <si>
    <t>c("ENSMUST00000061118.11", "ENSMUST00000204235.3")</t>
  </si>
  <si>
    <t>Slc25a26</t>
  </si>
  <si>
    <t>c("ENSMUST00000232611.2", "ENSMUST00000069107.14", "ENSMUST00000231821.2", "ENSMUST00000232067.2", "ENSMUST00000232480.2")</t>
  </si>
  <si>
    <t>E015</t>
  </si>
  <si>
    <t>c("ENSMUST00000025965.12", "ENSMUST00000145051.2")</t>
  </si>
  <si>
    <t>E011</t>
  </si>
  <si>
    <t>c("ENSMUST00000025965.12", "ENSMUST00000138292.8", "ENSMUST00000145051.2", "ENSMUST00000128949.2")</t>
  </si>
  <si>
    <t>c("ENSMUST00000025965.12", "ENSMUST00000145051.2", "ENSMUST00000128949.2")</t>
  </si>
  <si>
    <t>ENSMUSG00000000787.13</t>
  </si>
  <si>
    <t>c("ENSMUST00000000804.7", "ENSMUST00000153611.2")</t>
  </si>
  <si>
    <t>Ddx3x</t>
  </si>
  <si>
    <t>c("ENSMUST00000113685.10", "ENSMUST00000050905.16", "ENSMUST00000113684.8", "ENSMUST00000030185.5")</t>
  </si>
  <si>
    <t>ENSMUSG00000029208.17</t>
  </si>
  <si>
    <t>ENSMUST00000125660.3</t>
  </si>
  <si>
    <t>Guf1</t>
  </si>
  <si>
    <t>c("ENSMUST00000113685.10", "ENSMUST00000050905.16", "ENSMUST00000113686.8")</t>
  </si>
  <si>
    <t>c("ENSMUST00000113685.10", "ENSMUST00000050905.16", "ENSMUST00000113686.8", "ENSMUST00000113687.8")</t>
  </si>
  <si>
    <t>c("ENSMUST00000113685.10", "ENSMUST00000050905.16", "ENSMUST00000113686.8", "ENSMUST00000113687.8", "ENSMUST00000113684.8")</t>
  </si>
  <si>
    <t>ENSMUSG00000027961.8</t>
  </si>
  <si>
    <t>ENSMUST00000029573.8</t>
  </si>
  <si>
    <t>Lrrc39</t>
  </si>
  <si>
    <t>c("ENSMUST00000025965.12", "ENSMUST00000138292.8", "ENSMUST00000145051.2", "ENSMUST00000155465.2")</t>
  </si>
  <si>
    <t>c("ENSMUST00000025965.12", "ENSMUST00000138292.8")</t>
  </si>
  <si>
    <t>ENSMUSG00000087366.9</t>
  </si>
  <si>
    <t>ENSMUST00000142292.8</t>
  </si>
  <si>
    <t>Junos</t>
  </si>
  <si>
    <t>ENSMUSG00000024853.11</t>
  </si>
  <si>
    <t>E025</t>
  </si>
  <si>
    <t>c("ENSMUST00000025774.11", "ENSMUST00000236695.2", "ENSMUST00000235182.2", "ENSMUST00000236014.2")</t>
  </si>
  <si>
    <t>Sf3b2</t>
  </si>
  <si>
    <t>c("ENSMUST00000113685.10", "ENSMUST00000050905.16")</t>
  </si>
  <si>
    <t>Table S14: Comparison of significant IsoformSwitchAnalyzeR results and significant DEXseq results.</t>
  </si>
  <si>
    <t>Genes that appear in both DEXseq and IsoformSwitchAnalyzeR: (5)</t>
  </si>
  <si>
    <t>Genes unique to DEXseq: (92)</t>
  </si>
  <si>
    <t>Genes unique to IsoformSwitchAnalyzeR: (9)</t>
  </si>
  <si>
    <t>Table S15: Nanopore coverage of genes with splicing changes found.</t>
  </si>
  <si>
    <t>Sample</t>
  </si>
  <si>
    <r>
      <t>Lamp2</t>
    </r>
    <r>
      <rPr>
        <b/>
        <sz val="11"/>
        <color rgb="FF000000"/>
        <rFont val="Calibri"/>
        <scheme val="minor"/>
      </rPr>
      <t xml:space="preserve"> counts</t>
    </r>
  </si>
  <si>
    <t>Reads at terminal exon for transcript variant 1</t>
  </si>
  <si>
    <t>Reads at terminal exon for transcript variant 2</t>
  </si>
  <si>
    <r>
      <t xml:space="preserve">Total number of reads that map to </t>
    </r>
    <r>
      <rPr>
        <b/>
        <i/>
        <sz val="11"/>
        <color rgb="FF000000"/>
        <rFont val="Calibri"/>
        <scheme val="minor"/>
      </rPr>
      <t>Fhl1</t>
    </r>
  </si>
  <si>
    <r>
      <rPr>
        <b/>
        <i/>
        <sz val="11"/>
        <color rgb="FF000000"/>
        <rFont val="Calibri"/>
        <scheme val="minor"/>
      </rPr>
      <t>Fhl1</t>
    </r>
    <r>
      <rPr>
        <b/>
        <sz val="11"/>
        <color rgb="FF000000"/>
        <rFont val="Calibri"/>
        <scheme val="minor"/>
      </rPr>
      <t xml:space="preserve"> reads where isoform can be differentiated</t>
    </r>
  </si>
  <si>
    <t>Reads that map to KyoT1</t>
  </si>
  <si>
    <t>Reads that map to KyoT2</t>
  </si>
  <si>
    <t>Reads that map to KyoT3</t>
  </si>
  <si>
    <r>
      <t xml:space="preserve">Total number of reads that map to </t>
    </r>
    <r>
      <rPr>
        <b/>
        <i/>
        <sz val="11"/>
        <color rgb="FF000000"/>
        <rFont val="Calibri"/>
        <scheme val="minor"/>
      </rPr>
      <t>Dtna</t>
    </r>
  </si>
  <si>
    <r>
      <rPr>
        <b/>
        <sz val="11"/>
        <color rgb="FF000000"/>
        <rFont val="Calibri"/>
        <scheme val="minor"/>
      </rPr>
      <t xml:space="preserve">Reads that map to </t>
    </r>
    <r>
      <rPr>
        <b/>
        <i/>
        <sz val="11"/>
        <color rgb="FF000000"/>
        <rFont val="Calibri"/>
        <scheme val="minor"/>
      </rPr>
      <t>Dtna</t>
    </r>
    <r>
      <rPr>
        <b/>
        <sz val="11"/>
        <color rgb="FF000000"/>
        <rFont val="Calibri"/>
        <scheme val="minor"/>
      </rPr>
      <t xml:space="preserve"> transcript variant 3/ X35</t>
    </r>
  </si>
  <si>
    <r>
      <t xml:space="preserve">Reads that map to </t>
    </r>
    <r>
      <rPr>
        <b/>
        <i/>
        <sz val="11"/>
        <color rgb="FF000000"/>
        <rFont val="Calibri"/>
        <scheme val="minor"/>
      </rPr>
      <t>Dtna</t>
    </r>
    <r>
      <rPr>
        <b/>
        <sz val="11"/>
        <color rgb="FF000000"/>
        <rFont val="Calibri"/>
        <scheme val="minor"/>
      </rPr>
      <t xml:space="preserve"> transcript variant X39</t>
    </r>
  </si>
  <si>
    <t>Scrambled control 1</t>
  </si>
  <si>
    <t>119 (45%)</t>
  </si>
  <si>
    <t>143 (54%)</t>
  </si>
  <si>
    <t>138 (75.8%)</t>
  </si>
  <si>
    <t>20 (11.0%)</t>
  </si>
  <si>
    <t>24 (13.2%)</t>
  </si>
  <si>
    <t>2 (15.4%)</t>
  </si>
  <si>
    <t>0 (0%)</t>
  </si>
  <si>
    <t>Scrambled control 2</t>
  </si>
  <si>
    <t>187 (45%)</t>
  </si>
  <si>
    <t>226 (55%)</t>
  </si>
  <si>
    <t>179 (76.2%)</t>
  </si>
  <si>
    <t>27 (11.5%)</t>
  </si>
  <si>
    <t>29 (12.3%)</t>
  </si>
  <si>
    <t>2 (10.5%)</t>
  </si>
  <si>
    <r>
      <rPr>
        <i/>
        <sz val="11"/>
        <color rgb="FF000000"/>
        <rFont val="Calibri"/>
        <scheme val="minor"/>
      </rPr>
      <t>Hnrnpl</t>
    </r>
    <r>
      <rPr>
        <sz val="11"/>
        <color rgb="FF000000"/>
        <rFont val="Calibri"/>
        <scheme val="minor"/>
      </rPr>
      <t xml:space="preserve"> knockdown 1</t>
    </r>
  </si>
  <si>
    <t>63 (19%)</t>
  </si>
  <si>
    <t>271 (81%)</t>
  </si>
  <si>
    <t>15 (62.5%)</t>
  </si>
  <si>
    <t>8 (33.3%)</t>
  </si>
  <si>
    <t>1 (4.2%)</t>
  </si>
  <si>
    <t>5 (31.25%)</t>
  </si>
  <si>
    <r>
      <t>Hnrnpl</t>
    </r>
    <r>
      <rPr>
        <sz val="11"/>
        <color rgb="FF000000"/>
        <rFont val="Calibri"/>
        <scheme val="minor"/>
      </rPr>
      <t xml:space="preserve"> knockdown 2</t>
    </r>
  </si>
  <si>
    <t>45 (19%)</t>
  </si>
  <si>
    <t>189 (80%)</t>
  </si>
  <si>
    <t>23 (88.5%)</t>
  </si>
  <si>
    <t>3 (11.5%)</t>
  </si>
  <si>
    <t>3 (18.75%)</t>
  </si>
  <si>
    <r>
      <rPr>
        <sz val="11"/>
        <color rgb="FF000000"/>
        <rFont val="Calibri"/>
      </rPr>
      <t xml:space="preserve">Table S16. DEXseq results of </t>
    </r>
    <r>
      <rPr>
        <i/>
        <sz val="11"/>
        <color rgb="FF000000"/>
        <rFont val="Calibri"/>
      </rPr>
      <t>Fhl1</t>
    </r>
    <r>
      <rPr>
        <sz val="11"/>
        <color rgb="FF000000"/>
        <rFont val="Calibri"/>
      </rPr>
      <t xml:space="preserve">. </t>
    </r>
  </si>
  <si>
    <t>Exon</t>
  </si>
  <si>
    <t>Isoforms containing exon</t>
  </si>
  <si>
    <t>DEXseq fold change</t>
  </si>
  <si>
    <t>DEXseq p-value</t>
  </si>
  <si>
    <t>DEXseq adjusted p-value</t>
  </si>
  <si>
    <t>All</t>
  </si>
  <si>
    <t>KyoT1 and KyoT3</t>
  </si>
  <si>
    <t>KyoT3 only</t>
  </si>
  <si>
    <r>
      <rPr>
        <sz val="11"/>
        <color rgb="FF000000"/>
        <rFont val="Calibri"/>
      </rPr>
      <t xml:space="preserve">Table S17: IsoformSwitchAnalyzeR and DEXseq results of </t>
    </r>
    <r>
      <rPr>
        <i/>
        <sz val="11"/>
        <color rgb="FF000000"/>
        <rFont val="Calibri"/>
      </rPr>
      <t>Dtna</t>
    </r>
    <r>
      <rPr>
        <sz val="11"/>
        <color rgb="FF000000"/>
        <rFont val="Calibri"/>
      </rPr>
      <t>.</t>
    </r>
  </si>
  <si>
    <r>
      <rPr>
        <b/>
        <i/>
        <sz val="10"/>
        <color rgb="FF000000"/>
        <rFont val="Arial"/>
      </rPr>
      <t>Dtna</t>
    </r>
    <r>
      <rPr>
        <b/>
        <sz val="10"/>
        <color rgb="FF000000"/>
        <rFont val="Arial"/>
      </rPr>
      <t xml:space="preserve"> transcript variant</t>
    </r>
  </si>
  <si>
    <t>Corresponding/ similar isoforms</t>
  </si>
  <si>
    <t>Ensembl ID for isoform</t>
  </si>
  <si>
    <t>ISA fold change</t>
  </si>
  <si>
    <t>ISA Q-value</t>
  </si>
  <si>
    <t>DEXseq fold change for terminal exon</t>
  </si>
  <si>
    <t>C; D</t>
  </si>
  <si>
    <t>ENSMUST00000115832.4 (D)</t>
  </si>
  <si>
    <t>X39</t>
  </si>
  <si>
    <t>X11; F</t>
  </si>
  <si>
    <t>ENSMUST00000047954.15 (F)</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font>
      <sz val="11"/>
      <color theme="1"/>
      <name val="Calibri"/>
      <family val="2"/>
      <scheme val="minor"/>
    </font>
    <font>
      <sz val="11"/>
      <color rgb="FF000000"/>
      <name val="Calibri"/>
      <family val="2"/>
    </font>
    <font>
      <sz val="10"/>
      <color rgb="FF000000"/>
      <name val="Arial"/>
      <charset val="1"/>
    </font>
    <font>
      <b/>
      <sz val="10"/>
      <color rgb="FF000000"/>
      <name val="Arial"/>
      <charset val="1"/>
    </font>
    <font>
      <sz val="10"/>
      <name val="Arial"/>
    </font>
    <font>
      <b/>
      <sz val="11"/>
      <color theme="1"/>
      <name val="Calibri"/>
      <family val="2"/>
      <scheme val="minor"/>
    </font>
    <font>
      <b/>
      <sz val="11"/>
      <color rgb="FF000000"/>
      <name val="Calibri"/>
      <scheme val="minor"/>
    </font>
    <font>
      <sz val="11"/>
      <color rgb="FF000000"/>
      <name val="Calibri"/>
      <scheme val="minor"/>
    </font>
    <font>
      <i/>
      <sz val="11"/>
      <color rgb="FF000000"/>
      <name val="Calibri"/>
      <scheme val="minor"/>
    </font>
    <font>
      <sz val="11"/>
      <name val="Calibri"/>
      <scheme val="minor"/>
    </font>
    <font>
      <b/>
      <sz val="11"/>
      <name val="Calibri"/>
      <scheme val="minor"/>
    </font>
    <font>
      <sz val="11"/>
      <color rgb="FF000000"/>
      <name val="Calibri"/>
      <family val="2"/>
      <scheme val="minor"/>
    </font>
    <font>
      <b/>
      <sz val="12"/>
      <color rgb="FF000000"/>
      <name val="Arial"/>
      <charset val="1"/>
    </font>
    <font>
      <sz val="12"/>
      <color rgb="FF000000"/>
      <name val="Arial"/>
      <charset val="1"/>
    </font>
    <font>
      <i/>
      <sz val="12"/>
      <color rgb="FF000000"/>
      <name val="Arial"/>
      <charset val="1"/>
    </font>
    <font>
      <b/>
      <i/>
      <sz val="11"/>
      <color rgb="FF000000"/>
      <name val="Calibri"/>
      <scheme val="minor"/>
    </font>
    <font>
      <b/>
      <sz val="11"/>
      <color rgb="FF000000"/>
      <name val="Calibri"/>
      <family val="2"/>
    </font>
    <font>
      <b/>
      <i/>
      <sz val="10"/>
      <color rgb="FF000000"/>
      <name val="Arial"/>
    </font>
    <font>
      <b/>
      <sz val="10"/>
      <color rgb="FF000000"/>
      <name val="Arial"/>
    </font>
    <font>
      <sz val="11"/>
      <color rgb="FF000000"/>
      <name val="Calibri"/>
    </font>
    <font>
      <i/>
      <sz val="11"/>
      <color rgb="FF000000"/>
      <name val="Calibri"/>
    </font>
    <font>
      <sz val="11"/>
      <color rgb="FF000000"/>
      <name val="Aptos Narrow"/>
      <family val="2"/>
    </font>
  </fonts>
  <fills count="2">
    <fill>
      <patternFill patternType="none"/>
    </fill>
    <fill>
      <patternFill patternType="gray125"/>
    </fill>
  </fills>
  <borders count="12">
    <border>
      <left/>
      <right/>
      <top/>
      <bottom/>
      <diagonal/>
    </border>
    <border>
      <left style="thin">
        <color rgb="FF000000"/>
      </left>
      <right/>
      <top/>
      <bottom/>
      <diagonal/>
    </border>
    <border>
      <left/>
      <right/>
      <top/>
      <bottom style="medium">
        <color rgb="FF000000"/>
      </bottom>
      <diagonal/>
    </border>
    <border>
      <left style="thin">
        <color rgb="FF000000"/>
      </left>
      <right/>
      <top/>
      <bottom style="medium">
        <color rgb="FF000000"/>
      </bottom>
      <diagonal/>
    </border>
    <border>
      <left/>
      <right/>
      <top style="thin">
        <color rgb="FF000000"/>
      </top>
      <bottom/>
      <diagonal/>
    </border>
    <border>
      <left/>
      <right style="thin">
        <color rgb="FF000000"/>
      </right>
      <top style="thin">
        <color rgb="FF000000"/>
      </top>
      <bottom/>
      <diagonal/>
    </border>
    <border>
      <left/>
      <right style="thin">
        <color rgb="FF000000"/>
      </right>
      <top/>
      <bottom/>
      <diagonal/>
    </border>
    <border>
      <left/>
      <right/>
      <top/>
      <bottom style="thin">
        <color rgb="FF000000"/>
      </bottom>
      <diagonal/>
    </border>
    <border>
      <left/>
      <right style="thin">
        <color rgb="FF000000"/>
      </right>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diagonal/>
    </border>
    <border>
      <left style="thin">
        <color rgb="FF000000"/>
      </left>
      <right style="thin">
        <color rgb="FF000000"/>
      </right>
      <top/>
      <bottom style="thin">
        <color rgb="FF000000"/>
      </bottom>
      <diagonal/>
    </border>
  </borders>
  <cellStyleXfs count="1">
    <xf numFmtId="0" fontId="0" fillId="0" borderId="0"/>
  </cellStyleXfs>
  <cellXfs count="71">
    <xf numFmtId="0" fontId="0" fillId="0" borderId="0" xfId="0"/>
    <xf numFmtId="0" fontId="2" fillId="0" borderId="0" xfId="0" applyFont="1" applyFill="1" applyBorder="1" applyAlignment="1">
      <alignment horizontal="center" readingOrder="1"/>
    </xf>
    <xf numFmtId="0" fontId="3" fillId="0" borderId="0" xfId="0" applyFont="1" applyFill="1" applyBorder="1" applyAlignment="1">
      <alignment horizontal="center" readingOrder="1"/>
    </xf>
    <xf numFmtId="0" fontId="4" fillId="0" borderId="0" xfId="0" applyFont="1" applyFill="1" applyBorder="1" applyAlignment="1">
      <alignment horizontal="center" readingOrder="1"/>
    </xf>
    <xf numFmtId="0" fontId="0" fillId="0" borderId="0" xfId="0" applyFill="1"/>
    <xf numFmtId="0" fontId="0" fillId="0" borderId="0" xfId="0" applyBorder="1"/>
    <xf numFmtId="0" fontId="0" fillId="0" borderId="0" xfId="0" applyFill="1" applyBorder="1"/>
    <xf numFmtId="0" fontId="7" fillId="0" borderId="0" xfId="0" applyFont="1" applyFill="1" applyBorder="1" applyAlignment="1">
      <alignment horizontal="center" readingOrder="1"/>
    </xf>
    <xf numFmtId="0" fontId="6" fillId="0" borderId="4" xfId="0" applyFont="1" applyFill="1" applyBorder="1" applyAlignment="1">
      <alignment horizontal="center" wrapText="1" readingOrder="1"/>
    </xf>
    <xf numFmtId="0" fontId="6" fillId="0" borderId="5" xfId="0" applyFont="1" applyFill="1" applyBorder="1" applyAlignment="1">
      <alignment horizontal="center" wrapText="1" readingOrder="1"/>
    </xf>
    <xf numFmtId="0" fontId="7" fillId="0" borderId="6" xfId="0" applyFont="1" applyFill="1" applyBorder="1" applyAlignment="1">
      <alignment horizontal="center" readingOrder="1"/>
    </xf>
    <xf numFmtId="0" fontId="7" fillId="0" borderId="7" xfId="0" applyFont="1" applyFill="1" applyBorder="1" applyAlignment="1">
      <alignment horizontal="center" readingOrder="1"/>
    </xf>
    <xf numFmtId="0" fontId="7" fillId="0" borderId="8" xfId="0" applyFont="1" applyFill="1" applyBorder="1" applyAlignment="1">
      <alignment horizontal="center" readingOrder="1"/>
    </xf>
    <xf numFmtId="0" fontId="15" fillId="0" borderId="4" xfId="0" applyFont="1" applyFill="1" applyBorder="1" applyAlignment="1">
      <alignment horizontal="center" wrapText="1" readingOrder="1"/>
    </xf>
    <xf numFmtId="0" fontId="6" fillId="0" borderId="9" xfId="0" applyFont="1" applyFill="1" applyBorder="1" applyAlignment="1">
      <alignment horizontal="center" readingOrder="1"/>
    </xf>
    <xf numFmtId="0" fontId="8" fillId="0" borderId="10" xfId="0" applyFont="1" applyFill="1" applyBorder="1" applyAlignment="1">
      <alignment horizontal="center" readingOrder="1"/>
    </xf>
    <xf numFmtId="0" fontId="8" fillId="0" borderId="11" xfId="0" applyFont="1" applyFill="1" applyBorder="1" applyAlignment="1">
      <alignment horizontal="center" readingOrder="1"/>
    </xf>
    <xf numFmtId="0" fontId="15" fillId="0" borderId="4" xfId="0" applyFont="1" applyFill="1" applyBorder="1" applyAlignment="1">
      <alignment horizontal="center" readingOrder="1"/>
    </xf>
    <xf numFmtId="0" fontId="18" fillId="0" borderId="0" xfId="0" applyFont="1" applyFill="1" applyBorder="1" applyAlignment="1">
      <alignment horizontal="center" readingOrder="1"/>
    </xf>
    <xf numFmtId="0" fontId="7" fillId="0" borderId="9" xfId="0" applyFont="1" applyFill="1" applyBorder="1" applyAlignment="1">
      <alignment horizontal="center" readingOrder="1"/>
    </xf>
    <xf numFmtId="0" fontId="7" fillId="0" borderId="4" xfId="0" applyFont="1" applyFill="1" applyBorder="1" applyAlignment="1">
      <alignment horizontal="center" readingOrder="1"/>
    </xf>
    <xf numFmtId="0" fontId="7" fillId="0" borderId="5" xfId="0" applyFont="1" applyFill="1" applyBorder="1" applyAlignment="1">
      <alignment horizontal="center" readingOrder="1"/>
    </xf>
    <xf numFmtId="0" fontId="7" fillId="0" borderId="11" xfId="0" applyFont="1" applyFill="1" applyBorder="1" applyAlignment="1">
      <alignment horizontal="center" readingOrder="1"/>
    </xf>
    <xf numFmtId="0" fontId="0" fillId="0" borderId="0" xfId="0" applyAlignment="1">
      <alignment horizontal="center"/>
    </xf>
    <xf numFmtId="0" fontId="0" fillId="0" borderId="0" xfId="0" applyFill="1" applyAlignment="1">
      <alignment horizontal="center"/>
    </xf>
    <xf numFmtId="0" fontId="0" fillId="0" borderId="0" xfId="0" applyAlignment="1">
      <alignment horizontal="left"/>
    </xf>
    <xf numFmtId="0" fontId="0" fillId="0" borderId="1" xfId="0" applyBorder="1" applyAlignment="1">
      <alignment horizontal="center"/>
    </xf>
    <xf numFmtId="0" fontId="5" fillId="0" borderId="0" xfId="0" applyFont="1" applyFill="1" applyAlignment="1">
      <alignment horizontal="center"/>
    </xf>
    <xf numFmtId="0" fontId="5" fillId="0" borderId="0" xfId="0" applyFont="1" applyFill="1" applyAlignment="1">
      <alignment horizontal="center" wrapText="1"/>
    </xf>
    <xf numFmtId="0" fontId="5" fillId="0" borderId="1" xfId="0" applyFont="1" applyBorder="1" applyAlignment="1">
      <alignment horizontal="center" wrapText="1"/>
    </xf>
    <xf numFmtId="0" fontId="11" fillId="0" borderId="0" xfId="0" applyFont="1" applyFill="1" applyAlignment="1">
      <alignment horizontal="center"/>
    </xf>
    <xf numFmtId="0" fontId="11" fillId="0" borderId="1" xfId="0" applyFont="1" applyBorder="1" applyAlignment="1">
      <alignment horizontal="center"/>
    </xf>
    <xf numFmtId="0" fontId="11" fillId="0" borderId="0" xfId="0" applyFont="1" applyAlignment="1">
      <alignment horizontal="center"/>
    </xf>
    <xf numFmtId="0" fontId="1" fillId="0" borderId="0" xfId="0" applyFont="1" applyFill="1" applyBorder="1" applyAlignment="1">
      <alignment horizontal="center"/>
    </xf>
    <xf numFmtId="0" fontId="1" fillId="0" borderId="1" xfId="0" applyFont="1" applyFill="1" applyBorder="1" applyAlignment="1">
      <alignment horizontal="center"/>
    </xf>
    <xf numFmtId="0" fontId="11" fillId="0" borderId="1" xfId="0" applyFont="1" applyFill="1" applyBorder="1" applyAlignment="1">
      <alignment horizontal="center"/>
    </xf>
    <xf numFmtId="0" fontId="6" fillId="0" borderId="0" xfId="0" applyFont="1" applyFill="1" applyBorder="1" applyAlignment="1">
      <alignment horizontal="center" readingOrder="1"/>
    </xf>
    <xf numFmtId="3" fontId="7" fillId="0" borderId="0" xfId="0" applyNumberFormat="1" applyFont="1" applyFill="1" applyBorder="1" applyAlignment="1">
      <alignment horizontal="center" readingOrder="1"/>
    </xf>
    <xf numFmtId="0" fontId="8" fillId="0" borderId="0" xfId="0" applyFont="1" applyFill="1" applyBorder="1" applyAlignment="1">
      <alignment horizontal="center" readingOrder="1"/>
    </xf>
    <xf numFmtId="0" fontId="10" fillId="0" borderId="0" xfId="0" applyFont="1" applyBorder="1" applyAlignment="1">
      <alignment horizontal="center" wrapText="1"/>
    </xf>
    <xf numFmtId="0" fontId="9" fillId="0" borderId="0" xfId="0" applyFont="1" applyBorder="1" applyAlignment="1">
      <alignment horizontal="center" wrapText="1"/>
    </xf>
    <xf numFmtId="11" fontId="0" fillId="0" borderId="0" xfId="0" applyNumberFormat="1" applyAlignment="1">
      <alignment horizontal="center"/>
    </xf>
    <xf numFmtId="0" fontId="0" fillId="0" borderId="2" xfId="0" applyBorder="1" applyAlignment="1">
      <alignment horizontal="center"/>
    </xf>
    <xf numFmtId="11" fontId="0" fillId="0" borderId="2" xfId="0" applyNumberFormat="1" applyBorder="1" applyAlignment="1">
      <alignment horizontal="center"/>
    </xf>
    <xf numFmtId="0" fontId="0" fillId="0" borderId="3" xfId="0" applyBorder="1" applyAlignment="1">
      <alignment horizontal="center"/>
    </xf>
    <xf numFmtId="0" fontId="0" fillId="0" borderId="1" xfId="0" applyFill="1" applyBorder="1" applyAlignment="1">
      <alignment horizontal="center"/>
    </xf>
    <xf numFmtId="11" fontId="1" fillId="0" borderId="0" xfId="0" applyNumberFormat="1" applyFont="1" applyFill="1" applyBorder="1" applyAlignment="1">
      <alignment horizontal="center"/>
    </xf>
    <xf numFmtId="0" fontId="1" fillId="0" borderId="2" xfId="0" applyFont="1" applyFill="1" applyBorder="1" applyAlignment="1">
      <alignment horizontal="center"/>
    </xf>
    <xf numFmtId="11" fontId="1" fillId="0" borderId="2" xfId="0" applyNumberFormat="1" applyFont="1" applyFill="1" applyBorder="1" applyAlignment="1">
      <alignment horizontal="center"/>
    </xf>
    <xf numFmtId="0" fontId="0" fillId="0" borderId="3" xfId="0" applyFill="1" applyBorder="1" applyAlignment="1">
      <alignment horizontal="center"/>
    </xf>
    <xf numFmtId="0" fontId="16" fillId="0" borderId="0" xfId="0" applyFont="1" applyFill="1" applyBorder="1" applyAlignment="1">
      <alignment horizontal="center"/>
    </xf>
    <xf numFmtId="0" fontId="16" fillId="0" borderId="1" xfId="0" applyFont="1" applyFill="1" applyBorder="1" applyAlignment="1">
      <alignment horizontal="center"/>
    </xf>
    <xf numFmtId="0" fontId="1" fillId="0" borderId="0" xfId="0" quotePrefix="1" applyFont="1" applyFill="1" applyBorder="1" applyAlignment="1">
      <alignment horizontal="center"/>
    </xf>
    <xf numFmtId="0" fontId="1" fillId="0" borderId="2" xfId="0" quotePrefix="1" applyFont="1" applyFill="1" applyBorder="1" applyAlignment="1">
      <alignment horizontal="center"/>
    </xf>
    <xf numFmtId="0" fontId="1" fillId="0" borderId="3" xfId="0" applyFont="1" applyFill="1" applyBorder="1" applyAlignment="1">
      <alignment horizontal="center"/>
    </xf>
    <xf numFmtId="0" fontId="0" fillId="0" borderId="0" xfId="0" applyBorder="1" applyAlignment="1">
      <alignment horizontal="center"/>
    </xf>
    <xf numFmtId="0" fontId="12" fillId="0" borderId="0" xfId="0" applyFont="1" applyFill="1" applyBorder="1" applyAlignment="1">
      <alignment horizontal="center" readingOrder="1"/>
    </xf>
    <xf numFmtId="0" fontId="13" fillId="0" borderId="0" xfId="0" applyFont="1" applyFill="1" applyBorder="1" applyAlignment="1">
      <alignment horizontal="center" readingOrder="1"/>
    </xf>
    <xf numFmtId="0" fontId="14" fillId="0" borderId="0" xfId="0" applyFont="1" applyFill="1" applyBorder="1" applyAlignment="1">
      <alignment horizontal="center" readingOrder="1"/>
    </xf>
    <xf numFmtId="0" fontId="0" fillId="0" borderId="0" xfId="0" applyFont="1" applyAlignment="1"/>
    <xf numFmtId="0" fontId="0" fillId="0" borderId="0" xfId="0" applyAlignment="1">
      <alignment horizontal="center" wrapText="1"/>
    </xf>
    <xf numFmtId="11" fontId="0" fillId="0" borderId="0" xfId="0" applyNumberFormat="1" applyBorder="1" applyAlignment="1">
      <alignment horizontal="center"/>
    </xf>
    <xf numFmtId="0" fontId="5" fillId="0" borderId="0" xfId="0" applyFont="1" applyBorder="1" applyAlignment="1">
      <alignment horizontal="center"/>
    </xf>
    <xf numFmtId="0" fontId="5" fillId="0" borderId="0" xfId="0" applyFont="1" applyFill="1" applyBorder="1" applyAlignment="1">
      <alignment horizontal="center"/>
    </xf>
    <xf numFmtId="0" fontId="5" fillId="0" borderId="0" xfId="0" applyFont="1" applyAlignment="1">
      <alignment horizontal="center" wrapText="1"/>
    </xf>
    <xf numFmtId="0" fontId="19" fillId="0" borderId="0" xfId="0" applyFont="1" applyAlignment="1">
      <alignment horizontal="left"/>
    </xf>
    <xf numFmtId="0" fontId="21" fillId="0" borderId="0" xfId="0" applyFont="1" applyFill="1" applyBorder="1" applyAlignment="1"/>
    <xf numFmtId="0" fontId="5" fillId="0" borderId="0" xfId="0" applyFont="1" applyAlignment="1">
      <alignment horizontal="center"/>
    </xf>
    <xf numFmtId="0" fontId="0" fillId="0" borderId="0" xfId="0" applyAlignment="1">
      <alignment horizontal="center"/>
    </xf>
    <xf numFmtId="0" fontId="5" fillId="0" borderId="0" xfId="0" applyFont="1" applyAlignment="1">
      <alignment horizontal="center"/>
    </xf>
    <xf numFmtId="0" fontId="0" fillId="0" borderId="0" xfId="0" applyAlignment="1">
      <alignment horizontal="center"/>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834133-6FD5-4C4A-9822-7ECBDF239BE4}">
  <dimension ref="A1:O124"/>
  <sheetViews>
    <sheetView workbookViewId="0">
      <selection activeCell="A34" sqref="A34"/>
    </sheetView>
  </sheetViews>
  <sheetFormatPr defaultRowHeight="15"/>
  <cols>
    <col min="1" max="1" width="33.5703125" style="23" customWidth="1"/>
    <col min="2" max="2" width="18.5703125" style="23" customWidth="1"/>
  </cols>
  <sheetData>
    <row r="1" spans="1:15">
      <c r="A1" s="25" t="s">
        <v>0</v>
      </c>
      <c r="B1" s="68"/>
    </row>
    <row r="2" spans="1:15">
      <c r="A2" s="69" t="s">
        <v>1</v>
      </c>
      <c r="B2" s="69"/>
    </row>
    <row r="3" spans="1:15">
      <c r="A3" s="68" t="s">
        <v>2</v>
      </c>
      <c r="B3" s="68" t="s">
        <v>3</v>
      </c>
    </row>
    <row r="4" spans="1:15">
      <c r="A4" s="68" t="s">
        <v>4</v>
      </c>
      <c r="B4" s="68" t="s">
        <v>5</v>
      </c>
    </row>
    <row r="5" spans="1:15">
      <c r="A5" s="68" t="s">
        <v>6</v>
      </c>
      <c r="B5" s="68" t="s">
        <v>7</v>
      </c>
    </row>
    <row r="6" spans="1:15">
      <c r="A6" s="68" t="s">
        <v>8</v>
      </c>
      <c r="B6" s="68" t="s">
        <v>9</v>
      </c>
    </row>
    <row r="7" spans="1:15">
      <c r="A7" s="68" t="s">
        <v>10</v>
      </c>
      <c r="B7" s="68" t="s">
        <v>11</v>
      </c>
    </row>
    <row r="8" spans="1:15">
      <c r="A8" s="68" t="s">
        <v>12</v>
      </c>
      <c r="B8" s="70" t="s">
        <v>13</v>
      </c>
      <c r="C8" s="70"/>
      <c r="D8" s="70"/>
      <c r="E8" s="70"/>
      <c r="F8" s="70"/>
      <c r="G8" s="70"/>
      <c r="H8" s="70"/>
      <c r="I8" s="70"/>
      <c r="J8" s="70"/>
      <c r="K8" s="70"/>
      <c r="L8" s="70"/>
      <c r="M8" s="70"/>
      <c r="N8" s="70"/>
      <c r="O8" s="70"/>
    </row>
    <row r="9" spans="1:15">
      <c r="A9" s="68" t="s">
        <v>14</v>
      </c>
      <c r="B9" s="68" t="s">
        <v>15</v>
      </c>
    </row>
    <row r="10" spans="1:15">
      <c r="A10" s="68" t="s">
        <v>16</v>
      </c>
      <c r="B10" s="68" t="s">
        <v>17</v>
      </c>
    </row>
    <row r="11" spans="1:15">
      <c r="A11" s="68" t="s">
        <v>18</v>
      </c>
      <c r="B11" s="68" t="s">
        <v>19</v>
      </c>
    </row>
    <row r="12" spans="1:15">
      <c r="A12" s="68" t="s">
        <v>20</v>
      </c>
      <c r="B12" s="68" t="s">
        <v>21</v>
      </c>
    </row>
    <row r="13" spans="1:15">
      <c r="A13" s="68" t="s">
        <v>22</v>
      </c>
      <c r="B13" s="68" t="s">
        <v>23</v>
      </c>
    </row>
    <row r="14" spans="1:15">
      <c r="A14" s="68" t="s">
        <v>24</v>
      </c>
      <c r="B14" s="68" t="s">
        <v>25</v>
      </c>
    </row>
    <row r="15" spans="1:15">
      <c r="A15" s="68" t="s">
        <v>26</v>
      </c>
      <c r="B15" s="68" t="s">
        <v>27</v>
      </c>
    </row>
    <row r="16" spans="1:15">
      <c r="A16" s="69" t="s">
        <v>28</v>
      </c>
      <c r="B16" s="69"/>
    </row>
    <row r="17" spans="1:2">
      <c r="A17" s="68" t="s">
        <v>29</v>
      </c>
      <c r="B17" s="68" t="s">
        <v>30</v>
      </c>
    </row>
    <row r="18" spans="1:2">
      <c r="A18" s="68" t="s">
        <v>31</v>
      </c>
      <c r="B18" s="68" t="s">
        <v>32</v>
      </c>
    </row>
    <row r="19" spans="1:2">
      <c r="A19" s="68" t="s">
        <v>33</v>
      </c>
      <c r="B19" s="68" t="s">
        <v>34</v>
      </c>
    </row>
    <row r="20" spans="1:2">
      <c r="A20" s="68" t="s">
        <v>35</v>
      </c>
      <c r="B20" s="68" t="s">
        <v>36</v>
      </c>
    </row>
    <row r="21" spans="1:2">
      <c r="A21" s="68" t="s">
        <v>37</v>
      </c>
      <c r="B21" s="68" t="s">
        <v>38</v>
      </c>
    </row>
    <row r="22" spans="1:2">
      <c r="A22" s="68" t="s">
        <v>39</v>
      </c>
      <c r="B22" s="68" t="s">
        <v>40</v>
      </c>
    </row>
    <row r="23" spans="1:2">
      <c r="A23" s="68" t="s">
        <v>41</v>
      </c>
      <c r="B23" s="68" t="s">
        <v>42</v>
      </c>
    </row>
    <row r="24" spans="1:2">
      <c r="A24" s="68" t="s">
        <v>6</v>
      </c>
      <c r="B24" s="68" t="s">
        <v>7</v>
      </c>
    </row>
    <row r="25" spans="1:2">
      <c r="A25" s="68" t="s">
        <v>43</v>
      </c>
      <c r="B25" s="68" t="s">
        <v>44</v>
      </c>
    </row>
    <row r="26" spans="1:2">
      <c r="A26" s="68" t="s">
        <v>45</v>
      </c>
      <c r="B26" s="68" t="s">
        <v>46</v>
      </c>
    </row>
    <row r="27" spans="1:2">
      <c r="A27" s="68" t="s">
        <v>47</v>
      </c>
      <c r="B27" s="68" t="s">
        <v>48</v>
      </c>
    </row>
    <row r="28" spans="1:2">
      <c r="A28" s="68" t="s">
        <v>49</v>
      </c>
      <c r="B28" s="68" t="s">
        <v>50</v>
      </c>
    </row>
    <row r="29" spans="1:2">
      <c r="A29" s="68" t="s">
        <v>51</v>
      </c>
      <c r="B29" s="68" t="s">
        <v>52</v>
      </c>
    </row>
    <row r="30" spans="1:2">
      <c r="A30" s="68" t="s">
        <v>53</v>
      </c>
      <c r="B30" s="68" t="s">
        <v>54</v>
      </c>
    </row>
    <row r="31" spans="1:2">
      <c r="A31" s="68" t="s">
        <v>55</v>
      </c>
      <c r="B31" s="68" t="s">
        <v>56</v>
      </c>
    </row>
    <row r="32" spans="1:2">
      <c r="A32" s="68" t="s">
        <v>57</v>
      </c>
      <c r="B32" s="68" t="s">
        <v>58</v>
      </c>
    </row>
    <row r="33" spans="1:2">
      <c r="A33" s="68" t="s">
        <v>59</v>
      </c>
      <c r="B33" s="68" t="s">
        <v>60</v>
      </c>
    </row>
    <row r="34" spans="1:2">
      <c r="A34" s="68" t="s">
        <v>2</v>
      </c>
      <c r="B34" s="68" t="s">
        <v>3</v>
      </c>
    </row>
    <row r="35" spans="1:2">
      <c r="A35" s="68" t="s">
        <v>61</v>
      </c>
      <c r="B35" s="68" t="s">
        <v>62</v>
      </c>
    </row>
    <row r="36" spans="1:2">
      <c r="A36" s="68" t="s">
        <v>63</v>
      </c>
      <c r="B36" s="68" t="s">
        <v>64</v>
      </c>
    </row>
    <row r="37" spans="1:2">
      <c r="A37" s="68" t="s">
        <v>65</v>
      </c>
      <c r="B37" s="68" t="s">
        <v>66</v>
      </c>
    </row>
    <row r="38" spans="1:2">
      <c r="A38" s="68" t="s">
        <v>67</v>
      </c>
      <c r="B38" s="68" t="s">
        <v>68</v>
      </c>
    </row>
    <row r="39" spans="1:2">
      <c r="A39" s="68" t="s">
        <v>69</v>
      </c>
      <c r="B39" s="68" t="s">
        <v>70</v>
      </c>
    </row>
    <row r="40" spans="1:2">
      <c r="A40" s="68" t="s">
        <v>71</v>
      </c>
      <c r="B40" s="68" t="s">
        <v>72</v>
      </c>
    </row>
    <row r="41" spans="1:2">
      <c r="A41" s="68" t="s">
        <v>73</v>
      </c>
      <c r="B41" s="68" t="s">
        <v>74</v>
      </c>
    </row>
    <row r="42" spans="1:2">
      <c r="A42" s="68" t="s">
        <v>75</v>
      </c>
      <c r="B42" s="68" t="s">
        <v>76</v>
      </c>
    </row>
    <row r="43" spans="1:2">
      <c r="A43" s="68" t="s">
        <v>77</v>
      </c>
      <c r="B43" s="68" t="s">
        <v>78</v>
      </c>
    </row>
    <row r="44" spans="1:2">
      <c r="A44" s="68" t="s">
        <v>79</v>
      </c>
      <c r="B44" s="68" t="s">
        <v>80</v>
      </c>
    </row>
    <row r="45" spans="1:2">
      <c r="A45" s="68" t="s">
        <v>81</v>
      </c>
      <c r="B45" s="68" t="s">
        <v>82</v>
      </c>
    </row>
    <row r="46" spans="1:2">
      <c r="A46" s="68" t="s">
        <v>83</v>
      </c>
      <c r="B46" s="68" t="s">
        <v>84</v>
      </c>
    </row>
    <row r="47" spans="1:2">
      <c r="A47" s="68" t="s">
        <v>85</v>
      </c>
      <c r="B47" s="68" t="s">
        <v>86</v>
      </c>
    </row>
    <row r="48" spans="1:2">
      <c r="A48" s="68" t="s">
        <v>87</v>
      </c>
      <c r="B48" s="68" t="s">
        <v>88</v>
      </c>
    </row>
    <row r="49" spans="1:2">
      <c r="A49" s="68" t="s">
        <v>89</v>
      </c>
      <c r="B49" s="68" t="s">
        <v>90</v>
      </c>
    </row>
    <row r="50" spans="1:2">
      <c r="A50" s="68" t="s">
        <v>91</v>
      </c>
      <c r="B50" s="68" t="s">
        <v>92</v>
      </c>
    </row>
    <row r="51" spans="1:2">
      <c r="A51" s="68" t="s">
        <v>93</v>
      </c>
      <c r="B51" s="68" t="s">
        <v>94</v>
      </c>
    </row>
    <row r="52" spans="1:2">
      <c r="A52" s="68" t="s">
        <v>95</v>
      </c>
      <c r="B52" s="68" t="s">
        <v>96</v>
      </c>
    </row>
    <row r="53" spans="1:2">
      <c r="A53" s="68" t="s">
        <v>97</v>
      </c>
      <c r="B53" s="68" t="s">
        <v>98</v>
      </c>
    </row>
    <row r="54" spans="1:2">
      <c r="A54" s="68" t="s">
        <v>99</v>
      </c>
      <c r="B54" s="68" t="s">
        <v>100</v>
      </c>
    </row>
    <row r="55" spans="1:2">
      <c r="A55" s="68" t="s">
        <v>101</v>
      </c>
      <c r="B55" s="68" t="s">
        <v>102</v>
      </c>
    </row>
    <row r="56" spans="1:2">
      <c r="A56" s="68" t="s">
        <v>103</v>
      </c>
      <c r="B56" s="68" t="s">
        <v>104</v>
      </c>
    </row>
    <row r="57" spans="1:2">
      <c r="A57" s="68" t="s">
        <v>105</v>
      </c>
      <c r="B57" s="68" t="s">
        <v>106</v>
      </c>
    </row>
    <row r="58" spans="1:2">
      <c r="A58" s="68" t="s">
        <v>107</v>
      </c>
      <c r="B58" s="68" t="s">
        <v>108</v>
      </c>
    </row>
    <row r="59" spans="1:2">
      <c r="A59" s="68" t="s">
        <v>109</v>
      </c>
      <c r="B59" s="68" t="s">
        <v>110</v>
      </c>
    </row>
    <row r="60" spans="1:2">
      <c r="A60" s="68" t="s">
        <v>111</v>
      </c>
      <c r="B60" s="68" t="s">
        <v>112</v>
      </c>
    </row>
    <row r="61" spans="1:2">
      <c r="A61" s="68" t="s">
        <v>113</v>
      </c>
      <c r="B61" s="68" t="s">
        <v>114</v>
      </c>
    </row>
    <row r="62" spans="1:2">
      <c r="A62" s="68" t="s">
        <v>115</v>
      </c>
      <c r="B62" s="68" t="s">
        <v>116</v>
      </c>
    </row>
    <row r="63" spans="1:2">
      <c r="A63" s="68" t="s">
        <v>117</v>
      </c>
      <c r="B63" s="68" t="s">
        <v>118</v>
      </c>
    </row>
    <row r="64" spans="1:2">
      <c r="A64" s="68" t="s">
        <v>119</v>
      </c>
      <c r="B64" s="68" t="s">
        <v>120</v>
      </c>
    </row>
    <row r="65" spans="1:2">
      <c r="A65" s="68" t="s">
        <v>4</v>
      </c>
      <c r="B65" s="68" t="s">
        <v>5</v>
      </c>
    </row>
    <row r="66" spans="1:2">
      <c r="A66" s="68" t="s">
        <v>121</v>
      </c>
      <c r="B66" s="68" t="s">
        <v>122</v>
      </c>
    </row>
    <row r="67" spans="1:2">
      <c r="A67" s="68" t="s">
        <v>123</v>
      </c>
      <c r="B67" s="68" t="s">
        <v>124</v>
      </c>
    </row>
    <row r="68" spans="1:2">
      <c r="A68" s="68" t="s">
        <v>125</v>
      </c>
      <c r="B68" s="68" t="s">
        <v>126</v>
      </c>
    </row>
    <row r="69" spans="1:2">
      <c r="A69" s="68" t="s">
        <v>127</v>
      </c>
      <c r="B69" s="68" t="s">
        <v>128</v>
      </c>
    </row>
    <row r="70" spans="1:2">
      <c r="A70" s="68" t="s">
        <v>129</v>
      </c>
      <c r="B70" s="68" t="s">
        <v>130</v>
      </c>
    </row>
    <row r="71" spans="1:2">
      <c r="A71" s="68" t="s">
        <v>131</v>
      </c>
      <c r="B71" s="68" t="s">
        <v>132</v>
      </c>
    </row>
    <row r="72" spans="1:2">
      <c r="A72" s="68" t="s">
        <v>133</v>
      </c>
      <c r="B72" s="68" t="s">
        <v>134</v>
      </c>
    </row>
    <row r="73" spans="1:2">
      <c r="A73" s="68" t="s">
        <v>135</v>
      </c>
      <c r="B73" s="68" t="s">
        <v>136</v>
      </c>
    </row>
    <row r="74" spans="1:2">
      <c r="A74" s="68" t="s">
        <v>137</v>
      </c>
      <c r="B74" s="68" t="s">
        <v>138</v>
      </c>
    </row>
    <row r="75" spans="1:2">
      <c r="A75" s="68" t="s">
        <v>139</v>
      </c>
      <c r="B75" s="68" t="s">
        <v>140</v>
      </c>
    </row>
    <row r="76" spans="1:2">
      <c r="A76" s="68" t="s">
        <v>141</v>
      </c>
      <c r="B76" s="68" t="s">
        <v>142</v>
      </c>
    </row>
    <row r="77" spans="1:2">
      <c r="A77" s="68" t="s">
        <v>143</v>
      </c>
      <c r="B77" s="68" t="s">
        <v>144</v>
      </c>
    </row>
    <row r="78" spans="1:2">
      <c r="A78" s="68" t="s">
        <v>145</v>
      </c>
      <c r="B78" s="68" t="s">
        <v>146</v>
      </c>
    </row>
    <row r="79" spans="1:2">
      <c r="A79" s="68" t="s">
        <v>147</v>
      </c>
      <c r="B79" s="68" t="s">
        <v>148</v>
      </c>
    </row>
    <row r="80" spans="1:2">
      <c r="A80" s="68" t="s">
        <v>149</v>
      </c>
      <c r="B80" s="68" t="s">
        <v>150</v>
      </c>
    </row>
    <row r="81" spans="1:2">
      <c r="A81" s="68" t="s">
        <v>151</v>
      </c>
      <c r="B81" s="68" t="s">
        <v>152</v>
      </c>
    </row>
    <row r="82" spans="1:2">
      <c r="A82" s="68" t="s">
        <v>153</v>
      </c>
      <c r="B82" s="68" t="s">
        <v>154</v>
      </c>
    </row>
    <row r="83" spans="1:2">
      <c r="A83" s="68" t="s">
        <v>155</v>
      </c>
      <c r="B83" s="68" t="s">
        <v>156</v>
      </c>
    </row>
    <row r="84" spans="1:2">
      <c r="A84" s="68" t="s">
        <v>157</v>
      </c>
      <c r="B84" s="68" t="s">
        <v>158</v>
      </c>
    </row>
    <row r="85" spans="1:2">
      <c r="A85" s="68" t="s">
        <v>159</v>
      </c>
      <c r="B85" s="68" t="s">
        <v>160</v>
      </c>
    </row>
    <row r="86" spans="1:2">
      <c r="A86" s="68" t="s">
        <v>161</v>
      </c>
      <c r="B86" s="68" t="s">
        <v>162</v>
      </c>
    </row>
    <row r="87" spans="1:2">
      <c r="A87" s="68" t="s">
        <v>163</v>
      </c>
      <c r="B87" s="68" t="s">
        <v>164</v>
      </c>
    </row>
    <row r="88" spans="1:2">
      <c r="A88" s="68" t="s">
        <v>165</v>
      </c>
      <c r="B88" s="68" t="s">
        <v>166</v>
      </c>
    </row>
    <row r="89" spans="1:2">
      <c r="A89" s="68" t="s">
        <v>167</v>
      </c>
      <c r="B89" s="68" t="s">
        <v>168</v>
      </c>
    </row>
    <row r="90" spans="1:2">
      <c r="A90" s="68" t="s">
        <v>169</v>
      </c>
      <c r="B90" s="68" t="s">
        <v>170</v>
      </c>
    </row>
    <row r="91" spans="1:2">
      <c r="A91" s="68" t="s">
        <v>171</v>
      </c>
      <c r="B91" s="68" t="s">
        <v>172</v>
      </c>
    </row>
    <row r="92" spans="1:2">
      <c r="A92" s="68" t="s">
        <v>173</v>
      </c>
      <c r="B92" s="68" t="s">
        <v>174</v>
      </c>
    </row>
    <row r="93" spans="1:2">
      <c r="A93" s="68" t="s">
        <v>175</v>
      </c>
      <c r="B93" s="68" t="s">
        <v>176</v>
      </c>
    </row>
    <row r="94" spans="1:2">
      <c r="A94" s="68" t="s">
        <v>177</v>
      </c>
      <c r="B94" s="68" t="s">
        <v>178</v>
      </c>
    </row>
    <row r="95" spans="1:2">
      <c r="A95" s="68" t="s">
        <v>179</v>
      </c>
      <c r="B95" s="68" t="s">
        <v>180</v>
      </c>
    </row>
    <row r="96" spans="1:2">
      <c r="A96" s="68" t="s">
        <v>181</v>
      </c>
      <c r="B96" s="68" t="s">
        <v>182</v>
      </c>
    </row>
    <row r="97" spans="1:2">
      <c r="A97" s="68" t="s">
        <v>183</v>
      </c>
      <c r="B97" s="68" t="s">
        <v>184</v>
      </c>
    </row>
    <row r="98" spans="1:2">
      <c r="A98" s="68" t="s">
        <v>185</v>
      </c>
      <c r="B98" s="68" t="s">
        <v>186</v>
      </c>
    </row>
    <row r="99" spans="1:2">
      <c r="A99" s="68" t="s">
        <v>187</v>
      </c>
      <c r="B99" s="68" t="s">
        <v>188</v>
      </c>
    </row>
    <row r="100" spans="1:2">
      <c r="A100" s="68" t="s">
        <v>189</v>
      </c>
      <c r="B100" s="68" t="s">
        <v>190</v>
      </c>
    </row>
    <row r="101" spans="1:2">
      <c r="A101" s="68" t="s">
        <v>191</v>
      </c>
      <c r="B101" s="68" t="s">
        <v>192</v>
      </c>
    </row>
    <row r="102" spans="1:2">
      <c r="A102" s="68" t="s">
        <v>193</v>
      </c>
      <c r="B102" s="68" t="s">
        <v>194</v>
      </c>
    </row>
    <row r="103" spans="1:2">
      <c r="A103" s="68" t="s">
        <v>195</v>
      </c>
      <c r="B103" s="68" t="s">
        <v>196</v>
      </c>
    </row>
    <row r="104" spans="1:2">
      <c r="A104" s="68" t="s">
        <v>197</v>
      </c>
      <c r="B104" s="68" t="s">
        <v>198</v>
      </c>
    </row>
    <row r="105" spans="1:2">
      <c r="A105" s="68" t="s">
        <v>199</v>
      </c>
      <c r="B105" s="68" t="s">
        <v>200</v>
      </c>
    </row>
    <row r="106" spans="1:2">
      <c r="A106" s="68" t="s">
        <v>201</v>
      </c>
      <c r="B106" s="68" t="s">
        <v>202</v>
      </c>
    </row>
    <row r="107" spans="1:2">
      <c r="A107" s="68" t="s">
        <v>203</v>
      </c>
      <c r="B107" s="68" t="s">
        <v>204</v>
      </c>
    </row>
    <row r="108" spans="1:2">
      <c r="A108" s="68" t="s">
        <v>205</v>
      </c>
      <c r="B108" s="68" t="s">
        <v>206</v>
      </c>
    </row>
    <row r="109" spans="1:2">
      <c r="A109" s="68" t="s">
        <v>207</v>
      </c>
      <c r="B109" s="68" t="s">
        <v>208</v>
      </c>
    </row>
    <row r="110" spans="1:2">
      <c r="A110" s="68" t="s">
        <v>209</v>
      </c>
      <c r="B110" s="68" t="s">
        <v>210</v>
      </c>
    </row>
    <row r="111" spans="1:2">
      <c r="A111" s="68" t="s">
        <v>211</v>
      </c>
      <c r="B111" s="68" t="s">
        <v>212</v>
      </c>
    </row>
    <row r="112" spans="1:2">
      <c r="A112" s="68" t="s">
        <v>213</v>
      </c>
      <c r="B112" s="68" t="s">
        <v>214</v>
      </c>
    </row>
    <row r="113" spans="1:2">
      <c r="A113" s="68" t="s">
        <v>215</v>
      </c>
      <c r="B113" s="68" t="s">
        <v>216</v>
      </c>
    </row>
    <row r="114" spans="1:2">
      <c r="A114" s="69" t="s">
        <v>217</v>
      </c>
      <c r="B114" s="69"/>
    </row>
    <row r="115" spans="1:2">
      <c r="A115" s="68" t="s">
        <v>2</v>
      </c>
      <c r="B115" s="68" t="s">
        <v>3</v>
      </c>
    </row>
    <row r="116" spans="1:2">
      <c r="A116" s="68" t="s">
        <v>218</v>
      </c>
      <c r="B116" s="68" t="s">
        <v>219</v>
      </c>
    </row>
    <row r="117" spans="1:2">
      <c r="A117" s="68" t="s">
        <v>220</v>
      </c>
      <c r="B117" s="68" t="s">
        <v>221</v>
      </c>
    </row>
    <row r="118" spans="1:2">
      <c r="A118" s="68" t="s">
        <v>222</v>
      </c>
      <c r="B118" s="68" t="s">
        <v>223</v>
      </c>
    </row>
    <row r="119" spans="1:2">
      <c r="A119" s="68" t="s">
        <v>224</v>
      </c>
      <c r="B119" s="68" t="s">
        <v>225</v>
      </c>
    </row>
    <row r="120" spans="1:2">
      <c r="A120" s="68" t="s">
        <v>226</v>
      </c>
      <c r="B120" s="68" t="s">
        <v>227</v>
      </c>
    </row>
    <row r="121" spans="1:2">
      <c r="A121" s="68" t="s">
        <v>228</v>
      </c>
      <c r="B121" s="24" t="s">
        <v>229</v>
      </c>
    </row>
    <row r="122" spans="1:2">
      <c r="A122" s="68" t="s">
        <v>230</v>
      </c>
      <c r="B122" s="68" t="s">
        <v>231</v>
      </c>
    </row>
    <row r="123" spans="1:2">
      <c r="A123" s="68" t="s">
        <v>232</v>
      </c>
      <c r="B123" s="68" t="s">
        <v>233</v>
      </c>
    </row>
    <row r="124" spans="1:2">
      <c r="A124" s="68"/>
      <c r="B124" s="68"/>
    </row>
  </sheetData>
  <mergeCells count="4">
    <mergeCell ref="A2:B2"/>
    <mergeCell ref="A16:B16"/>
    <mergeCell ref="A114:B114"/>
    <mergeCell ref="B8:O8"/>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4F98EA-2DEB-42CD-B9C6-BC29C325D5E1}">
  <dimension ref="A1:F114"/>
  <sheetViews>
    <sheetView workbookViewId="0">
      <selection activeCell="B15" sqref="B15"/>
    </sheetView>
  </sheetViews>
  <sheetFormatPr defaultRowHeight="15"/>
  <cols>
    <col min="1" max="1" width="47.140625" style="23" customWidth="1"/>
    <col min="2" max="2" width="45.28515625" style="23" customWidth="1"/>
    <col min="3" max="3" width="50" style="23" customWidth="1"/>
    <col min="4" max="4" width="45.85546875" style="23" customWidth="1"/>
    <col min="5" max="5" width="39.5703125" style="23" customWidth="1"/>
    <col min="6" max="6" width="36.42578125" style="23" customWidth="1"/>
  </cols>
  <sheetData>
    <row r="1" spans="1:6">
      <c r="A1" s="25" t="s">
        <v>941</v>
      </c>
      <c r="B1" s="68"/>
      <c r="C1" s="68"/>
      <c r="D1" s="68"/>
      <c r="E1" s="68"/>
      <c r="F1" s="68"/>
    </row>
    <row r="2" spans="1:6">
      <c r="A2" s="67" t="s">
        <v>942</v>
      </c>
      <c r="B2" s="67" t="s">
        <v>943</v>
      </c>
      <c r="C2" s="67" t="s">
        <v>944</v>
      </c>
      <c r="D2" s="67" t="s">
        <v>945</v>
      </c>
      <c r="E2" s="67" t="s">
        <v>946</v>
      </c>
      <c r="F2" s="67" t="s">
        <v>947</v>
      </c>
    </row>
    <row r="3" spans="1:6">
      <c r="A3" s="68" t="s">
        <v>471</v>
      </c>
      <c r="B3" s="68" t="s">
        <v>545</v>
      </c>
      <c r="C3" s="68" t="s">
        <v>485</v>
      </c>
      <c r="D3" s="68" t="s">
        <v>701</v>
      </c>
      <c r="E3" s="68" t="s">
        <v>718</v>
      </c>
      <c r="F3" s="68" t="s">
        <v>940</v>
      </c>
    </row>
    <row r="4" spans="1:6">
      <c r="A4" s="68" t="s">
        <v>473</v>
      </c>
      <c r="B4" s="68" t="s">
        <v>553</v>
      </c>
      <c r="C4" s="68" t="s">
        <v>501</v>
      </c>
      <c r="D4" s="68" t="s">
        <v>101</v>
      </c>
      <c r="E4" s="68" t="s">
        <v>720</v>
      </c>
      <c r="F4" s="68"/>
    </row>
    <row r="5" spans="1:6">
      <c r="A5" s="68" t="s">
        <v>475</v>
      </c>
      <c r="B5" s="68" t="s">
        <v>571</v>
      </c>
      <c r="C5" s="68" t="s">
        <v>511</v>
      </c>
      <c r="D5" s="68" t="s">
        <v>704</v>
      </c>
      <c r="E5" s="68" t="s">
        <v>726</v>
      </c>
      <c r="F5" s="68"/>
    </row>
    <row r="6" spans="1:6">
      <c r="A6" s="68" t="s">
        <v>477</v>
      </c>
      <c r="B6" s="68"/>
      <c r="C6" s="68" t="s">
        <v>531</v>
      </c>
      <c r="D6" s="68" t="s">
        <v>706</v>
      </c>
      <c r="E6" s="68" t="s">
        <v>767</v>
      </c>
      <c r="F6" s="68"/>
    </row>
    <row r="7" spans="1:6">
      <c r="A7" s="68" t="s">
        <v>479</v>
      </c>
      <c r="B7" s="68"/>
      <c r="C7" s="68" t="s">
        <v>543</v>
      </c>
      <c r="D7" s="68" t="s">
        <v>708</v>
      </c>
      <c r="E7" s="68" t="s">
        <v>771</v>
      </c>
      <c r="F7" s="68"/>
    </row>
    <row r="8" spans="1:6">
      <c r="A8" s="68" t="s">
        <v>481</v>
      </c>
      <c r="B8" s="68"/>
      <c r="C8" s="68" t="s">
        <v>605</v>
      </c>
      <c r="D8" s="68" t="s">
        <v>710</v>
      </c>
      <c r="E8" s="68" t="s">
        <v>783</v>
      </c>
      <c r="F8" s="68"/>
    </row>
    <row r="9" spans="1:6">
      <c r="A9" s="68" t="s">
        <v>483</v>
      </c>
      <c r="B9" s="68"/>
      <c r="C9" s="68"/>
      <c r="D9" s="68" t="s">
        <v>712</v>
      </c>
      <c r="E9" s="68" t="s">
        <v>843</v>
      </c>
      <c r="F9" s="68"/>
    </row>
    <row r="10" spans="1:6">
      <c r="A10" s="68" t="s">
        <v>487</v>
      </c>
      <c r="B10" s="68"/>
      <c r="C10" s="68"/>
      <c r="D10" s="68" t="s">
        <v>714</v>
      </c>
      <c r="E10" s="68"/>
      <c r="F10" s="68"/>
    </row>
    <row r="11" spans="1:6">
      <c r="A11" s="68" t="s">
        <v>489</v>
      </c>
      <c r="B11" s="68"/>
      <c r="C11" s="68"/>
      <c r="D11" s="68" t="s">
        <v>716</v>
      </c>
      <c r="E11" s="68"/>
      <c r="F11" s="68"/>
    </row>
    <row r="12" spans="1:6">
      <c r="A12" s="68" t="s">
        <v>491</v>
      </c>
      <c r="B12" s="68"/>
      <c r="C12" s="68"/>
      <c r="D12" s="68" t="s">
        <v>722</v>
      </c>
      <c r="E12" s="68"/>
      <c r="F12" s="68"/>
    </row>
    <row r="13" spans="1:6">
      <c r="A13" s="68" t="s">
        <v>493</v>
      </c>
      <c r="B13" s="68"/>
      <c r="C13" s="68"/>
      <c r="D13" s="68" t="s">
        <v>724</v>
      </c>
      <c r="E13" s="68"/>
      <c r="F13" s="68"/>
    </row>
    <row r="14" spans="1:6">
      <c r="A14" s="68" t="s">
        <v>495</v>
      </c>
      <c r="B14" s="68"/>
      <c r="C14" s="68"/>
      <c r="D14" s="68" t="s">
        <v>728</v>
      </c>
      <c r="E14" s="68"/>
      <c r="F14" s="68"/>
    </row>
    <row r="15" spans="1:6">
      <c r="A15" s="68" t="s">
        <v>497</v>
      </c>
      <c r="B15" s="68"/>
      <c r="C15" s="68"/>
      <c r="D15" s="68" t="s">
        <v>730</v>
      </c>
      <c r="E15" s="68"/>
      <c r="F15" s="68"/>
    </row>
    <row r="16" spans="1:6">
      <c r="A16" s="68" t="s">
        <v>499</v>
      </c>
      <c r="B16" s="68"/>
      <c r="C16" s="68"/>
      <c r="D16" s="68" t="s">
        <v>732</v>
      </c>
      <c r="E16" s="68"/>
      <c r="F16" s="68"/>
    </row>
    <row r="17" spans="1:4">
      <c r="A17" s="68" t="s">
        <v>503</v>
      </c>
      <c r="B17" s="68"/>
      <c r="C17" s="68"/>
      <c r="D17" s="68" t="s">
        <v>734</v>
      </c>
    </row>
    <row r="18" spans="1:4">
      <c r="A18" s="68" t="s">
        <v>505</v>
      </c>
      <c r="B18" s="68"/>
      <c r="C18" s="68"/>
      <c r="D18" s="68" t="s">
        <v>738</v>
      </c>
    </row>
    <row r="19" spans="1:4">
      <c r="A19" s="68" t="s">
        <v>507</v>
      </c>
      <c r="B19" s="68"/>
      <c r="C19" s="68"/>
      <c r="D19" s="68" t="s">
        <v>740</v>
      </c>
    </row>
    <row r="20" spans="1:4">
      <c r="A20" s="68" t="s">
        <v>509</v>
      </c>
      <c r="B20" s="68"/>
      <c r="C20" s="68"/>
      <c r="D20" s="68" t="s">
        <v>742</v>
      </c>
    </row>
    <row r="21" spans="1:4">
      <c r="A21" s="68" t="s">
        <v>513</v>
      </c>
      <c r="B21" s="68"/>
      <c r="C21" s="68"/>
      <c r="D21" s="68" t="s">
        <v>744</v>
      </c>
    </row>
    <row r="22" spans="1:4">
      <c r="A22" s="68" t="s">
        <v>515</v>
      </c>
      <c r="B22" s="68"/>
      <c r="C22" s="68"/>
      <c r="D22" s="68" t="s">
        <v>746</v>
      </c>
    </row>
    <row r="23" spans="1:4">
      <c r="A23" s="68" t="s">
        <v>517</v>
      </c>
      <c r="B23" s="68"/>
      <c r="C23" s="68"/>
      <c r="D23" s="68" t="s">
        <v>748</v>
      </c>
    </row>
    <row r="24" spans="1:4">
      <c r="A24" s="68" t="s">
        <v>519</v>
      </c>
      <c r="B24" s="68"/>
      <c r="C24" s="68"/>
      <c r="D24" s="68" t="s">
        <v>750</v>
      </c>
    </row>
    <row r="25" spans="1:4">
      <c r="A25" s="68" t="s">
        <v>521</v>
      </c>
      <c r="B25" s="68"/>
      <c r="C25" s="68"/>
      <c r="D25" s="68" t="s">
        <v>752</v>
      </c>
    </row>
    <row r="26" spans="1:4">
      <c r="A26" s="68" t="s">
        <v>523</v>
      </c>
      <c r="B26" s="68"/>
      <c r="C26" s="68"/>
      <c r="D26" s="68" t="s">
        <v>199</v>
      </c>
    </row>
    <row r="27" spans="1:4">
      <c r="A27" s="68" t="s">
        <v>525</v>
      </c>
      <c r="B27" s="68"/>
      <c r="C27" s="68"/>
      <c r="D27" s="68" t="s">
        <v>755</v>
      </c>
    </row>
    <row r="28" spans="1:4">
      <c r="A28" s="68" t="s">
        <v>527</v>
      </c>
      <c r="B28" s="68"/>
      <c r="C28" s="68"/>
      <c r="D28" s="68" t="s">
        <v>757</v>
      </c>
    </row>
    <row r="29" spans="1:4">
      <c r="A29" s="68" t="s">
        <v>529</v>
      </c>
      <c r="B29" s="68"/>
      <c r="C29" s="68"/>
      <c r="D29" s="68" t="s">
        <v>759</v>
      </c>
    </row>
    <row r="30" spans="1:4">
      <c r="A30" s="68" t="s">
        <v>533</v>
      </c>
      <c r="B30" s="68"/>
      <c r="C30" s="68"/>
      <c r="D30" s="68" t="s">
        <v>761</v>
      </c>
    </row>
    <row r="31" spans="1:4">
      <c r="A31" s="68" t="s">
        <v>535</v>
      </c>
      <c r="B31" s="68"/>
      <c r="C31" s="68"/>
      <c r="D31" s="68" t="s">
        <v>763</v>
      </c>
    </row>
    <row r="32" spans="1:4">
      <c r="A32" s="68" t="s">
        <v>537</v>
      </c>
      <c r="B32" s="68"/>
      <c r="C32" s="68"/>
      <c r="D32" s="68" t="s">
        <v>765</v>
      </c>
    </row>
    <row r="33" spans="1:4">
      <c r="A33" s="68" t="s">
        <v>539</v>
      </c>
      <c r="B33" s="68"/>
      <c r="C33" s="68"/>
      <c r="D33" s="68" t="s">
        <v>769</v>
      </c>
    </row>
    <row r="34" spans="1:4">
      <c r="A34" s="68" t="s">
        <v>541</v>
      </c>
      <c r="B34" s="68"/>
      <c r="C34" s="68"/>
      <c r="D34" s="68" t="s">
        <v>773</v>
      </c>
    </row>
    <row r="35" spans="1:4">
      <c r="A35" s="68" t="s">
        <v>547</v>
      </c>
      <c r="B35" s="68"/>
      <c r="C35" s="68"/>
      <c r="D35" s="68" t="s">
        <v>775</v>
      </c>
    </row>
    <row r="36" spans="1:4">
      <c r="A36" s="68" t="s">
        <v>549</v>
      </c>
      <c r="B36" s="68"/>
      <c r="C36" s="68"/>
      <c r="D36" s="68" t="s">
        <v>777</v>
      </c>
    </row>
    <row r="37" spans="1:4">
      <c r="A37" s="68" t="s">
        <v>551</v>
      </c>
      <c r="B37" s="68"/>
      <c r="C37" s="68"/>
      <c r="D37" s="68" t="s">
        <v>779</v>
      </c>
    </row>
    <row r="38" spans="1:4">
      <c r="A38" s="68" t="s">
        <v>555</v>
      </c>
      <c r="B38" s="68"/>
      <c r="C38" s="68"/>
      <c r="D38" s="68" t="s">
        <v>781</v>
      </c>
    </row>
    <row r="39" spans="1:4">
      <c r="A39" s="68" t="s">
        <v>557</v>
      </c>
      <c r="B39" s="68"/>
      <c r="C39" s="68"/>
      <c r="D39" s="68" t="s">
        <v>785</v>
      </c>
    </row>
    <row r="40" spans="1:4">
      <c r="A40" s="68" t="s">
        <v>559</v>
      </c>
      <c r="B40" s="68"/>
      <c r="C40" s="68"/>
      <c r="D40" s="68" t="s">
        <v>787</v>
      </c>
    </row>
    <row r="41" spans="1:4">
      <c r="A41" s="68" t="s">
        <v>561</v>
      </c>
      <c r="B41" s="68"/>
      <c r="C41" s="68"/>
      <c r="D41" s="68" t="s">
        <v>789</v>
      </c>
    </row>
    <row r="42" spans="1:4">
      <c r="A42" s="68" t="s">
        <v>563</v>
      </c>
      <c r="B42" s="68"/>
      <c r="C42" s="68"/>
      <c r="D42" s="68" t="s">
        <v>791</v>
      </c>
    </row>
    <row r="43" spans="1:4">
      <c r="A43" s="68" t="s">
        <v>565</v>
      </c>
      <c r="B43" s="68"/>
      <c r="C43" s="68"/>
      <c r="D43" s="68" t="s">
        <v>793</v>
      </c>
    </row>
    <row r="44" spans="1:4">
      <c r="A44" s="68" t="s">
        <v>567</v>
      </c>
      <c r="B44" s="68"/>
      <c r="C44" s="68"/>
      <c r="D44" s="68" t="s">
        <v>795</v>
      </c>
    </row>
    <row r="45" spans="1:4">
      <c r="A45" s="68" t="s">
        <v>569</v>
      </c>
      <c r="B45" s="68"/>
      <c r="C45" s="68"/>
      <c r="D45" s="68" t="s">
        <v>797</v>
      </c>
    </row>
    <row r="46" spans="1:4">
      <c r="A46" s="68" t="s">
        <v>573</v>
      </c>
      <c r="B46" s="68"/>
      <c r="C46" s="68"/>
      <c r="D46" s="68" t="s">
        <v>799</v>
      </c>
    </row>
    <row r="47" spans="1:4">
      <c r="A47" s="68" t="s">
        <v>575</v>
      </c>
      <c r="B47" s="68"/>
      <c r="C47" s="68"/>
      <c r="D47" s="68" t="s">
        <v>801</v>
      </c>
    </row>
    <row r="48" spans="1:4">
      <c r="A48" s="68" t="s">
        <v>577</v>
      </c>
      <c r="B48" s="68"/>
      <c r="C48" s="68"/>
      <c r="D48" s="68" t="s">
        <v>803</v>
      </c>
    </row>
    <row r="49" spans="1:4">
      <c r="A49" s="68" t="s">
        <v>579</v>
      </c>
      <c r="B49" s="68"/>
      <c r="C49" s="68"/>
      <c r="D49" s="68" t="s">
        <v>805</v>
      </c>
    </row>
    <row r="50" spans="1:4">
      <c r="A50" s="68" t="s">
        <v>581</v>
      </c>
      <c r="B50" s="68"/>
      <c r="C50" s="68"/>
      <c r="D50" s="68" t="s">
        <v>807</v>
      </c>
    </row>
    <row r="51" spans="1:4">
      <c r="A51" s="68" t="s">
        <v>583</v>
      </c>
      <c r="B51" s="68"/>
      <c r="C51" s="68"/>
      <c r="D51" s="68" t="s">
        <v>809</v>
      </c>
    </row>
    <row r="52" spans="1:4">
      <c r="A52" s="68" t="s">
        <v>585</v>
      </c>
      <c r="B52" s="68"/>
      <c r="C52" s="68"/>
      <c r="D52" s="68" t="s">
        <v>811</v>
      </c>
    </row>
    <row r="53" spans="1:4">
      <c r="A53" s="68" t="s">
        <v>587</v>
      </c>
      <c r="B53" s="68"/>
      <c r="C53" s="68"/>
      <c r="D53" s="68" t="s">
        <v>813</v>
      </c>
    </row>
    <row r="54" spans="1:4">
      <c r="A54" s="68" t="s">
        <v>589</v>
      </c>
      <c r="B54" s="68"/>
      <c r="C54" s="68"/>
      <c r="D54" s="68" t="s">
        <v>815</v>
      </c>
    </row>
    <row r="55" spans="1:4">
      <c r="A55" s="68" t="s">
        <v>591</v>
      </c>
      <c r="B55" s="68"/>
      <c r="C55" s="68"/>
      <c r="D55" s="68" t="s">
        <v>817</v>
      </c>
    </row>
    <row r="56" spans="1:4">
      <c r="A56" s="68" t="s">
        <v>593</v>
      </c>
      <c r="B56" s="68"/>
      <c r="C56" s="68"/>
      <c r="D56" s="68" t="s">
        <v>819</v>
      </c>
    </row>
    <row r="57" spans="1:4">
      <c r="A57" s="68" t="s">
        <v>595</v>
      </c>
      <c r="B57" s="68"/>
      <c r="C57" s="68"/>
      <c r="D57" s="68" t="s">
        <v>821</v>
      </c>
    </row>
    <row r="58" spans="1:4">
      <c r="A58" s="68" t="s">
        <v>597</v>
      </c>
      <c r="B58" s="68"/>
      <c r="C58" s="68"/>
      <c r="D58" s="68" t="s">
        <v>823</v>
      </c>
    </row>
    <row r="59" spans="1:4">
      <c r="A59" s="68" t="s">
        <v>599</v>
      </c>
      <c r="B59" s="68"/>
      <c r="C59" s="68"/>
      <c r="D59" s="68" t="s">
        <v>825</v>
      </c>
    </row>
    <row r="60" spans="1:4">
      <c r="A60" s="68" t="s">
        <v>601</v>
      </c>
      <c r="B60" s="68"/>
      <c r="C60" s="68"/>
      <c r="D60" s="68" t="s">
        <v>827</v>
      </c>
    </row>
    <row r="61" spans="1:4">
      <c r="A61" s="68" t="s">
        <v>603</v>
      </c>
      <c r="B61" s="68"/>
      <c r="C61" s="68"/>
      <c r="D61" s="68" t="s">
        <v>829</v>
      </c>
    </row>
    <row r="62" spans="1:4">
      <c r="A62" s="68" t="s">
        <v>607</v>
      </c>
      <c r="B62" s="68"/>
      <c r="C62" s="68"/>
      <c r="D62" s="68" t="s">
        <v>831</v>
      </c>
    </row>
    <row r="63" spans="1:4">
      <c r="A63" s="68" t="s">
        <v>609</v>
      </c>
      <c r="B63" s="68"/>
      <c r="C63" s="68"/>
      <c r="D63" s="68" t="s">
        <v>833</v>
      </c>
    </row>
    <row r="64" spans="1:4">
      <c r="A64" s="68" t="s">
        <v>611</v>
      </c>
      <c r="B64" s="68"/>
      <c r="C64" s="68"/>
      <c r="D64" s="68" t="s">
        <v>835</v>
      </c>
    </row>
    <row r="65" spans="1:4">
      <c r="A65" s="68" t="s">
        <v>613</v>
      </c>
      <c r="B65" s="68"/>
      <c r="C65" s="68"/>
      <c r="D65" s="68" t="s">
        <v>837</v>
      </c>
    </row>
    <row r="66" spans="1:4">
      <c r="A66" s="68" t="s">
        <v>615</v>
      </c>
      <c r="B66" s="68"/>
      <c r="C66" s="68"/>
      <c r="D66" s="68" t="s">
        <v>839</v>
      </c>
    </row>
    <row r="67" spans="1:4">
      <c r="A67" s="68" t="s">
        <v>18</v>
      </c>
      <c r="B67" s="68"/>
      <c r="C67" s="68"/>
      <c r="D67" s="68" t="s">
        <v>845</v>
      </c>
    </row>
    <row r="68" spans="1:4">
      <c r="A68" s="68" t="s">
        <v>618</v>
      </c>
      <c r="B68" s="68"/>
      <c r="C68" s="68"/>
      <c r="D68" s="68" t="s">
        <v>847</v>
      </c>
    </row>
    <row r="69" spans="1:4">
      <c r="A69" s="68" t="s">
        <v>620</v>
      </c>
      <c r="B69" s="68"/>
      <c r="C69" s="68"/>
      <c r="D69" s="68" t="s">
        <v>4</v>
      </c>
    </row>
    <row r="70" spans="1:4">
      <c r="A70" s="68" t="s">
        <v>622</v>
      </c>
      <c r="B70" s="68"/>
      <c r="C70" s="68"/>
      <c r="D70" s="68" t="s">
        <v>850</v>
      </c>
    </row>
    <row r="71" spans="1:4">
      <c r="A71" s="68" t="s">
        <v>624</v>
      </c>
      <c r="B71" s="68"/>
      <c r="C71" s="68"/>
      <c r="D71" s="68" t="s">
        <v>852</v>
      </c>
    </row>
    <row r="72" spans="1:4">
      <c r="A72" s="68" t="s">
        <v>626</v>
      </c>
      <c r="B72" s="68"/>
      <c r="C72" s="68"/>
      <c r="D72" s="68" t="s">
        <v>854</v>
      </c>
    </row>
    <row r="73" spans="1:4">
      <c r="A73" s="68" t="s">
        <v>628</v>
      </c>
      <c r="B73" s="68"/>
      <c r="C73" s="68"/>
      <c r="D73" s="68" t="s">
        <v>856</v>
      </c>
    </row>
    <row r="74" spans="1:4">
      <c r="A74" s="68" t="s">
        <v>630</v>
      </c>
      <c r="B74" s="68"/>
      <c r="C74" s="68"/>
      <c r="D74" s="68" t="s">
        <v>858</v>
      </c>
    </row>
    <row r="75" spans="1:4">
      <c r="A75" s="68" t="s">
        <v>632</v>
      </c>
      <c r="B75" s="68"/>
      <c r="C75" s="68"/>
      <c r="D75" s="68" t="s">
        <v>860</v>
      </c>
    </row>
    <row r="76" spans="1:4">
      <c r="A76" s="68" t="s">
        <v>634</v>
      </c>
      <c r="B76" s="68"/>
      <c r="C76" s="68"/>
      <c r="D76" s="68" t="s">
        <v>862</v>
      </c>
    </row>
    <row r="77" spans="1:4">
      <c r="A77" s="68" t="s">
        <v>636</v>
      </c>
      <c r="B77" s="68"/>
      <c r="C77" s="68"/>
      <c r="D77" s="68" t="s">
        <v>864</v>
      </c>
    </row>
    <row r="78" spans="1:4">
      <c r="A78" s="68" t="s">
        <v>638</v>
      </c>
      <c r="B78" s="68"/>
      <c r="C78" s="68"/>
      <c r="D78" s="68" t="s">
        <v>866</v>
      </c>
    </row>
    <row r="79" spans="1:4">
      <c r="A79" s="68" t="s">
        <v>640</v>
      </c>
      <c r="B79" s="68"/>
      <c r="C79" s="68"/>
      <c r="D79" s="68" t="s">
        <v>868</v>
      </c>
    </row>
    <row r="80" spans="1:4">
      <c r="A80" s="68" t="s">
        <v>642</v>
      </c>
      <c r="B80" s="68"/>
      <c r="C80" s="68"/>
      <c r="D80" s="68" t="s">
        <v>870</v>
      </c>
    </row>
    <row r="81" spans="1:4">
      <c r="A81" s="68" t="s">
        <v>644</v>
      </c>
      <c r="B81" s="68"/>
      <c r="C81" s="68"/>
      <c r="D81" s="68" t="s">
        <v>874</v>
      </c>
    </row>
    <row r="82" spans="1:4">
      <c r="A82" s="68" t="s">
        <v>646</v>
      </c>
      <c r="B82" s="68"/>
      <c r="C82" s="68"/>
      <c r="D82" s="68" t="s">
        <v>876</v>
      </c>
    </row>
    <row r="83" spans="1:4">
      <c r="A83" s="68" t="s">
        <v>648</v>
      </c>
      <c r="B83" s="68"/>
      <c r="C83" s="68"/>
      <c r="D83" s="68" t="s">
        <v>878</v>
      </c>
    </row>
    <row r="84" spans="1:4">
      <c r="A84" s="68" t="s">
        <v>650</v>
      </c>
      <c r="B84" s="68"/>
      <c r="C84" s="68"/>
      <c r="D84" s="68" t="s">
        <v>880</v>
      </c>
    </row>
    <row r="85" spans="1:4">
      <c r="A85" s="68" t="s">
        <v>652</v>
      </c>
      <c r="B85" s="68"/>
      <c r="C85" s="68"/>
      <c r="D85" s="68" t="s">
        <v>882</v>
      </c>
    </row>
    <row r="86" spans="1:4">
      <c r="A86" s="68" t="s">
        <v>654</v>
      </c>
      <c r="B86" s="68"/>
      <c r="C86" s="68"/>
      <c r="D86" s="68" t="s">
        <v>884</v>
      </c>
    </row>
    <row r="87" spans="1:4">
      <c r="A87" s="68" t="s">
        <v>656</v>
      </c>
      <c r="B87" s="68"/>
      <c r="C87" s="68"/>
      <c r="D87" s="68" t="s">
        <v>886</v>
      </c>
    </row>
    <row r="88" spans="1:4">
      <c r="A88" s="68" t="s">
        <v>658</v>
      </c>
      <c r="B88" s="68"/>
      <c r="C88" s="68"/>
      <c r="D88" s="68" t="s">
        <v>888</v>
      </c>
    </row>
    <row r="89" spans="1:4">
      <c r="A89" s="68" t="s">
        <v>660</v>
      </c>
      <c r="B89" s="68"/>
      <c r="C89" s="68"/>
      <c r="D89" s="68" t="s">
        <v>890</v>
      </c>
    </row>
    <row r="90" spans="1:4">
      <c r="A90" s="68" t="s">
        <v>662</v>
      </c>
      <c r="B90" s="68"/>
      <c r="C90" s="68"/>
      <c r="D90" s="68" t="s">
        <v>892</v>
      </c>
    </row>
    <row r="91" spans="1:4">
      <c r="A91" s="68" t="s">
        <v>664</v>
      </c>
      <c r="B91" s="68"/>
      <c r="C91" s="68"/>
      <c r="D91" s="68" t="s">
        <v>938</v>
      </c>
    </row>
    <row r="92" spans="1:4">
      <c r="A92" s="68" t="s">
        <v>666</v>
      </c>
      <c r="B92" s="68"/>
      <c r="C92" s="68"/>
      <c r="D92" s="68" t="s">
        <v>896</v>
      </c>
    </row>
    <row r="93" spans="1:4">
      <c r="A93" s="68" t="s">
        <v>668</v>
      </c>
      <c r="B93" s="68"/>
      <c r="C93" s="68"/>
      <c r="D93" s="68" t="s">
        <v>898</v>
      </c>
    </row>
    <row r="94" spans="1:4">
      <c r="A94" s="68" t="s">
        <v>670</v>
      </c>
      <c r="B94" s="68"/>
      <c r="C94" s="68"/>
      <c r="D94" s="68" t="s">
        <v>900</v>
      </c>
    </row>
    <row r="95" spans="1:4">
      <c r="A95" s="68" t="s">
        <v>672</v>
      </c>
      <c r="B95" s="68"/>
      <c r="C95" s="68"/>
      <c r="D95" s="68" t="s">
        <v>902</v>
      </c>
    </row>
    <row r="96" spans="1:4">
      <c r="A96" s="68" t="s">
        <v>674</v>
      </c>
      <c r="B96" s="68"/>
      <c r="C96" s="68"/>
      <c r="D96" s="68" t="s">
        <v>904</v>
      </c>
    </row>
    <row r="97" spans="1:4">
      <c r="A97" s="68" t="s">
        <v>676</v>
      </c>
      <c r="B97" s="68"/>
      <c r="C97" s="68"/>
      <c r="D97" s="68" t="s">
        <v>906</v>
      </c>
    </row>
    <row r="98" spans="1:4">
      <c r="A98" s="68" t="s">
        <v>678</v>
      </c>
      <c r="B98" s="68"/>
      <c r="C98" s="68"/>
      <c r="D98" s="68" t="s">
        <v>908</v>
      </c>
    </row>
    <row r="99" spans="1:4">
      <c r="A99" s="68" t="s">
        <v>680</v>
      </c>
      <c r="B99" s="68"/>
      <c r="C99" s="68"/>
      <c r="D99" s="68" t="s">
        <v>910</v>
      </c>
    </row>
    <row r="100" spans="1:4">
      <c r="A100" s="68" t="s">
        <v>682</v>
      </c>
      <c r="B100" s="68"/>
      <c r="C100" s="68"/>
      <c r="D100" s="68" t="s">
        <v>912</v>
      </c>
    </row>
    <row r="101" spans="1:4">
      <c r="A101" s="68" t="s">
        <v>684</v>
      </c>
      <c r="B101" s="68"/>
      <c r="C101" s="68"/>
      <c r="D101" s="68" t="s">
        <v>914</v>
      </c>
    </row>
    <row r="102" spans="1:4">
      <c r="A102" s="68" t="s">
        <v>686</v>
      </c>
      <c r="B102" s="68"/>
      <c r="C102" s="68"/>
      <c r="D102" s="68" t="s">
        <v>916</v>
      </c>
    </row>
    <row r="103" spans="1:4">
      <c r="A103" s="68" t="s">
        <v>688</v>
      </c>
      <c r="B103" s="68"/>
      <c r="C103" s="68"/>
      <c r="D103" s="68" t="s">
        <v>918</v>
      </c>
    </row>
    <row r="104" spans="1:4">
      <c r="A104" s="68" t="s">
        <v>690</v>
      </c>
      <c r="B104" s="68"/>
      <c r="C104" s="68"/>
      <c r="D104" s="68" t="s">
        <v>920</v>
      </c>
    </row>
    <row r="105" spans="1:4">
      <c r="A105" s="68" t="s">
        <v>692</v>
      </c>
      <c r="B105" s="68"/>
      <c r="C105" s="68"/>
      <c r="D105" s="68" t="s">
        <v>922</v>
      </c>
    </row>
    <row r="106" spans="1:4">
      <c r="A106" s="68" t="s">
        <v>694</v>
      </c>
      <c r="B106" s="68"/>
      <c r="C106" s="68"/>
      <c r="D106" s="68" t="s">
        <v>924</v>
      </c>
    </row>
    <row r="107" spans="1:4">
      <c r="A107" s="68" t="s">
        <v>696</v>
      </c>
      <c r="B107" s="68"/>
      <c r="C107" s="68"/>
      <c r="D107" s="68" t="s">
        <v>926</v>
      </c>
    </row>
    <row r="108" spans="1:4">
      <c r="A108" s="68" t="s">
        <v>698</v>
      </c>
      <c r="B108" s="68"/>
      <c r="C108" s="68"/>
      <c r="D108" s="68" t="s">
        <v>928</v>
      </c>
    </row>
    <row r="109" spans="1:4">
      <c r="A109" s="68"/>
      <c r="B109" s="68"/>
      <c r="C109" s="68"/>
      <c r="D109" s="68" t="s">
        <v>930</v>
      </c>
    </row>
    <row r="110" spans="1:4">
      <c r="A110" s="68"/>
      <c r="B110" s="68"/>
      <c r="C110" s="68"/>
      <c r="D110" s="68" t="s">
        <v>932</v>
      </c>
    </row>
    <row r="111" spans="1:4">
      <c r="A111" s="68"/>
      <c r="B111" s="68"/>
      <c r="C111" s="68"/>
      <c r="D111" s="68" t="s">
        <v>934</v>
      </c>
    </row>
    <row r="112" spans="1:4">
      <c r="A112" s="68"/>
      <c r="B112" s="68"/>
      <c r="C112" s="68"/>
      <c r="D112" s="68" t="s">
        <v>736</v>
      </c>
    </row>
    <row r="113" spans="4:4">
      <c r="D113" s="68" t="s">
        <v>841</v>
      </c>
    </row>
    <row r="114" spans="4:4">
      <c r="D114" s="68" t="s">
        <v>872</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19A4DB-591B-4D89-9EE1-A80E6422CC7B}">
  <dimension ref="A1:I30"/>
  <sheetViews>
    <sheetView tabSelected="1" workbookViewId="0">
      <selection activeCell="A2" sqref="A2"/>
    </sheetView>
  </sheetViews>
  <sheetFormatPr defaultRowHeight="15"/>
  <cols>
    <col min="1" max="1" width="24.5703125" customWidth="1"/>
    <col min="2" max="2" width="12.140625" customWidth="1"/>
    <col min="3" max="3" width="12.7109375" customWidth="1"/>
    <col min="8" max="8" width="15.42578125" customWidth="1"/>
  </cols>
  <sheetData>
    <row r="1" spans="1:9">
      <c r="A1" s="65" t="s">
        <v>948</v>
      </c>
    </row>
    <row r="2" spans="1:9">
      <c r="B2" s="66" t="s">
        <v>463</v>
      </c>
      <c r="C2" s="66" t="s">
        <v>464</v>
      </c>
      <c r="D2" s="66" t="s">
        <v>465</v>
      </c>
      <c r="E2" s="66" t="s">
        <v>466</v>
      </c>
      <c r="F2" s="66" t="s">
        <v>467</v>
      </c>
      <c r="G2" s="66" t="s">
        <v>468</v>
      </c>
      <c r="H2" t="s">
        <v>469</v>
      </c>
      <c r="I2" t="s">
        <v>949</v>
      </c>
    </row>
    <row r="3" spans="1:9">
      <c r="A3" s="66" t="s">
        <v>950</v>
      </c>
      <c r="B3" s="66">
        <v>621.08090000000004</v>
      </c>
      <c r="C3" s="66">
        <v>4.2375999999999997E-2</v>
      </c>
      <c r="D3" s="66">
        <v>0.14449100000000001</v>
      </c>
      <c r="E3" s="66">
        <v>0.29328199999999999</v>
      </c>
      <c r="F3" s="66">
        <v>0.76930699999999996</v>
      </c>
      <c r="G3" s="66">
        <v>0.96547300000000003</v>
      </c>
      <c r="H3" t="s">
        <v>951</v>
      </c>
      <c r="I3">
        <f>2^C3</f>
        <v>1.0298084405776413</v>
      </c>
    </row>
    <row r="4" spans="1:9">
      <c r="A4" s="66" t="s">
        <v>952</v>
      </c>
      <c r="B4" s="66">
        <v>1058.9770000000001</v>
      </c>
      <c r="C4" s="66">
        <v>0.23392399999999999</v>
      </c>
      <c r="D4" s="66">
        <v>0.13306100000000001</v>
      </c>
      <c r="E4" s="66">
        <v>1.758019</v>
      </c>
      <c r="F4" s="66">
        <v>7.8743999999999995E-2</v>
      </c>
      <c r="G4" s="66">
        <v>0.52130600000000005</v>
      </c>
      <c r="H4" t="s">
        <v>953</v>
      </c>
      <c r="I4">
        <f t="shared" ref="I4:I14" si="0">2^C4</f>
        <v>1.1760292963934189</v>
      </c>
    </row>
    <row r="5" spans="1:9">
      <c r="A5" s="66" t="s">
        <v>954</v>
      </c>
      <c r="B5" s="66">
        <v>1652.8920000000001</v>
      </c>
      <c r="C5" s="66">
        <v>0.37229200000000001</v>
      </c>
      <c r="D5" s="66">
        <v>0.12361900000000001</v>
      </c>
      <c r="E5" s="66">
        <v>3.0116109999999998</v>
      </c>
      <c r="F5" s="66">
        <v>2.5990000000000002E-3</v>
      </c>
      <c r="G5" s="66">
        <v>7.8393000000000004E-2</v>
      </c>
      <c r="H5" t="s">
        <v>22</v>
      </c>
      <c r="I5">
        <f t="shared" si="0"/>
        <v>1.2944076147484025</v>
      </c>
    </row>
    <row r="6" spans="1:9">
      <c r="A6" s="66" t="s">
        <v>955</v>
      </c>
      <c r="B6" s="66">
        <v>74.089010000000002</v>
      </c>
      <c r="C6" s="66">
        <v>0.52906900000000001</v>
      </c>
      <c r="D6" s="66">
        <v>0.29436600000000002</v>
      </c>
      <c r="E6" s="66">
        <v>1.7973170000000001</v>
      </c>
      <c r="F6" s="66">
        <v>7.2285000000000002E-2</v>
      </c>
      <c r="G6" s="66">
        <v>0.50035099999999999</v>
      </c>
      <c r="H6" t="s">
        <v>956</v>
      </c>
      <c r="I6">
        <f t="shared" si="0"/>
        <v>1.442997699686581</v>
      </c>
    </row>
    <row r="7" spans="1:9">
      <c r="A7" s="66" t="s">
        <v>957</v>
      </c>
      <c r="B7" s="66">
        <v>38.455109999999998</v>
      </c>
      <c r="C7" s="66">
        <v>1.9893999999999998E-2</v>
      </c>
      <c r="D7" s="66">
        <v>0.39211400000000002</v>
      </c>
      <c r="E7" s="66">
        <v>5.0736999999999997E-2</v>
      </c>
      <c r="F7" s="66">
        <v>0.95953500000000003</v>
      </c>
      <c r="G7" s="66">
        <v>0.99440799999999996</v>
      </c>
      <c r="H7" t="s">
        <v>958</v>
      </c>
      <c r="I7">
        <f t="shared" si="0"/>
        <v>1.0138849832724368</v>
      </c>
    </row>
    <row r="8" spans="1:9">
      <c r="A8" s="66" t="s">
        <v>959</v>
      </c>
      <c r="B8" s="66">
        <v>426.03320000000002</v>
      </c>
      <c r="C8" s="66">
        <v>-0.27140999999999998</v>
      </c>
      <c r="D8" s="66">
        <v>0.158779</v>
      </c>
      <c r="E8" s="66">
        <v>-1.7093499999999999</v>
      </c>
      <c r="F8" s="66">
        <v>8.7386000000000005E-2</v>
      </c>
      <c r="G8" s="66">
        <v>0.53947100000000003</v>
      </c>
      <c r="H8" t="s">
        <v>960</v>
      </c>
      <c r="I8">
        <f t="shared" si="0"/>
        <v>0.82850941665174249</v>
      </c>
    </row>
    <row r="9" spans="1:9">
      <c r="A9" s="66" t="s">
        <v>961</v>
      </c>
      <c r="B9" s="66">
        <v>274.22590000000002</v>
      </c>
      <c r="C9" s="66">
        <v>0.29793599999999998</v>
      </c>
      <c r="D9" s="66">
        <v>0.17913999999999999</v>
      </c>
      <c r="E9" s="66">
        <v>1.6631450000000001</v>
      </c>
      <c r="F9" s="66">
        <v>9.6282999999999994E-2</v>
      </c>
      <c r="G9" s="66">
        <v>0.556064</v>
      </c>
      <c r="H9" t="s">
        <v>962</v>
      </c>
      <c r="I9">
        <f t="shared" si="0"/>
        <v>1.2293843288108826</v>
      </c>
    </row>
    <row r="10" spans="1:9">
      <c r="A10" s="66" t="s">
        <v>963</v>
      </c>
      <c r="B10" s="66">
        <v>340.99149999999997</v>
      </c>
      <c r="C10" s="66">
        <v>-5.885E-2</v>
      </c>
      <c r="D10" s="66">
        <v>0.174677</v>
      </c>
      <c r="E10" s="66">
        <v>-0.33689999999999998</v>
      </c>
      <c r="F10" s="66">
        <v>0.73619100000000004</v>
      </c>
      <c r="G10" s="66">
        <v>0.957233</v>
      </c>
      <c r="H10" t="s">
        <v>964</v>
      </c>
      <c r="I10">
        <f t="shared" si="0"/>
        <v>0.96002907206672194</v>
      </c>
    </row>
    <row r="11" spans="1:9">
      <c r="A11" s="66" t="s">
        <v>965</v>
      </c>
      <c r="B11" s="66">
        <v>690.38720000000001</v>
      </c>
      <c r="C11" s="66">
        <v>6.8389999999999996E-3</v>
      </c>
      <c r="D11" s="66">
        <v>0.14346800000000001</v>
      </c>
      <c r="E11" s="66">
        <v>4.7668000000000002E-2</v>
      </c>
      <c r="F11" s="66">
        <v>0.96198099999999998</v>
      </c>
      <c r="G11" s="66">
        <v>0.99489000000000005</v>
      </c>
      <c r="H11" t="s">
        <v>966</v>
      </c>
      <c r="I11">
        <f t="shared" si="0"/>
        <v>1.0047516871983908</v>
      </c>
    </row>
    <row r="12" spans="1:9">
      <c r="A12" s="66" t="s">
        <v>967</v>
      </c>
      <c r="B12" s="66">
        <v>41.906230000000001</v>
      </c>
      <c r="C12" s="66">
        <v>-0.76559999999999995</v>
      </c>
      <c r="D12" s="66">
        <v>0.38333899999999999</v>
      </c>
      <c r="E12" s="66">
        <v>-1.99718</v>
      </c>
      <c r="F12" s="66">
        <v>4.5805999999999999E-2</v>
      </c>
      <c r="G12" s="66">
        <v>0.42080899999999999</v>
      </c>
      <c r="H12" t="s">
        <v>968</v>
      </c>
      <c r="I12">
        <f t="shared" si="0"/>
        <v>0.58820868861667897</v>
      </c>
    </row>
    <row r="13" spans="1:9">
      <c r="A13" s="66" t="s">
        <v>969</v>
      </c>
      <c r="B13" s="66">
        <v>8.7619240000000005</v>
      </c>
      <c r="C13" s="66">
        <v>-0.47888999999999998</v>
      </c>
      <c r="D13" s="66">
        <v>0.83748999999999996</v>
      </c>
      <c r="E13" s="66">
        <v>-0.57181000000000004</v>
      </c>
      <c r="F13" s="66">
        <v>0.56745000000000001</v>
      </c>
      <c r="G13" s="66" t="s">
        <v>312</v>
      </c>
      <c r="H13" t="s">
        <v>970</v>
      </c>
      <c r="I13">
        <f t="shared" si="0"/>
        <v>0.71752947410624657</v>
      </c>
    </row>
    <row r="14" spans="1:9">
      <c r="A14" s="66" t="s">
        <v>971</v>
      </c>
      <c r="B14" s="66">
        <v>5.2546119999999998</v>
      </c>
      <c r="C14" s="66">
        <v>4.5437999999999999E-2</v>
      </c>
      <c r="D14" s="66">
        <v>1.077394</v>
      </c>
      <c r="E14" s="66">
        <v>4.2174000000000003E-2</v>
      </c>
      <c r="F14" s="66">
        <v>0.96636</v>
      </c>
      <c r="G14" s="66" t="s">
        <v>312</v>
      </c>
      <c r="H14" t="s">
        <v>972</v>
      </c>
      <c r="I14">
        <f t="shared" si="0"/>
        <v>1.0319964442820266</v>
      </c>
    </row>
    <row r="15" spans="1:9">
      <c r="A15" s="66" t="s">
        <v>973</v>
      </c>
      <c r="B15" s="66">
        <v>493.97359999999998</v>
      </c>
      <c r="C15" s="66">
        <v>0.29025800000000002</v>
      </c>
      <c r="D15" s="66">
        <v>0.154002</v>
      </c>
      <c r="E15" s="66">
        <v>1.884768</v>
      </c>
      <c r="F15" s="66">
        <v>5.9461E-2</v>
      </c>
      <c r="G15" s="66">
        <v>0.46114500000000003</v>
      </c>
      <c r="H15" t="s">
        <v>974</v>
      </c>
      <c r="I15">
        <f>2^C15</f>
        <v>1.2228589444164075</v>
      </c>
    </row>
    <row r="16" spans="1:9">
      <c r="A16" s="66" t="s">
        <v>975</v>
      </c>
      <c r="B16" s="66">
        <v>56.68356</v>
      </c>
      <c r="C16" s="66">
        <v>0.120162</v>
      </c>
      <c r="D16" s="66">
        <v>0.32975199999999999</v>
      </c>
      <c r="E16" s="66">
        <v>0.36440099999999997</v>
      </c>
      <c r="F16" s="66">
        <v>0.71555899999999995</v>
      </c>
      <c r="G16" s="66">
        <v>0.95486400000000005</v>
      </c>
      <c r="H16" t="s">
        <v>976</v>
      </c>
      <c r="I16">
        <f>2^C16</f>
        <v>1.0868568986650076</v>
      </c>
    </row>
    <row r="17" spans="1:9">
      <c r="A17" s="66" t="s">
        <v>977</v>
      </c>
      <c r="B17" s="66">
        <v>643.41819999999996</v>
      </c>
      <c r="C17" s="66">
        <v>-0.32296999999999998</v>
      </c>
      <c r="D17" s="66">
        <v>0.14442099999999999</v>
      </c>
      <c r="E17" s="66">
        <v>-2.2363200000000001</v>
      </c>
      <c r="F17" s="66">
        <v>2.5330999999999999E-2</v>
      </c>
      <c r="G17" s="66">
        <v>0.30479800000000001</v>
      </c>
      <c r="H17" t="s">
        <v>978</v>
      </c>
      <c r="I17">
        <f>2^C17</f>
        <v>0.79942245370223108</v>
      </c>
    </row>
    <row r="18" spans="1:9">
      <c r="A18" s="66" t="s">
        <v>979</v>
      </c>
      <c r="B18" s="66">
        <v>174.68600000000001</v>
      </c>
      <c r="C18" s="66">
        <v>0.14708399999999999</v>
      </c>
      <c r="D18" s="66">
        <v>0.21668899999999999</v>
      </c>
      <c r="E18" s="66">
        <v>0.67877799999999999</v>
      </c>
      <c r="F18" s="66">
        <v>0.49727900000000003</v>
      </c>
      <c r="G18" s="66">
        <v>0.90322800000000003</v>
      </c>
      <c r="H18" t="s">
        <v>980</v>
      </c>
      <c r="I18">
        <f>2^C18</f>
        <v>1.1073290561364661</v>
      </c>
    </row>
    <row r="19" spans="1:9">
      <c r="A19" s="66" t="s">
        <v>981</v>
      </c>
      <c r="B19" s="66">
        <v>13.58544</v>
      </c>
      <c r="C19" s="66">
        <v>0.16588600000000001</v>
      </c>
      <c r="D19" s="66">
        <v>0.64721799999999996</v>
      </c>
      <c r="E19" s="66">
        <v>0.25630700000000001</v>
      </c>
      <c r="F19" s="66">
        <v>0.79771400000000003</v>
      </c>
      <c r="G19" s="66">
        <v>0.96999500000000005</v>
      </c>
      <c r="H19" t="s">
        <v>982</v>
      </c>
      <c r="I19">
        <f>2^C19</f>
        <v>1.1218548294296098</v>
      </c>
    </row>
    <row r="20" spans="1:9">
      <c r="A20" s="66" t="s">
        <v>983</v>
      </c>
      <c r="B20" s="66">
        <v>2.7090040000000002</v>
      </c>
      <c r="C20" s="66">
        <v>-8.6879999999999999E-2</v>
      </c>
      <c r="D20" s="66">
        <v>1.581164</v>
      </c>
      <c r="E20" s="66">
        <v>-5.4949999999999999E-2</v>
      </c>
      <c r="F20" s="66">
        <v>0.956179</v>
      </c>
      <c r="G20" s="66" t="s">
        <v>312</v>
      </c>
      <c r="H20" t="s">
        <v>984</v>
      </c>
      <c r="I20">
        <f>2^C20</f>
        <v>0.94155677777530755</v>
      </c>
    </row>
    <row r="21" spans="1:9">
      <c r="A21" s="66" t="s">
        <v>985</v>
      </c>
      <c r="B21" s="66">
        <v>460.16480000000001</v>
      </c>
      <c r="C21" s="66">
        <v>0.48757200000000001</v>
      </c>
      <c r="D21" s="66">
        <v>0.15357499999999999</v>
      </c>
      <c r="E21" s="66">
        <v>3.1748069999999999</v>
      </c>
      <c r="F21" s="66">
        <v>1.4989999999999999E-3</v>
      </c>
      <c r="G21" s="66">
        <v>5.2706999999999997E-2</v>
      </c>
      <c r="H21" t="s">
        <v>20</v>
      </c>
      <c r="I21">
        <f>2^C21</f>
        <v>1.402083237118428</v>
      </c>
    </row>
    <row r="22" spans="1:9">
      <c r="A22" s="66" t="s">
        <v>848</v>
      </c>
      <c r="B22" s="66">
        <v>362.2482</v>
      </c>
      <c r="C22" s="66">
        <v>-0.78358000000000005</v>
      </c>
      <c r="D22" s="66">
        <v>0.203876</v>
      </c>
      <c r="E22" s="66">
        <v>-3.8434400000000002</v>
      </c>
      <c r="F22" s="66">
        <v>1.21E-4</v>
      </c>
      <c r="G22" s="66">
        <v>8.8210000000000007E-3</v>
      </c>
      <c r="H22" t="s">
        <v>4</v>
      </c>
      <c r="I22">
        <f>2^C22</f>
        <v>0.58092346084084401</v>
      </c>
    </row>
    <row r="23" spans="1:9">
      <c r="A23" s="66" t="s">
        <v>986</v>
      </c>
      <c r="B23" s="66">
        <v>207.63040000000001</v>
      </c>
      <c r="C23" s="66">
        <v>0.15865099999999999</v>
      </c>
      <c r="D23" s="66">
        <v>0.20971999999999999</v>
      </c>
      <c r="E23" s="66">
        <v>0.75649</v>
      </c>
      <c r="F23" s="66">
        <v>0.449355</v>
      </c>
      <c r="G23" s="66">
        <v>0.88158800000000004</v>
      </c>
      <c r="H23" t="s">
        <v>987</v>
      </c>
      <c r="I23">
        <f>2^C23</f>
        <v>1.1162429008226482</v>
      </c>
    </row>
    <row r="24" spans="1:9">
      <c r="A24" s="66" t="s">
        <v>988</v>
      </c>
      <c r="B24" s="66">
        <v>508.96570000000003</v>
      </c>
      <c r="C24" s="66">
        <v>0.10775899999999999</v>
      </c>
      <c r="D24" s="66">
        <v>0.160547</v>
      </c>
      <c r="E24" s="66">
        <v>0.67120000000000002</v>
      </c>
      <c r="F24" s="66">
        <v>0.50209300000000001</v>
      </c>
      <c r="G24" s="66">
        <v>0.905223</v>
      </c>
      <c r="H24" t="s">
        <v>989</v>
      </c>
      <c r="I24">
        <f>2^C24</f>
        <v>1.0775531264065057</v>
      </c>
    </row>
    <row r="25" spans="1:9">
      <c r="A25" s="66" t="s">
        <v>990</v>
      </c>
      <c r="B25" s="66">
        <v>147.23859999999999</v>
      </c>
      <c r="C25" s="66">
        <v>-0.12912999999999999</v>
      </c>
      <c r="D25" s="66">
        <v>0.238174</v>
      </c>
      <c r="E25" s="66">
        <v>-0.54217000000000004</v>
      </c>
      <c r="F25" s="66">
        <v>0.58770199999999995</v>
      </c>
      <c r="G25" s="66">
        <v>0.93108999999999997</v>
      </c>
      <c r="H25" t="s">
        <v>991</v>
      </c>
      <c r="I25">
        <f t="shared" ref="I25:I30" si="1">2^C25</f>
        <v>0.91438269155555496</v>
      </c>
    </row>
    <row r="26" spans="1:9">
      <c r="A26" s="66" t="s">
        <v>992</v>
      </c>
      <c r="B26" s="66">
        <v>196.4958</v>
      </c>
      <c r="C26" s="66">
        <v>-0.25024000000000002</v>
      </c>
      <c r="D26" s="66">
        <v>0.20097599999999999</v>
      </c>
      <c r="E26" s="66">
        <v>-1.2451399999999999</v>
      </c>
      <c r="F26" s="66">
        <v>0.21308199999999999</v>
      </c>
      <c r="G26" s="66">
        <v>0.73364200000000002</v>
      </c>
      <c r="H26" t="s">
        <v>993</v>
      </c>
      <c r="I26">
        <f t="shared" si="1"/>
        <v>0.8407565392935421</v>
      </c>
    </row>
    <row r="27" spans="1:9">
      <c r="A27" s="66" t="s">
        <v>994</v>
      </c>
      <c r="B27" s="66">
        <v>142.9102</v>
      </c>
      <c r="C27" s="66">
        <v>4.6822999999999997E-2</v>
      </c>
      <c r="D27" s="66">
        <v>0.22883999999999999</v>
      </c>
      <c r="E27" s="66">
        <v>0.20460999999999999</v>
      </c>
      <c r="F27" s="66">
        <v>0.83787699999999998</v>
      </c>
      <c r="G27" s="66">
        <v>0.97601300000000002</v>
      </c>
      <c r="H27" t="s">
        <v>995</v>
      </c>
      <c r="I27">
        <f t="shared" si="1"/>
        <v>1.0329876457015632</v>
      </c>
    </row>
    <row r="28" spans="1:9">
      <c r="A28" s="66" t="s">
        <v>996</v>
      </c>
      <c r="B28" s="66">
        <v>880.87049999999999</v>
      </c>
      <c r="C28" s="66">
        <v>4.8592000000000003E-2</v>
      </c>
      <c r="D28" s="66">
        <v>0.141127</v>
      </c>
      <c r="E28" s="66">
        <v>0.34431400000000001</v>
      </c>
      <c r="F28" s="66">
        <v>0.73060999999999998</v>
      </c>
      <c r="G28" s="66">
        <v>0.957233</v>
      </c>
      <c r="H28" t="s">
        <v>997</v>
      </c>
      <c r="I28">
        <f t="shared" si="1"/>
        <v>1.034255048639972</v>
      </c>
    </row>
    <row r="29" spans="1:9">
      <c r="A29" s="66" t="s">
        <v>998</v>
      </c>
      <c r="B29" s="66">
        <v>141.73070000000001</v>
      </c>
      <c r="C29" s="66">
        <v>5.1514999999999998E-2</v>
      </c>
      <c r="D29" s="66">
        <v>0.22653799999999999</v>
      </c>
      <c r="E29" s="66">
        <v>0.22740199999999999</v>
      </c>
      <c r="F29" s="66">
        <v>0.82011100000000003</v>
      </c>
      <c r="G29" s="66">
        <v>0.97262599999999999</v>
      </c>
      <c r="H29" t="s">
        <v>999</v>
      </c>
      <c r="I29">
        <f t="shared" si="1"/>
        <v>1.0363526451683676</v>
      </c>
    </row>
    <row r="30" spans="1:9">
      <c r="A30" s="66" t="s">
        <v>1000</v>
      </c>
      <c r="B30" s="66">
        <v>25.427019999999999</v>
      </c>
      <c r="C30" s="66">
        <v>-0.35056999999999999</v>
      </c>
      <c r="D30" s="66">
        <v>0.48738799999999999</v>
      </c>
      <c r="E30" s="66">
        <v>-0.71928000000000003</v>
      </c>
      <c r="F30" s="66">
        <v>0.47197099999999997</v>
      </c>
      <c r="G30" s="66">
        <v>0.89203699999999997</v>
      </c>
      <c r="H30" t="s">
        <v>1001</v>
      </c>
      <c r="I30">
        <f t="shared" si="1"/>
        <v>0.78427417473959515</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E47"/>
  <sheetViews>
    <sheetView workbookViewId="0">
      <selection activeCell="A2" sqref="A2"/>
    </sheetView>
  </sheetViews>
  <sheetFormatPr defaultRowHeight="15"/>
  <cols>
    <col min="1" max="1" width="9.140625" style="23"/>
    <col min="2" max="2" width="24.5703125" style="23" customWidth="1"/>
    <col min="3" max="3" width="27.140625" style="23" customWidth="1"/>
    <col min="4" max="4" width="24.28515625" style="23" customWidth="1"/>
    <col min="5" max="5" width="12.7109375" style="23" customWidth="1"/>
    <col min="6" max="6" width="20.7109375" style="23" customWidth="1"/>
    <col min="7" max="7" width="23.5703125" style="23" customWidth="1"/>
    <col min="8" max="8" width="18.5703125" style="23" customWidth="1"/>
    <col min="9" max="9" width="23.140625" style="23" customWidth="1"/>
    <col min="10" max="10" width="37.5703125" style="23" customWidth="1"/>
    <col min="11" max="11" width="24.28515625" style="23" customWidth="1"/>
    <col min="12" max="12" width="16.5703125" style="23" customWidth="1"/>
    <col min="13" max="13" width="16.85546875" style="23" customWidth="1"/>
    <col min="14" max="14" width="15.28515625" style="23" customWidth="1"/>
    <col min="15" max="15" width="17" style="23" customWidth="1"/>
    <col min="16" max="16" width="26.140625" style="23" customWidth="1"/>
    <col min="17" max="17" width="15.42578125" style="23" customWidth="1"/>
    <col min="18" max="18" width="18.7109375" style="23" customWidth="1"/>
    <col min="19" max="19" width="21.140625" style="23" customWidth="1"/>
    <col min="20" max="20" width="13.5703125" style="23" customWidth="1"/>
    <col min="21" max="21" width="13.7109375" style="23" customWidth="1"/>
    <col min="22" max="22" width="14.7109375" style="23" customWidth="1"/>
    <col min="23" max="23" width="26.28515625" style="23" customWidth="1"/>
    <col min="24" max="24" width="17.140625" style="23" customWidth="1"/>
    <col min="25" max="25" width="15.7109375" style="23" customWidth="1"/>
    <col min="26" max="28" width="9.140625" style="23"/>
    <col min="29" max="29" width="25.42578125" style="24" customWidth="1"/>
    <col min="30" max="30" width="22.28515625" style="23" customWidth="1"/>
    <col min="31" max="31" width="9.140625" style="23"/>
  </cols>
  <sheetData>
    <row r="1" spans="1:31">
      <c r="A1" s="25" t="s">
        <v>1002</v>
      </c>
      <c r="B1" s="68"/>
      <c r="C1" s="68"/>
      <c r="D1" s="68"/>
      <c r="E1" s="68"/>
      <c r="F1" s="68"/>
      <c r="G1" s="68"/>
      <c r="H1" s="68"/>
      <c r="I1" s="68"/>
      <c r="J1" s="68"/>
      <c r="K1" s="68"/>
      <c r="L1" s="68"/>
      <c r="M1" s="68"/>
      <c r="N1" s="68"/>
      <c r="O1" s="68"/>
      <c r="P1" s="68"/>
      <c r="Q1" s="68"/>
      <c r="R1" s="68"/>
      <c r="S1" s="68"/>
      <c r="T1" s="68"/>
      <c r="U1" s="68"/>
      <c r="V1" s="68"/>
      <c r="W1" s="68"/>
      <c r="X1" s="68"/>
      <c r="Y1" s="68"/>
      <c r="Z1" s="68"/>
      <c r="AA1" s="68"/>
      <c r="AB1" s="68"/>
      <c r="AD1" s="68"/>
      <c r="AE1" s="68"/>
    </row>
    <row r="2" spans="1:31">
      <c r="A2" s="62"/>
      <c r="B2" s="62" t="s">
        <v>1003</v>
      </c>
      <c r="C2" s="62" t="s">
        <v>1004</v>
      </c>
      <c r="D2" s="62" t="s">
        <v>1005</v>
      </c>
      <c r="E2" s="62" t="s">
        <v>1006</v>
      </c>
      <c r="F2" s="62" t="s">
        <v>1007</v>
      </c>
      <c r="G2" s="62" t="s">
        <v>1008</v>
      </c>
      <c r="H2" s="62" t="s">
        <v>1009</v>
      </c>
      <c r="I2" s="62" t="s">
        <v>1010</v>
      </c>
      <c r="J2" s="62" t="s">
        <v>1011</v>
      </c>
      <c r="K2" s="62" t="s">
        <v>1012</v>
      </c>
      <c r="L2" s="62" t="s">
        <v>1013</v>
      </c>
      <c r="M2" s="62" t="s">
        <v>1014</v>
      </c>
      <c r="N2" s="62" t="s">
        <v>1015</v>
      </c>
      <c r="O2" s="62" t="s">
        <v>1016</v>
      </c>
      <c r="P2" s="62" t="s">
        <v>1017</v>
      </c>
      <c r="Q2" s="62" t="s">
        <v>1018</v>
      </c>
      <c r="R2" s="62" t="s">
        <v>1019</v>
      </c>
      <c r="S2" s="62" t="s">
        <v>1020</v>
      </c>
      <c r="T2" s="62" t="s">
        <v>1021</v>
      </c>
      <c r="U2" s="62" t="s">
        <v>1022</v>
      </c>
      <c r="V2" s="62" t="s">
        <v>1023</v>
      </c>
      <c r="W2" s="62" t="s">
        <v>1024</v>
      </c>
      <c r="X2" s="62" t="s">
        <v>1025</v>
      </c>
      <c r="Y2" s="62" t="s">
        <v>1026</v>
      </c>
      <c r="Z2" s="62" t="s">
        <v>1027</v>
      </c>
      <c r="AA2" s="62" t="s">
        <v>1028</v>
      </c>
      <c r="AB2" s="62" t="s">
        <v>1029</v>
      </c>
      <c r="AC2" s="63" t="s">
        <v>1030</v>
      </c>
      <c r="AD2" s="62" t="s">
        <v>1031</v>
      </c>
      <c r="AE2" s="62" t="s">
        <v>1032</v>
      </c>
    </row>
    <row r="3" spans="1:31">
      <c r="A3" s="55">
        <v>31877</v>
      </c>
      <c r="B3" s="55" t="s">
        <v>1033</v>
      </c>
      <c r="C3" s="55" t="s">
        <v>1034</v>
      </c>
      <c r="D3" s="55" t="s">
        <v>1035</v>
      </c>
      <c r="E3" s="55" t="s">
        <v>1036</v>
      </c>
      <c r="F3" s="55" t="s">
        <v>1037</v>
      </c>
      <c r="G3" s="55" t="s">
        <v>1038</v>
      </c>
      <c r="H3" s="55" t="s">
        <v>1036</v>
      </c>
      <c r="I3" s="55" t="s">
        <v>1039</v>
      </c>
      <c r="J3" s="55" t="s">
        <v>1039</v>
      </c>
      <c r="K3" s="55">
        <v>49.207451479876099</v>
      </c>
      <c r="L3" s="55">
        <v>58.744112325147398</v>
      </c>
      <c r="M3" s="55">
        <v>39.670790634604799</v>
      </c>
      <c r="N3" s="55">
        <v>4.7928906982094297</v>
      </c>
      <c r="O3" s="55">
        <v>1.2991962597361</v>
      </c>
      <c r="P3" s="55">
        <v>-0.566249060979926</v>
      </c>
      <c r="Q3" s="55" t="s">
        <v>312</v>
      </c>
      <c r="R3" s="55">
        <v>37.006596007074499</v>
      </c>
      <c r="S3" s="55">
        <v>40.183270896967002</v>
      </c>
      <c r="T3" s="55">
        <v>33.829921117182003</v>
      </c>
      <c r="U3" s="55">
        <v>3.1610235333121901</v>
      </c>
      <c r="V3" s="55">
        <v>0.82874102589069998</v>
      </c>
      <c r="W3" s="55">
        <v>-0.24822778211278701</v>
      </c>
      <c r="X3" s="55" t="s">
        <v>312</v>
      </c>
      <c r="Y3" s="55">
        <v>0.76927500000000004</v>
      </c>
      <c r="Z3" s="55">
        <v>0.68420000000000003</v>
      </c>
      <c r="AA3" s="55">
        <v>0.85435000000000005</v>
      </c>
      <c r="AB3" s="55">
        <v>0.17015</v>
      </c>
      <c r="AC3" s="55">
        <v>2.5100678516164002E-2</v>
      </c>
      <c r="AD3" s="55">
        <v>2.5100678516164002E-2</v>
      </c>
      <c r="AE3" s="55" t="b">
        <v>0</v>
      </c>
    </row>
    <row r="4" spans="1:31">
      <c r="A4" s="55">
        <v>31878</v>
      </c>
      <c r="B4" s="55" t="s">
        <v>1040</v>
      </c>
      <c r="C4" s="55" t="s">
        <v>1034</v>
      </c>
      <c r="D4" s="55" t="s">
        <v>1041</v>
      </c>
      <c r="E4" s="55" t="s">
        <v>1036</v>
      </c>
      <c r="F4" s="55" t="s">
        <v>1037</v>
      </c>
      <c r="G4" s="55" t="s">
        <v>1038</v>
      </c>
      <c r="H4" s="55" t="s">
        <v>1036</v>
      </c>
      <c r="I4" s="55" t="s">
        <v>1039</v>
      </c>
      <c r="J4" s="55" t="s">
        <v>1042</v>
      </c>
      <c r="K4" s="55">
        <v>49.207451479876099</v>
      </c>
      <c r="L4" s="55">
        <v>58.744112325147398</v>
      </c>
      <c r="M4" s="55">
        <v>39.670790634604799</v>
      </c>
      <c r="N4" s="55">
        <v>4.7928906982094297</v>
      </c>
      <c r="O4" s="55">
        <v>1.2991962597361</v>
      </c>
      <c r="P4" s="55">
        <v>-0.566249060979926</v>
      </c>
      <c r="Q4" s="55" t="s">
        <v>312</v>
      </c>
      <c r="R4" s="55">
        <v>11.7613778807514</v>
      </c>
      <c r="S4" s="55">
        <v>18.368935053656301</v>
      </c>
      <c r="T4" s="55">
        <v>5.1538207078464104</v>
      </c>
      <c r="U4" s="55">
        <v>1.48926424460388</v>
      </c>
      <c r="V4" s="55">
        <v>1.44107713672132</v>
      </c>
      <c r="W4" s="55">
        <v>-1.8315423586823001</v>
      </c>
      <c r="X4" s="55" t="s">
        <v>312</v>
      </c>
      <c r="Y4" s="55">
        <v>0.2208</v>
      </c>
      <c r="Z4" s="55">
        <v>0.31269999999999998</v>
      </c>
      <c r="AA4" s="55">
        <v>0.12889999999999999</v>
      </c>
      <c r="AB4" s="55">
        <v>-0.18379999999999999</v>
      </c>
      <c r="AC4" s="55">
        <v>3.9754977501037798E-2</v>
      </c>
      <c r="AD4" s="55">
        <v>2.5100678516164002E-2</v>
      </c>
      <c r="AE4" s="55" t="s">
        <v>312</v>
      </c>
    </row>
    <row r="5" spans="1:31">
      <c r="A5" s="55">
        <v>25631</v>
      </c>
      <c r="B5" s="55" t="s">
        <v>1043</v>
      </c>
      <c r="C5" s="55" t="s">
        <v>1044</v>
      </c>
      <c r="D5" s="55" t="s">
        <v>1045</v>
      </c>
      <c r="E5" s="55" t="s">
        <v>1046</v>
      </c>
      <c r="F5" s="55" t="s">
        <v>1037</v>
      </c>
      <c r="G5" s="55" t="s">
        <v>1038</v>
      </c>
      <c r="H5" s="55" t="s">
        <v>1046</v>
      </c>
      <c r="I5" s="55" t="s">
        <v>1039</v>
      </c>
      <c r="J5" s="55" t="s">
        <v>1039</v>
      </c>
      <c r="K5" s="55">
        <v>216.50094625542499</v>
      </c>
      <c r="L5" s="55">
        <v>192.940884905221</v>
      </c>
      <c r="M5" s="55">
        <v>240.06100760563001</v>
      </c>
      <c r="N5" s="55">
        <v>27.9041548890341</v>
      </c>
      <c r="O5" s="55">
        <v>6.1834735928148801</v>
      </c>
      <c r="P5" s="55">
        <v>0.31522752536788101</v>
      </c>
      <c r="Q5" s="55" t="s">
        <v>312</v>
      </c>
      <c r="R5" s="55">
        <v>97.109237778337203</v>
      </c>
      <c r="S5" s="55">
        <v>109.491608175175</v>
      </c>
      <c r="T5" s="55">
        <v>84.726867381499801</v>
      </c>
      <c r="U5" s="55">
        <v>9.2496411774001999</v>
      </c>
      <c r="V5" s="55">
        <v>5.1054739979129096</v>
      </c>
      <c r="W5" s="55">
        <v>-0.36989035773015899</v>
      </c>
      <c r="X5" s="55" t="s">
        <v>312</v>
      </c>
      <c r="Y5" s="55">
        <v>0.46257500000000001</v>
      </c>
      <c r="Z5" s="55">
        <v>0.57255</v>
      </c>
      <c r="AA5" s="55">
        <v>0.35260000000000002</v>
      </c>
      <c r="AB5" s="55">
        <v>-0.21995000000000001</v>
      </c>
      <c r="AC5" s="61">
        <v>1.26064934745963E-6</v>
      </c>
      <c r="AD5" s="61">
        <v>5.1835357990698698E-14</v>
      </c>
      <c r="AE5" s="55" t="b">
        <v>0</v>
      </c>
    </row>
    <row r="6" spans="1:31">
      <c r="A6" s="55">
        <v>25632</v>
      </c>
      <c r="B6" s="55" t="s">
        <v>1047</v>
      </c>
      <c r="C6" s="55" t="s">
        <v>1044</v>
      </c>
      <c r="D6" s="55" t="s">
        <v>1048</v>
      </c>
      <c r="E6" s="55" t="s">
        <v>1046</v>
      </c>
      <c r="F6" s="55" t="s">
        <v>1037</v>
      </c>
      <c r="G6" s="55" t="s">
        <v>1038</v>
      </c>
      <c r="H6" s="55" t="s">
        <v>1046</v>
      </c>
      <c r="I6" s="55" t="s">
        <v>1039</v>
      </c>
      <c r="J6" s="55" t="s">
        <v>1039</v>
      </c>
      <c r="K6" s="55">
        <v>216.50094625542499</v>
      </c>
      <c r="L6" s="55">
        <v>192.940884905221</v>
      </c>
      <c r="M6" s="55">
        <v>240.06100760563001</v>
      </c>
      <c r="N6" s="55">
        <v>27.9041548890341</v>
      </c>
      <c r="O6" s="55">
        <v>6.1834735928148801</v>
      </c>
      <c r="P6" s="55">
        <v>0.31522752536788101</v>
      </c>
      <c r="Q6" s="55" t="s">
        <v>312</v>
      </c>
      <c r="R6" s="55">
        <v>55.723166713355901</v>
      </c>
      <c r="S6" s="55">
        <v>59.625580016289703</v>
      </c>
      <c r="T6" s="55">
        <v>51.820753410422</v>
      </c>
      <c r="U6" s="55">
        <v>18.513641812403101</v>
      </c>
      <c r="V6" s="55">
        <v>4.4339587182681397</v>
      </c>
      <c r="W6" s="55">
        <v>-0.20236496914732299</v>
      </c>
      <c r="X6" s="55" t="s">
        <v>312</v>
      </c>
      <c r="Y6" s="55">
        <v>0.25850000000000001</v>
      </c>
      <c r="Z6" s="55">
        <v>0.30145</v>
      </c>
      <c r="AA6" s="55">
        <v>0.21554999999999999</v>
      </c>
      <c r="AB6" s="55">
        <v>-8.5900000000000004E-2</v>
      </c>
      <c r="AC6" s="55">
        <v>1</v>
      </c>
      <c r="AD6" s="61">
        <v>5.1835357990698698E-14</v>
      </c>
      <c r="AE6" s="55" t="b">
        <v>0</v>
      </c>
    </row>
    <row r="7" spans="1:31">
      <c r="A7" s="55">
        <v>25633</v>
      </c>
      <c r="B7" s="55" t="s">
        <v>1049</v>
      </c>
      <c r="C7" s="55" t="s">
        <v>1044</v>
      </c>
      <c r="D7" s="55" t="s">
        <v>1050</v>
      </c>
      <c r="E7" s="55" t="s">
        <v>1046</v>
      </c>
      <c r="F7" s="55" t="s">
        <v>1037</v>
      </c>
      <c r="G7" s="55" t="s">
        <v>1038</v>
      </c>
      <c r="H7" s="55" t="s">
        <v>1046</v>
      </c>
      <c r="I7" s="55" t="s">
        <v>1039</v>
      </c>
      <c r="J7" s="55" t="s">
        <v>1051</v>
      </c>
      <c r="K7" s="55">
        <v>216.50094625542499</v>
      </c>
      <c r="L7" s="55">
        <v>192.940884905221</v>
      </c>
      <c r="M7" s="55">
        <v>240.06100760563001</v>
      </c>
      <c r="N7" s="55">
        <v>27.9041548890341</v>
      </c>
      <c r="O7" s="55">
        <v>6.1834735928148801</v>
      </c>
      <c r="P7" s="55">
        <v>0.31522752536788101</v>
      </c>
      <c r="Q7" s="55" t="s">
        <v>312</v>
      </c>
      <c r="R7" s="55">
        <v>63.554723928596196</v>
      </c>
      <c r="S7" s="55">
        <v>23.5960610434845</v>
      </c>
      <c r="T7" s="55">
        <v>103.513386813708</v>
      </c>
      <c r="U7" s="55">
        <v>8.6763771041340504E-2</v>
      </c>
      <c r="V7" s="55">
        <v>3.3559591233661799</v>
      </c>
      <c r="W7" s="55">
        <v>2.1327274859641001</v>
      </c>
      <c r="X7" s="55" t="s">
        <v>312</v>
      </c>
      <c r="Y7" s="55">
        <v>0.27839999999999998</v>
      </c>
      <c r="Z7" s="55">
        <v>0.125</v>
      </c>
      <c r="AA7" s="55">
        <v>0.43180000000000002</v>
      </c>
      <c r="AB7" s="55">
        <v>0.30680000000000002</v>
      </c>
      <c r="AC7" s="61">
        <v>5.1835357990698698E-14</v>
      </c>
      <c r="AD7" s="61">
        <v>5.1835357990698698E-14</v>
      </c>
      <c r="AE7" s="55" t="s">
        <v>312</v>
      </c>
    </row>
    <row r="8" spans="1:31">
      <c r="A8" s="55">
        <v>18044</v>
      </c>
      <c r="B8" s="55" t="s">
        <v>1052</v>
      </c>
      <c r="C8" s="55" t="s">
        <v>1053</v>
      </c>
      <c r="D8" s="55" t="s">
        <v>1054</v>
      </c>
      <c r="E8" s="55" t="s">
        <v>1055</v>
      </c>
      <c r="F8" s="55" t="s">
        <v>1037</v>
      </c>
      <c r="G8" s="55" t="s">
        <v>1038</v>
      </c>
      <c r="H8" s="55" t="s">
        <v>1055</v>
      </c>
      <c r="I8" s="55" t="s">
        <v>1039</v>
      </c>
      <c r="J8" s="55" t="s">
        <v>1039</v>
      </c>
      <c r="K8" s="55">
        <v>494.019386363107</v>
      </c>
      <c r="L8" s="55">
        <v>429.190811563598</v>
      </c>
      <c r="M8" s="55">
        <v>558.84796116261703</v>
      </c>
      <c r="N8" s="55">
        <v>11.897454266674499</v>
      </c>
      <c r="O8" s="55">
        <v>17.033815745047299</v>
      </c>
      <c r="P8" s="55">
        <v>0.38082885153373802</v>
      </c>
      <c r="Q8" s="55" t="s">
        <v>312</v>
      </c>
      <c r="R8" s="55">
        <v>57.2872760572725</v>
      </c>
      <c r="S8" s="55">
        <v>37.502226799943202</v>
      </c>
      <c r="T8" s="55">
        <v>77.072325314601699</v>
      </c>
      <c r="U8" s="55">
        <v>3.9093242846230098</v>
      </c>
      <c r="V8" s="55">
        <v>6.5759614796061596</v>
      </c>
      <c r="W8" s="55">
        <v>1.0390391867779101</v>
      </c>
      <c r="X8" s="55" t="s">
        <v>312</v>
      </c>
      <c r="Y8" s="55">
        <v>0.11269999999999999</v>
      </c>
      <c r="Z8" s="55">
        <v>8.77E-2</v>
      </c>
      <c r="AA8" s="55">
        <v>0.13769999999999999</v>
      </c>
      <c r="AB8" s="55">
        <v>0.05</v>
      </c>
      <c r="AC8" s="55">
        <v>0.120902889199433</v>
      </c>
      <c r="AD8" s="55">
        <v>4.5791859700850299E-2</v>
      </c>
      <c r="AE8" s="55" t="b">
        <v>0</v>
      </c>
    </row>
    <row r="9" spans="1:31">
      <c r="A9" s="55">
        <v>18046</v>
      </c>
      <c r="B9" s="55" t="s">
        <v>1056</v>
      </c>
      <c r="C9" s="55" t="s">
        <v>1053</v>
      </c>
      <c r="D9" s="55" t="s">
        <v>1057</v>
      </c>
      <c r="E9" s="55" t="s">
        <v>1055</v>
      </c>
      <c r="F9" s="55" t="s">
        <v>1037</v>
      </c>
      <c r="G9" s="55" t="s">
        <v>1038</v>
      </c>
      <c r="H9" s="55" t="s">
        <v>1055</v>
      </c>
      <c r="I9" s="55" t="s">
        <v>1039</v>
      </c>
      <c r="J9" s="55" t="s">
        <v>1039</v>
      </c>
      <c r="K9" s="55">
        <v>494.019386363107</v>
      </c>
      <c r="L9" s="55">
        <v>429.190811563598</v>
      </c>
      <c r="M9" s="55">
        <v>558.84796116261703</v>
      </c>
      <c r="N9" s="55">
        <v>11.897454266674499</v>
      </c>
      <c r="O9" s="55">
        <v>17.033815745047299</v>
      </c>
      <c r="P9" s="55">
        <v>0.38082885153373802</v>
      </c>
      <c r="Q9" s="55" t="s">
        <v>312</v>
      </c>
      <c r="R9" s="55">
        <v>65.743660614671001</v>
      </c>
      <c r="S9" s="55">
        <v>42.603886127121797</v>
      </c>
      <c r="T9" s="55">
        <v>88.883435102220105</v>
      </c>
      <c r="U9" s="55">
        <v>4.0963099556719502</v>
      </c>
      <c r="V9" s="55">
        <v>5.54808486777981</v>
      </c>
      <c r="W9" s="55">
        <v>1.0607532555269601</v>
      </c>
      <c r="X9" s="55" t="s">
        <v>312</v>
      </c>
      <c r="Y9" s="55">
        <v>0.12925</v>
      </c>
      <c r="Z9" s="55">
        <v>9.9599999999999994E-2</v>
      </c>
      <c r="AA9" s="55">
        <v>0.15890000000000001</v>
      </c>
      <c r="AB9" s="55">
        <v>5.9299999999999999E-2</v>
      </c>
      <c r="AC9" s="55">
        <v>5.1162828392161103E-2</v>
      </c>
      <c r="AD9" s="55">
        <v>4.5791859700850299E-2</v>
      </c>
      <c r="AE9" s="55" t="b">
        <v>0</v>
      </c>
    </row>
    <row r="10" spans="1:31">
      <c r="A10" s="55">
        <v>18047</v>
      </c>
      <c r="B10" s="55" t="s">
        <v>1058</v>
      </c>
      <c r="C10" s="55" t="s">
        <v>1053</v>
      </c>
      <c r="D10" s="55" t="s">
        <v>1059</v>
      </c>
      <c r="E10" s="55" t="s">
        <v>1055</v>
      </c>
      <c r="F10" s="55" t="s">
        <v>1037</v>
      </c>
      <c r="G10" s="55" t="s">
        <v>1038</v>
      </c>
      <c r="H10" s="55" t="s">
        <v>1055</v>
      </c>
      <c r="I10" s="55" t="s">
        <v>1039</v>
      </c>
      <c r="J10" s="55" t="s">
        <v>1039</v>
      </c>
      <c r="K10" s="55">
        <v>494.019386363107</v>
      </c>
      <c r="L10" s="55">
        <v>429.190811563598</v>
      </c>
      <c r="M10" s="55">
        <v>558.84796116261703</v>
      </c>
      <c r="N10" s="55">
        <v>11.897454266674499</v>
      </c>
      <c r="O10" s="55">
        <v>17.033815745047299</v>
      </c>
      <c r="P10" s="55">
        <v>0.38082885153373802</v>
      </c>
      <c r="Q10" s="55" t="s">
        <v>312</v>
      </c>
      <c r="R10" s="55">
        <v>370.30218253405502</v>
      </c>
      <c r="S10" s="55">
        <v>348.79255965472601</v>
      </c>
      <c r="T10" s="55">
        <v>391.811805413385</v>
      </c>
      <c r="U10" s="55">
        <v>19.610949534216498</v>
      </c>
      <c r="V10" s="55">
        <v>5.2160434715406101</v>
      </c>
      <c r="W10" s="55">
        <v>0.167787060534487</v>
      </c>
      <c r="X10" s="55" t="s">
        <v>312</v>
      </c>
      <c r="Y10" s="55">
        <v>0.75672499999999998</v>
      </c>
      <c r="Z10" s="55">
        <v>0.81200000000000006</v>
      </c>
      <c r="AA10" s="55">
        <v>0.70145000000000002</v>
      </c>
      <c r="AB10" s="55">
        <v>-0.11055</v>
      </c>
      <c r="AC10" s="55">
        <v>4.5791859700850299E-2</v>
      </c>
      <c r="AD10" s="55">
        <v>4.5791859700850299E-2</v>
      </c>
      <c r="AE10" s="55" t="b">
        <v>0</v>
      </c>
    </row>
    <row r="11" spans="1:31">
      <c r="A11" s="55">
        <v>21617</v>
      </c>
      <c r="B11" s="55" t="s">
        <v>1060</v>
      </c>
      <c r="C11" s="55" t="s">
        <v>1061</v>
      </c>
      <c r="D11" s="55" t="s">
        <v>1062</v>
      </c>
      <c r="E11" s="55" t="s">
        <v>1063</v>
      </c>
      <c r="F11" s="55" t="s">
        <v>1037</v>
      </c>
      <c r="G11" s="55" t="s">
        <v>1038</v>
      </c>
      <c r="H11" s="55" t="s">
        <v>1063</v>
      </c>
      <c r="I11" s="55" t="s">
        <v>1039</v>
      </c>
      <c r="J11" s="55" t="s">
        <v>1039</v>
      </c>
      <c r="K11" s="55">
        <v>74.426047916834705</v>
      </c>
      <c r="L11" s="55">
        <v>69.465752429311806</v>
      </c>
      <c r="M11" s="55">
        <v>79.386343404357703</v>
      </c>
      <c r="N11" s="55">
        <v>0.42821340440212902</v>
      </c>
      <c r="O11" s="55">
        <v>4.0499640097890897</v>
      </c>
      <c r="P11" s="55">
        <v>0.19256301159047001</v>
      </c>
      <c r="Q11" s="55" t="s">
        <v>312</v>
      </c>
      <c r="R11" s="55">
        <v>40.654247170895502</v>
      </c>
      <c r="S11" s="55">
        <v>32.880172052936601</v>
      </c>
      <c r="T11" s="55">
        <v>48.428322288854403</v>
      </c>
      <c r="U11" s="55">
        <v>0.55549641714638698</v>
      </c>
      <c r="V11" s="55">
        <v>6.3676649494743396</v>
      </c>
      <c r="W11" s="55">
        <v>0.55849234154415595</v>
      </c>
      <c r="X11" s="55" t="s">
        <v>312</v>
      </c>
      <c r="Y11" s="55">
        <v>0.54039999999999999</v>
      </c>
      <c r="Z11" s="55">
        <v>0.4733</v>
      </c>
      <c r="AA11" s="55">
        <v>0.60750000000000004</v>
      </c>
      <c r="AB11" s="55">
        <v>0.13420000000000001</v>
      </c>
      <c r="AC11" s="55">
        <v>1.95796520833048E-2</v>
      </c>
      <c r="AD11" s="55">
        <v>1.95796520833048E-2</v>
      </c>
      <c r="AE11" s="55" t="b">
        <v>0</v>
      </c>
    </row>
    <row r="12" spans="1:31">
      <c r="A12" s="55">
        <v>21620</v>
      </c>
      <c r="B12" s="55" t="s">
        <v>1064</v>
      </c>
      <c r="C12" s="55" t="s">
        <v>1061</v>
      </c>
      <c r="D12" s="55" t="s">
        <v>1065</v>
      </c>
      <c r="E12" s="55" t="s">
        <v>1063</v>
      </c>
      <c r="F12" s="55" t="s">
        <v>1037</v>
      </c>
      <c r="G12" s="55" t="s">
        <v>1038</v>
      </c>
      <c r="H12" s="55" t="s">
        <v>1063</v>
      </c>
      <c r="I12" s="55" t="s">
        <v>1039</v>
      </c>
      <c r="J12" s="55" t="s">
        <v>1039</v>
      </c>
      <c r="K12" s="55">
        <v>74.426047916834705</v>
      </c>
      <c r="L12" s="55">
        <v>69.465752429311806</v>
      </c>
      <c r="M12" s="55">
        <v>79.386343404357703</v>
      </c>
      <c r="N12" s="55">
        <v>0.42821340440212902</v>
      </c>
      <c r="O12" s="55">
        <v>4.0499640097890897</v>
      </c>
      <c r="P12" s="55">
        <v>0.19256301159047001</v>
      </c>
      <c r="Q12" s="55" t="s">
        <v>312</v>
      </c>
      <c r="R12" s="55">
        <v>30.044995547309998</v>
      </c>
      <c r="S12" s="55">
        <v>34.6477722951619</v>
      </c>
      <c r="T12" s="55">
        <v>25.4422187994582</v>
      </c>
      <c r="U12" s="55">
        <v>0.103398372161838</v>
      </c>
      <c r="V12" s="55">
        <v>0.422648690902095</v>
      </c>
      <c r="W12" s="55">
        <v>-0.44538749621620199</v>
      </c>
      <c r="X12" s="55" t="s">
        <v>312</v>
      </c>
      <c r="Y12" s="55">
        <v>0.41020000000000001</v>
      </c>
      <c r="Z12" s="55">
        <v>0.49880000000000002</v>
      </c>
      <c r="AA12" s="55">
        <v>0.3216</v>
      </c>
      <c r="AB12" s="55">
        <v>-0.1772</v>
      </c>
      <c r="AC12" s="55">
        <v>1.95796520833048E-2</v>
      </c>
      <c r="AD12" s="55">
        <v>1.95796520833048E-2</v>
      </c>
      <c r="AE12" s="55" t="b">
        <v>0</v>
      </c>
    </row>
    <row r="13" spans="1:31">
      <c r="A13" s="55">
        <v>8487</v>
      </c>
      <c r="B13" s="55" t="s">
        <v>1066</v>
      </c>
      <c r="C13" s="55" t="s">
        <v>1067</v>
      </c>
      <c r="D13" s="55" t="s">
        <v>1068</v>
      </c>
      <c r="E13" s="55" t="s">
        <v>680</v>
      </c>
      <c r="F13" s="55" t="s">
        <v>1037</v>
      </c>
      <c r="G13" s="55" t="s">
        <v>1038</v>
      </c>
      <c r="H13" s="55" t="s">
        <v>680</v>
      </c>
      <c r="I13" s="55" t="s">
        <v>1039</v>
      </c>
      <c r="J13" s="55" t="s">
        <v>1039</v>
      </c>
      <c r="K13" s="55">
        <v>51.788627219602397</v>
      </c>
      <c r="L13" s="55">
        <v>90.452944092285804</v>
      </c>
      <c r="M13" s="55">
        <v>13.1243103469189</v>
      </c>
      <c r="N13" s="55">
        <v>4.1635838228295903</v>
      </c>
      <c r="O13" s="55">
        <v>1.7878319776865901</v>
      </c>
      <c r="P13" s="55">
        <v>-2.7839864990669798</v>
      </c>
      <c r="Q13" s="55" t="s">
        <v>312</v>
      </c>
      <c r="R13" s="55">
        <v>15.3537553466931</v>
      </c>
      <c r="S13" s="55">
        <v>26.517928319565499</v>
      </c>
      <c r="T13" s="55">
        <v>4.1895823738206399</v>
      </c>
      <c r="U13" s="55">
        <v>0.18057304147606401</v>
      </c>
      <c r="V13" s="55">
        <v>0.55860374570823401</v>
      </c>
      <c r="W13" s="55">
        <v>-2.65919424191042</v>
      </c>
      <c r="X13" s="55" t="s">
        <v>312</v>
      </c>
      <c r="Y13" s="55">
        <v>0.30652499999999999</v>
      </c>
      <c r="Z13" s="55">
        <v>0.29370000000000002</v>
      </c>
      <c r="AA13" s="55">
        <v>0.31935000000000002</v>
      </c>
      <c r="AB13" s="55">
        <v>2.5649999999999999E-2</v>
      </c>
      <c r="AC13" s="55">
        <v>1</v>
      </c>
      <c r="AD13" s="61">
        <v>8.6439036473501401E-5</v>
      </c>
      <c r="AE13" s="55" t="b">
        <v>0</v>
      </c>
    </row>
    <row r="14" spans="1:31">
      <c r="A14" s="55">
        <v>8488</v>
      </c>
      <c r="B14" s="55" t="s">
        <v>1069</v>
      </c>
      <c r="C14" s="55" t="s">
        <v>1067</v>
      </c>
      <c r="D14" s="55" t="s">
        <v>1070</v>
      </c>
      <c r="E14" s="55" t="s">
        <v>680</v>
      </c>
      <c r="F14" s="55" t="s">
        <v>1037</v>
      </c>
      <c r="G14" s="55" t="s">
        <v>1038</v>
      </c>
      <c r="H14" s="55" t="s">
        <v>680</v>
      </c>
      <c r="I14" s="55" t="s">
        <v>1039</v>
      </c>
      <c r="J14" s="55" t="s">
        <v>1039</v>
      </c>
      <c r="K14" s="55">
        <v>51.788627219602397</v>
      </c>
      <c r="L14" s="55">
        <v>90.452944092285804</v>
      </c>
      <c r="M14" s="55">
        <v>13.1243103469189</v>
      </c>
      <c r="N14" s="55">
        <v>4.1635838228295903</v>
      </c>
      <c r="O14" s="55">
        <v>1.7878319776865901</v>
      </c>
      <c r="P14" s="55">
        <v>-2.7839864990669798</v>
      </c>
      <c r="Q14" s="55" t="s">
        <v>312</v>
      </c>
      <c r="R14" s="55">
        <v>9.8413728187965308</v>
      </c>
      <c r="S14" s="55">
        <v>19.3668885692326</v>
      </c>
      <c r="T14" s="55">
        <v>0.31585706836043898</v>
      </c>
      <c r="U14" s="55">
        <v>1.2056584776777499</v>
      </c>
      <c r="V14" s="55">
        <v>8.0060333706027706E-2</v>
      </c>
      <c r="W14" s="55">
        <v>-5.8939538296911103</v>
      </c>
      <c r="X14" s="55" t="s">
        <v>312</v>
      </c>
      <c r="Y14" s="55">
        <v>0.118825</v>
      </c>
      <c r="Z14" s="55">
        <v>0.21395</v>
      </c>
      <c r="AA14" s="55">
        <v>2.3699999999999999E-2</v>
      </c>
      <c r="AB14" s="55">
        <v>-0.19025</v>
      </c>
      <c r="AC14" s="61">
        <v>8.6439036473501401E-5</v>
      </c>
      <c r="AD14" s="61">
        <v>8.6439036473501401E-5</v>
      </c>
      <c r="AE14" s="55" t="b">
        <v>0</v>
      </c>
    </row>
    <row r="15" spans="1:31">
      <c r="A15" s="55">
        <v>8489</v>
      </c>
      <c r="B15" s="55" t="s">
        <v>1071</v>
      </c>
      <c r="C15" s="55" t="s">
        <v>1067</v>
      </c>
      <c r="D15" s="55" t="s">
        <v>1072</v>
      </c>
      <c r="E15" s="55" t="s">
        <v>680</v>
      </c>
      <c r="F15" s="55" t="s">
        <v>1037</v>
      </c>
      <c r="G15" s="55" t="s">
        <v>1038</v>
      </c>
      <c r="H15" s="55" t="s">
        <v>680</v>
      </c>
      <c r="I15" s="55" t="s">
        <v>1039</v>
      </c>
      <c r="J15" s="55" t="s">
        <v>1039</v>
      </c>
      <c r="K15" s="55">
        <v>51.788627219602397</v>
      </c>
      <c r="L15" s="55">
        <v>90.452944092285804</v>
      </c>
      <c r="M15" s="55">
        <v>13.1243103469189</v>
      </c>
      <c r="N15" s="55">
        <v>4.1635838228295903</v>
      </c>
      <c r="O15" s="55">
        <v>1.7878319776865901</v>
      </c>
      <c r="P15" s="55">
        <v>-2.7839864990669798</v>
      </c>
      <c r="Q15" s="55" t="s">
        <v>312</v>
      </c>
      <c r="R15" s="55">
        <v>13.340288327079501</v>
      </c>
      <c r="S15" s="55">
        <v>22.3570304111798</v>
      </c>
      <c r="T15" s="55">
        <v>4.3235462429791598</v>
      </c>
      <c r="U15" s="55">
        <v>1.3932232250266201</v>
      </c>
      <c r="V15" s="55">
        <v>0.57646536350792699</v>
      </c>
      <c r="W15" s="55">
        <v>-2.36775372304735</v>
      </c>
      <c r="X15" s="55" t="s">
        <v>312</v>
      </c>
      <c r="Y15" s="55">
        <v>0.28825000000000001</v>
      </c>
      <c r="Z15" s="55">
        <v>0.24695</v>
      </c>
      <c r="AA15" s="55">
        <v>0.32955000000000001</v>
      </c>
      <c r="AB15" s="55">
        <v>8.2600000000000007E-2</v>
      </c>
      <c r="AC15" s="55">
        <v>0.99278832236733805</v>
      </c>
      <c r="AD15" s="61">
        <v>8.6439036473501401E-5</v>
      </c>
      <c r="AE15" s="55" t="b">
        <v>0</v>
      </c>
    </row>
    <row r="16" spans="1:31">
      <c r="A16" s="55">
        <v>8490</v>
      </c>
      <c r="B16" s="55" t="s">
        <v>1073</v>
      </c>
      <c r="C16" s="55" t="s">
        <v>1067</v>
      </c>
      <c r="D16" s="55" t="s">
        <v>1074</v>
      </c>
      <c r="E16" s="55" t="s">
        <v>680</v>
      </c>
      <c r="F16" s="55" t="s">
        <v>1037</v>
      </c>
      <c r="G16" s="55" t="s">
        <v>1038</v>
      </c>
      <c r="H16" s="55" t="s">
        <v>680</v>
      </c>
      <c r="I16" s="55" t="s">
        <v>1039</v>
      </c>
      <c r="J16" s="55" t="s">
        <v>1039</v>
      </c>
      <c r="K16" s="55">
        <v>51.788627219602397</v>
      </c>
      <c r="L16" s="55">
        <v>90.452944092285804</v>
      </c>
      <c r="M16" s="55">
        <v>13.1243103469189</v>
      </c>
      <c r="N16" s="55">
        <v>4.1635838228295903</v>
      </c>
      <c r="O16" s="55">
        <v>1.7878319776865901</v>
      </c>
      <c r="P16" s="55">
        <v>-2.7839864990669798</v>
      </c>
      <c r="Q16" s="55" t="s">
        <v>312</v>
      </c>
      <c r="R16" s="55">
        <v>13.2532107270333</v>
      </c>
      <c r="S16" s="55">
        <v>22.211096792307899</v>
      </c>
      <c r="T16" s="55">
        <v>4.29532466175867</v>
      </c>
      <c r="U16" s="55">
        <v>1.38412907864916</v>
      </c>
      <c r="V16" s="55">
        <v>0.57270253476440303</v>
      </c>
      <c r="W16" s="55">
        <v>-2.3677360877073999</v>
      </c>
      <c r="X16" s="55" t="s">
        <v>312</v>
      </c>
      <c r="Y16" s="55">
        <v>0.28639999999999999</v>
      </c>
      <c r="Z16" s="55">
        <v>0.24540000000000001</v>
      </c>
      <c r="AA16" s="55">
        <v>0.32740000000000002</v>
      </c>
      <c r="AB16" s="55">
        <v>8.2000000000000003E-2</v>
      </c>
      <c r="AC16" s="55">
        <v>0.99278832236733805</v>
      </c>
      <c r="AD16" s="61">
        <v>8.6439036473501401E-5</v>
      </c>
      <c r="AE16" s="55" t="b">
        <v>0</v>
      </c>
    </row>
    <row r="17" spans="1:31">
      <c r="A17" s="55">
        <v>2799</v>
      </c>
      <c r="B17" s="55" t="s">
        <v>1075</v>
      </c>
      <c r="C17" s="55" t="s">
        <v>1076</v>
      </c>
      <c r="D17" s="55" t="s">
        <v>1077</v>
      </c>
      <c r="E17" s="55" t="s">
        <v>1078</v>
      </c>
      <c r="F17" s="55" t="s">
        <v>1037</v>
      </c>
      <c r="G17" s="55" t="s">
        <v>1038</v>
      </c>
      <c r="H17" s="55" t="s">
        <v>1078</v>
      </c>
      <c r="I17" s="55" t="s">
        <v>1039</v>
      </c>
      <c r="J17" s="55" t="s">
        <v>1039</v>
      </c>
      <c r="K17" s="55">
        <v>221.56799758835899</v>
      </c>
      <c r="L17" s="55">
        <v>194.41733166946</v>
      </c>
      <c r="M17" s="55">
        <v>248.71866350725901</v>
      </c>
      <c r="N17" s="55">
        <v>18.448568455956998</v>
      </c>
      <c r="O17" s="55">
        <v>29.448937340387001</v>
      </c>
      <c r="P17" s="55">
        <v>0.35534173299871302</v>
      </c>
      <c r="Q17" s="55" t="s">
        <v>312</v>
      </c>
      <c r="R17" s="55">
        <v>23.572797810585399</v>
      </c>
      <c r="S17" s="55">
        <v>16.484153619726801</v>
      </c>
      <c r="T17" s="55">
        <v>30.661442001444001</v>
      </c>
      <c r="U17" s="55">
        <v>3.5236354301281998</v>
      </c>
      <c r="V17" s="55">
        <v>4.1101428016819996</v>
      </c>
      <c r="W17" s="55">
        <v>0.89494124632296101</v>
      </c>
      <c r="X17" s="55" t="s">
        <v>312</v>
      </c>
      <c r="Y17" s="55">
        <v>0.10717500000000001</v>
      </c>
      <c r="Z17" s="55">
        <v>8.7300000000000003E-2</v>
      </c>
      <c r="AA17" s="55">
        <v>0.12705</v>
      </c>
      <c r="AB17" s="55">
        <v>3.9750000000000001E-2</v>
      </c>
      <c r="AC17" s="55">
        <v>1</v>
      </c>
      <c r="AD17" s="55">
        <v>6.2840395511417604E-4</v>
      </c>
      <c r="AE17" s="55" t="b">
        <v>0</v>
      </c>
    </row>
    <row r="18" spans="1:31">
      <c r="A18" s="55">
        <v>2800</v>
      </c>
      <c r="B18" s="55" t="s">
        <v>1079</v>
      </c>
      <c r="C18" s="55" t="s">
        <v>1076</v>
      </c>
      <c r="D18" s="55" t="s">
        <v>1080</v>
      </c>
      <c r="E18" s="55" t="s">
        <v>1078</v>
      </c>
      <c r="F18" s="55" t="s">
        <v>1037</v>
      </c>
      <c r="G18" s="55" t="s">
        <v>1038</v>
      </c>
      <c r="H18" s="55" t="s">
        <v>1078</v>
      </c>
      <c r="I18" s="55" t="s">
        <v>1039</v>
      </c>
      <c r="J18" s="55" t="s">
        <v>1039</v>
      </c>
      <c r="K18" s="55">
        <v>221.56799758835899</v>
      </c>
      <c r="L18" s="55">
        <v>194.41733166946</v>
      </c>
      <c r="M18" s="55">
        <v>248.71866350725901</v>
      </c>
      <c r="N18" s="55">
        <v>18.448568455956998</v>
      </c>
      <c r="O18" s="55">
        <v>29.448937340387001</v>
      </c>
      <c r="P18" s="55">
        <v>0.35534173299871302</v>
      </c>
      <c r="Q18" s="55" t="s">
        <v>312</v>
      </c>
      <c r="R18" s="55">
        <v>27.6747585015219</v>
      </c>
      <c r="S18" s="55">
        <v>21.1760256777875</v>
      </c>
      <c r="T18" s="55">
        <v>34.173491325256201</v>
      </c>
      <c r="U18" s="55">
        <v>1.06434267366125</v>
      </c>
      <c r="V18" s="55">
        <v>2.2579400276856201</v>
      </c>
      <c r="W18" s="55">
        <v>0.69018677845885001</v>
      </c>
      <c r="X18" s="55" t="s">
        <v>312</v>
      </c>
      <c r="Y18" s="55">
        <v>0.124375</v>
      </c>
      <c r="Z18" s="55">
        <v>0.11045000000000001</v>
      </c>
      <c r="AA18" s="55">
        <v>0.13830000000000001</v>
      </c>
      <c r="AB18" s="55">
        <v>2.785E-2</v>
      </c>
      <c r="AC18" s="55">
        <v>1</v>
      </c>
      <c r="AD18" s="55">
        <v>6.2840395511417604E-4</v>
      </c>
      <c r="AE18" s="55" t="b">
        <v>0</v>
      </c>
    </row>
    <row r="19" spans="1:31">
      <c r="A19" s="55">
        <v>2802</v>
      </c>
      <c r="B19" s="55" t="s">
        <v>1081</v>
      </c>
      <c r="C19" s="55" t="s">
        <v>1076</v>
      </c>
      <c r="D19" s="55" t="s">
        <v>1082</v>
      </c>
      <c r="E19" s="55" t="s">
        <v>1078</v>
      </c>
      <c r="F19" s="55" t="s">
        <v>1037</v>
      </c>
      <c r="G19" s="55" t="s">
        <v>1038</v>
      </c>
      <c r="H19" s="55" t="s">
        <v>1078</v>
      </c>
      <c r="I19" s="55" t="s">
        <v>1039</v>
      </c>
      <c r="J19" s="55" t="s">
        <v>1039</v>
      </c>
      <c r="K19" s="55">
        <v>221.56799758835899</v>
      </c>
      <c r="L19" s="55">
        <v>194.41733166946</v>
      </c>
      <c r="M19" s="55">
        <v>248.71866350725901</v>
      </c>
      <c r="N19" s="55">
        <v>18.448568455956998</v>
      </c>
      <c r="O19" s="55">
        <v>29.448937340387001</v>
      </c>
      <c r="P19" s="55">
        <v>0.35534173299871302</v>
      </c>
      <c r="Q19" s="55" t="s">
        <v>312</v>
      </c>
      <c r="R19" s="55">
        <v>33.836551406501101</v>
      </c>
      <c r="S19" s="55">
        <v>42.246068004852503</v>
      </c>
      <c r="T19" s="55">
        <v>25.427034808149699</v>
      </c>
      <c r="U19" s="55">
        <v>6.5048755819453197</v>
      </c>
      <c r="V19" s="55">
        <v>0.67364608830154904</v>
      </c>
      <c r="W19" s="55">
        <v>-0.73222802277280996</v>
      </c>
      <c r="X19" s="55" t="s">
        <v>312</v>
      </c>
      <c r="Y19" s="55">
        <v>0.15970000000000001</v>
      </c>
      <c r="Z19" s="55">
        <v>0.21604999999999999</v>
      </c>
      <c r="AA19" s="55">
        <v>0.10335</v>
      </c>
      <c r="AB19" s="55">
        <v>-0.11269999999999999</v>
      </c>
      <c r="AC19" s="55">
        <v>6.2840395511417604E-4</v>
      </c>
      <c r="AD19" s="55">
        <v>6.2840395511417604E-4</v>
      </c>
      <c r="AE19" s="55" t="b">
        <v>0</v>
      </c>
    </row>
    <row r="20" spans="1:31">
      <c r="A20" s="55">
        <v>2803</v>
      </c>
      <c r="B20" s="55" t="s">
        <v>1083</v>
      </c>
      <c r="C20" s="55" t="s">
        <v>1076</v>
      </c>
      <c r="D20" s="55" t="s">
        <v>1084</v>
      </c>
      <c r="E20" s="55" t="s">
        <v>1078</v>
      </c>
      <c r="F20" s="55" t="s">
        <v>1037</v>
      </c>
      <c r="G20" s="55" t="s">
        <v>1038</v>
      </c>
      <c r="H20" s="55" t="s">
        <v>1078</v>
      </c>
      <c r="I20" s="55" t="s">
        <v>1039</v>
      </c>
      <c r="J20" s="55" t="s">
        <v>1039</v>
      </c>
      <c r="K20" s="55">
        <v>221.56799758835899</v>
      </c>
      <c r="L20" s="55">
        <v>194.41733166946</v>
      </c>
      <c r="M20" s="55">
        <v>248.71866350725901</v>
      </c>
      <c r="N20" s="55">
        <v>18.448568455956998</v>
      </c>
      <c r="O20" s="55">
        <v>29.448937340387001</v>
      </c>
      <c r="P20" s="55">
        <v>0.35534173299871302</v>
      </c>
      <c r="Q20" s="55" t="s">
        <v>312</v>
      </c>
      <c r="R20" s="55">
        <v>101.623648660364</v>
      </c>
      <c r="S20" s="55">
        <v>89.113282388216206</v>
      </c>
      <c r="T20" s="55">
        <v>114.13401493251099</v>
      </c>
      <c r="U20" s="55">
        <v>18.322896424663899</v>
      </c>
      <c r="V20" s="55">
        <v>25.2918898194722</v>
      </c>
      <c r="W20" s="55">
        <v>0.35698094189893798</v>
      </c>
      <c r="X20" s="55" t="s">
        <v>312</v>
      </c>
      <c r="Y20" s="55">
        <v>0.45334999999999998</v>
      </c>
      <c r="Z20" s="55">
        <v>0.45350000000000001</v>
      </c>
      <c r="AA20" s="55">
        <v>0.45319999999999999</v>
      </c>
      <c r="AB20" s="55">
        <v>-3.0000000000002198E-4</v>
      </c>
      <c r="AC20" s="55">
        <v>1</v>
      </c>
      <c r="AD20" s="55">
        <v>6.2840395511417604E-4</v>
      </c>
      <c r="AE20" s="55" t="b">
        <v>0</v>
      </c>
    </row>
    <row r="21" spans="1:31">
      <c r="A21" s="55">
        <v>2805</v>
      </c>
      <c r="B21" s="55" t="s">
        <v>1085</v>
      </c>
      <c r="C21" s="55" t="s">
        <v>1076</v>
      </c>
      <c r="D21" s="55" t="s">
        <v>1086</v>
      </c>
      <c r="E21" s="55" t="s">
        <v>1078</v>
      </c>
      <c r="F21" s="55" t="s">
        <v>1037</v>
      </c>
      <c r="G21" s="55" t="s">
        <v>1038</v>
      </c>
      <c r="H21" s="55" t="s">
        <v>1078</v>
      </c>
      <c r="I21" s="55" t="s">
        <v>1039</v>
      </c>
      <c r="J21" s="55" t="s">
        <v>1039</v>
      </c>
      <c r="K21" s="55">
        <v>221.56799758835899</v>
      </c>
      <c r="L21" s="55">
        <v>194.41733166946</v>
      </c>
      <c r="M21" s="55">
        <v>248.71866350725901</v>
      </c>
      <c r="N21" s="55">
        <v>18.448568455956998</v>
      </c>
      <c r="O21" s="55">
        <v>29.448937340387001</v>
      </c>
      <c r="P21" s="55">
        <v>0.35534173299871302</v>
      </c>
      <c r="Q21" s="55" t="s">
        <v>312</v>
      </c>
      <c r="R21" s="55">
        <v>28.5931941108309</v>
      </c>
      <c r="S21" s="55">
        <v>21.440916022193001</v>
      </c>
      <c r="T21" s="55">
        <v>35.7454721994688</v>
      </c>
      <c r="U21" s="55">
        <v>1.62463105484701</v>
      </c>
      <c r="V21" s="55">
        <v>4.2986927691820203</v>
      </c>
      <c r="W21" s="55">
        <v>0.73712479948422105</v>
      </c>
      <c r="X21" s="55" t="s">
        <v>312</v>
      </c>
      <c r="Y21" s="55">
        <v>0.12790000000000001</v>
      </c>
      <c r="Z21" s="55">
        <v>0.11210000000000001</v>
      </c>
      <c r="AA21" s="55">
        <v>0.14369999999999999</v>
      </c>
      <c r="AB21" s="55">
        <v>3.1600000000000003E-2</v>
      </c>
      <c r="AC21" s="55">
        <v>1</v>
      </c>
      <c r="AD21" s="55">
        <v>6.2840395511417604E-4</v>
      </c>
      <c r="AE21" s="55" t="b">
        <v>0</v>
      </c>
    </row>
    <row r="22" spans="1:31">
      <c r="A22" s="55">
        <v>2806</v>
      </c>
      <c r="B22" s="55" t="s">
        <v>1087</v>
      </c>
      <c r="C22" s="55" t="s">
        <v>1076</v>
      </c>
      <c r="D22" s="55" t="s">
        <v>1088</v>
      </c>
      <c r="E22" s="55" t="s">
        <v>1078</v>
      </c>
      <c r="F22" s="55" t="s">
        <v>1037</v>
      </c>
      <c r="G22" s="55" t="s">
        <v>1038</v>
      </c>
      <c r="H22" s="55" t="s">
        <v>1078</v>
      </c>
      <c r="I22" s="55" t="s">
        <v>1039</v>
      </c>
      <c r="J22" s="55" t="s">
        <v>1039</v>
      </c>
      <c r="K22" s="55">
        <v>221.56799758835899</v>
      </c>
      <c r="L22" s="55">
        <v>194.41733166946</v>
      </c>
      <c r="M22" s="55">
        <v>248.71866350725901</v>
      </c>
      <c r="N22" s="55">
        <v>18.448568455956998</v>
      </c>
      <c r="O22" s="55">
        <v>29.448937340387001</v>
      </c>
      <c r="P22" s="55">
        <v>0.35534173299871302</v>
      </c>
      <c r="Q22" s="55" t="s">
        <v>312</v>
      </c>
      <c r="R22" s="55">
        <v>5.91537568304848</v>
      </c>
      <c r="S22" s="55">
        <v>3.95426280453235</v>
      </c>
      <c r="T22" s="55">
        <v>7.8764885615646199</v>
      </c>
      <c r="U22" s="55">
        <v>0.167733973776582</v>
      </c>
      <c r="V22" s="55">
        <v>1.7361186353534199</v>
      </c>
      <c r="W22" s="55">
        <v>0.99233048012029801</v>
      </c>
      <c r="X22" s="55" t="s">
        <v>312</v>
      </c>
      <c r="Y22" s="55">
        <v>2.5950000000000001E-2</v>
      </c>
      <c r="Z22" s="55">
        <v>2.06E-2</v>
      </c>
      <c r="AA22" s="55">
        <v>3.1300000000000001E-2</v>
      </c>
      <c r="AB22" s="55">
        <v>1.0699999999999999E-2</v>
      </c>
      <c r="AC22" s="55">
        <v>1</v>
      </c>
      <c r="AD22" s="55">
        <v>6.2840395511417604E-4</v>
      </c>
      <c r="AE22" s="55" t="b">
        <v>0</v>
      </c>
    </row>
    <row r="23" spans="1:31">
      <c r="A23" s="55">
        <v>17200</v>
      </c>
      <c r="B23" s="55" t="s">
        <v>1089</v>
      </c>
      <c r="C23" s="55" t="s">
        <v>1090</v>
      </c>
      <c r="D23" s="55" t="s">
        <v>1091</v>
      </c>
      <c r="E23" s="55" t="s">
        <v>1092</v>
      </c>
      <c r="F23" s="55" t="s">
        <v>1037</v>
      </c>
      <c r="G23" s="55" t="s">
        <v>1038</v>
      </c>
      <c r="H23" s="55" t="s">
        <v>1092</v>
      </c>
      <c r="I23" s="55" t="s">
        <v>1039</v>
      </c>
      <c r="J23" s="55" t="s">
        <v>1039</v>
      </c>
      <c r="K23" s="55">
        <v>17.749450980772298</v>
      </c>
      <c r="L23" s="55">
        <v>18.745643616649701</v>
      </c>
      <c r="M23" s="55">
        <v>16.7532583448948</v>
      </c>
      <c r="N23" s="55">
        <v>0.86928805377213803</v>
      </c>
      <c r="O23" s="55">
        <v>1.14166638931321</v>
      </c>
      <c r="P23" s="55">
        <v>-0.16202217223111601</v>
      </c>
      <c r="Q23" s="55" t="s">
        <v>312</v>
      </c>
      <c r="R23" s="55">
        <v>6.7770146676255001</v>
      </c>
      <c r="S23" s="55">
        <v>4.9100051568815397</v>
      </c>
      <c r="T23" s="55">
        <v>8.6440241783694596</v>
      </c>
      <c r="U23" s="55">
        <v>0.15957897411203301</v>
      </c>
      <c r="V23" s="55">
        <v>0.58905507631370202</v>
      </c>
      <c r="W23" s="55">
        <v>0.81471132377328703</v>
      </c>
      <c r="X23" s="55" t="s">
        <v>312</v>
      </c>
      <c r="Y23" s="55">
        <v>0.38945000000000002</v>
      </c>
      <c r="Z23" s="55">
        <v>0.26290000000000002</v>
      </c>
      <c r="AA23" s="55">
        <v>0.51600000000000001</v>
      </c>
      <c r="AB23" s="55">
        <v>0.25309999999999999</v>
      </c>
      <c r="AC23" s="55">
        <v>1.95796520833048E-2</v>
      </c>
      <c r="AD23" s="55">
        <v>1.95796520833048E-2</v>
      </c>
      <c r="AE23" s="55" t="b">
        <v>0</v>
      </c>
    </row>
    <row r="24" spans="1:31">
      <c r="A24" s="55">
        <v>17201</v>
      </c>
      <c r="B24" s="55" t="s">
        <v>1093</v>
      </c>
      <c r="C24" s="55" t="s">
        <v>1090</v>
      </c>
      <c r="D24" s="55" t="s">
        <v>1094</v>
      </c>
      <c r="E24" s="55" t="s">
        <v>1092</v>
      </c>
      <c r="F24" s="55" t="s">
        <v>1037</v>
      </c>
      <c r="G24" s="55" t="s">
        <v>1038</v>
      </c>
      <c r="H24" s="55" t="s">
        <v>1092</v>
      </c>
      <c r="I24" s="55" t="s">
        <v>1039</v>
      </c>
      <c r="J24" s="55" t="s">
        <v>1039</v>
      </c>
      <c r="K24" s="55">
        <v>17.749450980772298</v>
      </c>
      <c r="L24" s="55">
        <v>18.745643616649701</v>
      </c>
      <c r="M24" s="55">
        <v>16.7532583448948</v>
      </c>
      <c r="N24" s="55">
        <v>0.86928805377213803</v>
      </c>
      <c r="O24" s="55">
        <v>1.14166638931321</v>
      </c>
      <c r="P24" s="55">
        <v>-0.16202217223111601</v>
      </c>
      <c r="Q24" s="55" t="s">
        <v>312</v>
      </c>
      <c r="R24" s="55">
        <v>10.972436313146799</v>
      </c>
      <c r="S24" s="55">
        <v>13.8356384597682</v>
      </c>
      <c r="T24" s="55">
        <v>8.1092341665253294</v>
      </c>
      <c r="U24" s="55">
        <v>1.0288670278841701</v>
      </c>
      <c r="V24" s="55">
        <v>0.55261131299951005</v>
      </c>
      <c r="W24" s="55">
        <v>-0.77001602271005398</v>
      </c>
      <c r="X24" s="55" t="s">
        <v>312</v>
      </c>
      <c r="Y24" s="55">
        <v>0.61055000000000004</v>
      </c>
      <c r="Z24" s="55">
        <v>0.73709999999999998</v>
      </c>
      <c r="AA24" s="55">
        <v>0.48399999999999999</v>
      </c>
      <c r="AB24" s="55">
        <v>-0.25309999999999999</v>
      </c>
      <c r="AC24" s="55">
        <v>1.95796520833048E-2</v>
      </c>
      <c r="AD24" s="55">
        <v>1.95796520833048E-2</v>
      </c>
      <c r="AE24" s="55" t="b">
        <v>0</v>
      </c>
    </row>
    <row r="25" spans="1:31">
      <c r="A25" s="55">
        <v>3712</v>
      </c>
      <c r="B25" s="55" t="s">
        <v>1095</v>
      </c>
      <c r="C25" s="55" t="s">
        <v>1096</v>
      </c>
      <c r="D25" s="55" t="s">
        <v>1097</v>
      </c>
      <c r="E25" s="55" t="s">
        <v>1098</v>
      </c>
      <c r="F25" s="55" t="s">
        <v>1037</v>
      </c>
      <c r="G25" s="55" t="s">
        <v>1038</v>
      </c>
      <c r="H25" s="55" t="s">
        <v>1098</v>
      </c>
      <c r="I25" s="55" t="s">
        <v>1039</v>
      </c>
      <c r="J25" s="55" t="s">
        <v>1039</v>
      </c>
      <c r="K25" s="55">
        <v>64.795266072157602</v>
      </c>
      <c r="L25" s="55">
        <v>73.235613633169905</v>
      </c>
      <c r="M25" s="55">
        <v>56.3549185111453</v>
      </c>
      <c r="N25" s="55">
        <v>8.4943022160701496</v>
      </c>
      <c r="O25" s="55">
        <v>5.9491059304784804</v>
      </c>
      <c r="P25" s="55">
        <v>-0.377944855796847</v>
      </c>
      <c r="Q25" s="55" t="s">
        <v>312</v>
      </c>
      <c r="R25" s="55">
        <v>32.927497366920498</v>
      </c>
      <c r="S25" s="55">
        <v>46.832703326753901</v>
      </c>
      <c r="T25" s="55">
        <v>19.022291407087099</v>
      </c>
      <c r="U25" s="55">
        <v>5.4449576243826803</v>
      </c>
      <c r="V25" s="55">
        <v>1.73591956362916</v>
      </c>
      <c r="W25" s="55">
        <v>-1.2993750708032601</v>
      </c>
      <c r="X25" s="55" t="s">
        <v>312</v>
      </c>
      <c r="Y25" s="55">
        <v>0.48875000000000002</v>
      </c>
      <c r="Z25" s="55">
        <v>0.63944999999999996</v>
      </c>
      <c r="AA25" s="55">
        <v>0.33805000000000002</v>
      </c>
      <c r="AB25" s="55">
        <v>-0.3014</v>
      </c>
      <c r="AC25" s="61">
        <v>3.7301442098092098E-12</v>
      </c>
      <c r="AD25" s="61">
        <v>3.7301442098092098E-12</v>
      </c>
      <c r="AE25" s="55" t="b">
        <v>0</v>
      </c>
    </row>
    <row r="26" spans="1:31">
      <c r="A26" s="55">
        <v>3713</v>
      </c>
      <c r="B26" s="55" t="s">
        <v>1099</v>
      </c>
      <c r="C26" s="55" t="s">
        <v>1096</v>
      </c>
      <c r="D26" s="55" t="s">
        <v>1100</v>
      </c>
      <c r="E26" s="55" t="s">
        <v>1098</v>
      </c>
      <c r="F26" s="55" t="s">
        <v>1037</v>
      </c>
      <c r="G26" s="55" t="s">
        <v>1038</v>
      </c>
      <c r="H26" s="55" t="s">
        <v>1098</v>
      </c>
      <c r="I26" s="55" t="s">
        <v>1039</v>
      </c>
      <c r="J26" s="55" t="s">
        <v>1039</v>
      </c>
      <c r="K26" s="55">
        <v>64.795266072157602</v>
      </c>
      <c r="L26" s="55">
        <v>73.235613633169905</v>
      </c>
      <c r="M26" s="55">
        <v>56.3549185111453</v>
      </c>
      <c r="N26" s="55">
        <v>8.4943022160701496</v>
      </c>
      <c r="O26" s="55">
        <v>5.9491059304784804</v>
      </c>
      <c r="P26" s="55">
        <v>-0.377944855796847</v>
      </c>
      <c r="Q26" s="55" t="s">
        <v>312</v>
      </c>
      <c r="R26" s="55">
        <v>31.4136562833156</v>
      </c>
      <c r="S26" s="55">
        <v>25.790374047211099</v>
      </c>
      <c r="T26" s="55">
        <v>37.036938519419998</v>
      </c>
      <c r="U26" s="55">
        <v>2.7209042308011901</v>
      </c>
      <c r="V26" s="55">
        <v>4.2286454398330404</v>
      </c>
      <c r="W26" s="55">
        <v>0.521962344569457</v>
      </c>
      <c r="X26" s="55" t="s">
        <v>312</v>
      </c>
      <c r="Y26" s="55">
        <v>0.504575</v>
      </c>
      <c r="Z26" s="55">
        <v>0.35254999999999997</v>
      </c>
      <c r="AA26" s="55">
        <v>0.65659999999999996</v>
      </c>
      <c r="AB26" s="55">
        <v>0.30404999999999999</v>
      </c>
      <c r="AC26" s="61">
        <v>3.7301442098092098E-12</v>
      </c>
      <c r="AD26" s="61">
        <v>3.7301442098092098E-12</v>
      </c>
      <c r="AE26" s="55" t="b">
        <v>0</v>
      </c>
    </row>
    <row r="27" spans="1:31">
      <c r="A27" s="55">
        <v>11399</v>
      </c>
      <c r="B27" s="55" t="s">
        <v>1101</v>
      </c>
      <c r="C27" s="55" t="s">
        <v>1102</v>
      </c>
      <c r="D27" s="55" t="s">
        <v>1103</v>
      </c>
      <c r="E27" s="55" t="s">
        <v>1104</v>
      </c>
      <c r="F27" s="55" t="s">
        <v>1037</v>
      </c>
      <c r="G27" s="55" t="s">
        <v>1038</v>
      </c>
      <c r="H27" s="55" t="s">
        <v>1104</v>
      </c>
      <c r="I27" s="55" t="s">
        <v>1039</v>
      </c>
      <c r="J27" s="55" t="s">
        <v>1039</v>
      </c>
      <c r="K27" s="55">
        <v>49.225957780071298</v>
      </c>
      <c r="L27" s="55">
        <v>43.944519028977297</v>
      </c>
      <c r="M27" s="55">
        <v>54.507396531165298</v>
      </c>
      <c r="N27" s="55">
        <v>3.7281081226180901</v>
      </c>
      <c r="O27" s="55">
        <v>0.220491033977879</v>
      </c>
      <c r="P27" s="55">
        <v>0.31070516953563398</v>
      </c>
      <c r="Q27" s="55" t="s">
        <v>312</v>
      </c>
      <c r="R27" s="55">
        <v>24.0261178884837</v>
      </c>
      <c r="S27" s="55">
        <v>17.85702219038</v>
      </c>
      <c r="T27" s="55">
        <v>30.1952135865873</v>
      </c>
      <c r="U27" s="55">
        <v>1.69113633428458</v>
      </c>
      <c r="V27" s="55">
        <v>1.2812920172661999</v>
      </c>
      <c r="W27" s="55">
        <v>0.757498380716772</v>
      </c>
      <c r="X27" s="55" t="s">
        <v>312</v>
      </c>
      <c r="Y27" s="55">
        <v>0.47992499999999999</v>
      </c>
      <c r="Z27" s="55">
        <v>0.40600000000000003</v>
      </c>
      <c r="AA27" s="55">
        <v>0.55384999999999995</v>
      </c>
      <c r="AB27" s="55">
        <v>0.14785000000000001</v>
      </c>
      <c r="AC27" s="55">
        <v>5.4210270759381798E-2</v>
      </c>
      <c r="AD27" s="55">
        <v>2.8977681080804101E-2</v>
      </c>
      <c r="AE27" s="55" t="b">
        <v>0</v>
      </c>
    </row>
    <row r="28" spans="1:31">
      <c r="A28" s="55">
        <v>11400</v>
      </c>
      <c r="B28" s="55" t="s">
        <v>1105</v>
      </c>
      <c r="C28" s="55" t="s">
        <v>1102</v>
      </c>
      <c r="D28" s="55" t="s">
        <v>1106</v>
      </c>
      <c r="E28" s="55" t="s">
        <v>1104</v>
      </c>
      <c r="F28" s="55" t="s">
        <v>1037</v>
      </c>
      <c r="G28" s="55" t="s">
        <v>1038</v>
      </c>
      <c r="H28" s="55" t="s">
        <v>1104</v>
      </c>
      <c r="I28" s="55" t="s">
        <v>1039</v>
      </c>
      <c r="J28" s="55" t="s">
        <v>1039</v>
      </c>
      <c r="K28" s="55">
        <v>49.225957780071298</v>
      </c>
      <c r="L28" s="55">
        <v>43.944519028977297</v>
      </c>
      <c r="M28" s="55">
        <v>54.507396531165298</v>
      </c>
      <c r="N28" s="55">
        <v>3.7281081226180901</v>
      </c>
      <c r="O28" s="55">
        <v>0.220491033977879</v>
      </c>
      <c r="P28" s="55">
        <v>0.31070516953563398</v>
      </c>
      <c r="Q28" s="55" t="s">
        <v>312</v>
      </c>
      <c r="R28" s="55">
        <v>7.4301335425581803</v>
      </c>
      <c r="S28" s="55">
        <v>10.1964615052262</v>
      </c>
      <c r="T28" s="55">
        <v>4.6638055798901403</v>
      </c>
      <c r="U28" s="55">
        <v>2.0632343502489001</v>
      </c>
      <c r="V28" s="55">
        <v>0.97951204075604104</v>
      </c>
      <c r="W28" s="55">
        <v>-1.1268131550860201</v>
      </c>
      <c r="X28" s="55" t="s">
        <v>312</v>
      </c>
      <c r="Y28" s="55">
        <v>0.15759999999999999</v>
      </c>
      <c r="Z28" s="55">
        <v>0.22969999999999999</v>
      </c>
      <c r="AA28" s="55">
        <v>8.5500000000000007E-2</v>
      </c>
      <c r="AB28" s="55">
        <v>-0.14419999999999999</v>
      </c>
      <c r="AC28" s="55">
        <v>2.8977681080804101E-2</v>
      </c>
      <c r="AD28" s="55">
        <v>2.8977681080804101E-2</v>
      </c>
      <c r="AE28" s="55" t="b">
        <v>0</v>
      </c>
    </row>
    <row r="29" spans="1:31">
      <c r="A29" s="55">
        <v>11403</v>
      </c>
      <c r="B29" s="55" t="s">
        <v>1107</v>
      </c>
      <c r="C29" s="55" t="s">
        <v>1102</v>
      </c>
      <c r="D29" s="55" t="s">
        <v>1108</v>
      </c>
      <c r="E29" s="55" t="s">
        <v>1104</v>
      </c>
      <c r="F29" s="55" t="s">
        <v>1037</v>
      </c>
      <c r="G29" s="55" t="s">
        <v>1038</v>
      </c>
      <c r="H29" s="55" t="s">
        <v>1104</v>
      </c>
      <c r="I29" s="55" t="s">
        <v>1039</v>
      </c>
      <c r="J29" s="55" t="s">
        <v>1039</v>
      </c>
      <c r="K29" s="55">
        <v>49.225957780071298</v>
      </c>
      <c r="L29" s="55">
        <v>43.944519028977297</v>
      </c>
      <c r="M29" s="55">
        <v>54.507396531165298</v>
      </c>
      <c r="N29" s="55">
        <v>3.7281081226180901</v>
      </c>
      <c r="O29" s="55">
        <v>0.220491033977879</v>
      </c>
      <c r="P29" s="55">
        <v>0.31070516953563398</v>
      </c>
      <c r="Q29" s="55" t="s">
        <v>312</v>
      </c>
      <c r="R29" s="55">
        <v>12.952074835706901</v>
      </c>
      <c r="S29" s="55">
        <v>11.9622243310782</v>
      </c>
      <c r="T29" s="55">
        <v>13.9419253403355</v>
      </c>
      <c r="U29" s="55">
        <v>1.57492207400698</v>
      </c>
      <c r="V29" s="55">
        <v>1.0533064445456699</v>
      </c>
      <c r="W29" s="55">
        <v>0.22077300820186499</v>
      </c>
      <c r="X29" s="55" t="s">
        <v>312</v>
      </c>
      <c r="Y29" s="55">
        <v>0.26655000000000001</v>
      </c>
      <c r="Z29" s="55">
        <v>0.27725</v>
      </c>
      <c r="AA29" s="55">
        <v>0.25585000000000002</v>
      </c>
      <c r="AB29" s="55">
        <v>-2.1399999999999999E-2</v>
      </c>
      <c r="AC29" s="55">
        <v>1</v>
      </c>
      <c r="AD29" s="55">
        <v>2.8977681080804101E-2</v>
      </c>
      <c r="AE29" s="55" t="b">
        <v>0</v>
      </c>
    </row>
    <row r="30" spans="1:31">
      <c r="A30" s="55">
        <v>27175</v>
      </c>
      <c r="B30" s="55" t="s">
        <v>1109</v>
      </c>
      <c r="C30" s="55" t="s">
        <v>1110</v>
      </c>
      <c r="D30" s="55" t="s">
        <v>1111</v>
      </c>
      <c r="E30" s="55" t="s">
        <v>1112</v>
      </c>
      <c r="F30" s="55" t="s">
        <v>1037</v>
      </c>
      <c r="G30" s="55" t="s">
        <v>1038</v>
      </c>
      <c r="H30" s="55" t="s">
        <v>1112</v>
      </c>
      <c r="I30" s="55" t="s">
        <v>1039</v>
      </c>
      <c r="J30" s="55" t="s">
        <v>1039</v>
      </c>
      <c r="K30" s="55">
        <v>44.838548189371998</v>
      </c>
      <c r="L30" s="55">
        <v>44.9037215723</v>
      </c>
      <c r="M30" s="55">
        <v>44.773374806443897</v>
      </c>
      <c r="N30" s="55">
        <v>0.370338736660415</v>
      </c>
      <c r="O30" s="55">
        <v>6.0755947750803498</v>
      </c>
      <c r="P30" s="55">
        <v>-4.1930178937997003E-3</v>
      </c>
      <c r="Q30" s="55" t="s">
        <v>312</v>
      </c>
      <c r="R30" s="55">
        <v>22.645927015400101</v>
      </c>
      <c r="S30" s="55">
        <v>24.447750390631999</v>
      </c>
      <c r="T30" s="55">
        <v>20.844103640168299</v>
      </c>
      <c r="U30" s="55">
        <v>2.6719311770784402</v>
      </c>
      <c r="V30" s="55">
        <v>1.0427491323332201</v>
      </c>
      <c r="W30" s="55">
        <v>-0.22996040869762199</v>
      </c>
      <c r="X30" s="55" t="s">
        <v>312</v>
      </c>
      <c r="Y30" s="55">
        <v>0.51075000000000004</v>
      </c>
      <c r="Z30" s="55">
        <v>0.54400000000000004</v>
      </c>
      <c r="AA30" s="55">
        <v>0.47749999999999998</v>
      </c>
      <c r="AB30" s="55">
        <v>-6.6500000000000004E-2</v>
      </c>
      <c r="AC30" s="55">
        <v>1</v>
      </c>
      <c r="AD30" s="55">
        <v>3.9866377903404297E-3</v>
      </c>
      <c r="AE30" s="55" t="b">
        <v>0</v>
      </c>
    </row>
    <row r="31" spans="1:31">
      <c r="A31" s="55">
        <v>27176</v>
      </c>
      <c r="B31" s="55" t="s">
        <v>1113</v>
      </c>
      <c r="C31" s="55" t="s">
        <v>1110</v>
      </c>
      <c r="D31" s="55" t="s">
        <v>1114</v>
      </c>
      <c r="E31" s="55" t="s">
        <v>1112</v>
      </c>
      <c r="F31" s="55" t="s">
        <v>1037</v>
      </c>
      <c r="G31" s="55" t="s">
        <v>1038</v>
      </c>
      <c r="H31" s="55" t="s">
        <v>1112</v>
      </c>
      <c r="I31" s="55" t="s">
        <v>1039</v>
      </c>
      <c r="J31" s="55" t="s">
        <v>1042</v>
      </c>
      <c r="K31" s="55">
        <v>44.838548189371998</v>
      </c>
      <c r="L31" s="55">
        <v>44.9037215723</v>
      </c>
      <c r="M31" s="55">
        <v>44.773374806443897</v>
      </c>
      <c r="N31" s="55">
        <v>0.370338736660415</v>
      </c>
      <c r="O31" s="55">
        <v>6.0755947750803498</v>
      </c>
      <c r="P31" s="55">
        <v>-4.1930178937997003E-3</v>
      </c>
      <c r="Q31" s="55" t="s">
        <v>312</v>
      </c>
      <c r="R31" s="55">
        <v>16.728598868049001</v>
      </c>
      <c r="S31" s="55">
        <v>10.2361244164368</v>
      </c>
      <c r="T31" s="55">
        <v>23.221073319661102</v>
      </c>
      <c r="U31" s="55">
        <v>3.71948658294352</v>
      </c>
      <c r="V31" s="55">
        <v>7.1430213209074296</v>
      </c>
      <c r="W31" s="55">
        <v>1.18097749559425</v>
      </c>
      <c r="X31" s="55" t="s">
        <v>312</v>
      </c>
      <c r="Y31" s="55">
        <v>0.367475</v>
      </c>
      <c r="Z31" s="55">
        <v>0.22864999999999999</v>
      </c>
      <c r="AA31" s="55">
        <v>0.50629999999999997</v>
      </c>
      <c r="AB31" s="55">
        <v>0.27765000000000001</v>
      </c>
      <c r="AC31" s="55">
        <v>0.61081712620251405</v>
      </c>
      <c r="AD31" s="55">
        <v>3.9866377903404297E-3</v>
      </c>
      <c r="AE31" s="55" t="s">
        <v>312</v>
      </c>
    </row>
    <row r="32" spans="1:31">
      <c r="A32" s="55">
        <v>27177</v>
      </c>
      <c r="B32" s="55" t="s">
        <v>1115</v>
      </c>
      <c r="C32" s="55" t="s">
        <v>1110</v>
      </c>
      <c r="D32" s="55" t="s">
        <v>1116</v>
      </c>
      <c r="E32" s="55" t="s">
        <v>1112</v>
      </c>
      <c r="F32" s="55" t="s">
        <v>1037</v>
      </c>
      <c r="G32" s="55" t="s">
        <v>1038</v>
      </c>
      <c r="H32" s="55" t="s">
        <v>1112</v>
      </c>
      <c r="I32" s="55" t="s">
        <v>1039</v>
      </c>
      <c r="J32" s="55" t="s">
        <v>1042</v>
      </c>
      <c r="K32" s="55">
        <v>44.838548189371998</v>
      </c>
      <c r="L32" s="55">
        <v>44.9037215723</v>
      </c>
      <c r="M32" s="55">
        <v>44.773374806443897</v>
      </c>
      <c r="N32" s="55">
        <v>0.370338736660415</v>
      </c>
      <c r="O32" s="55">
        <v>6.0755947750803498</v>
      </c>
      <c r="P32" s="55">
        <v>-4.1930178937997003E-3</v>
      </c>
      <c r="Q32" s="55" t="s">
        <v>312</v>
      </c>
      <c r="R32" s="55">
        <v>5.4640223059228301</v>
      </c>
      <c r="S32" s="55">
        <v>10.2198467652311</v>
      </c>
      <c r="T32" s="55">
        <v>0.70819784661451801</v>
      </c>
      <c r="U32" s="55">
        <v>1.4178941425255001</v>
      </c>
      <c r="V32" s="55">
        <v>2.4677413493862099E-2</v>
      </c>
      <c r="W32" s="55">
        <v>-3.8322593972730199</v>
      </c>
      <c r="X32" s="55" t="s">
        <v>312</v>
      </c>
      <c r="Y32" s="55">
        <v>0.12175</v>
      </c>
      <c r="Z32" s="55">
        <v>0.22735</v>
      </c>
      <c r="AA32" s="55">
        <v>1.6150000000000001E-2</v>
      </c>
      <c r="AB32" s="55">
        <v>-0.2112</v>
      </c>
      <c r="AC32" s="55">
        <v>3.9866377903404297E-3</v>
      </c>
      <c r="AD32" s="55">
        <v>3.9866377903404297E-3</v>
      </c>
      <c r="AE32" s="55" t="s">
        <v>312</v>
      </c>
    </row>
    <row r="33" spans="1:31">
      <c r="A33" s="55">
        <v>6509</v>
      </c>
      <c r="B33" s="55" t="s">
        <v>1117</v>
      </c>
      <c r="C33" s="55" t="s">
        <v>1118</v>
      </c>
      <c r="D33" s="55" t="s">
        <v>1119</v>
      </c>
      <c r="E33" s="55" t="s">
        <v>1120</v>
      </c>
      <c r="F33" s="55" t="s">
        <v>1037</v>
      </c>
      <c r="G33" s="55" t="s">
        <v>1038</v>
      </c>
      <c r="H33" s="55" t="s">
        <v>1120</v>
      </c>
      <c r="I33" s="55" t="s">
        <v>1039</v>
      </c>
      <c r="J33" s="55" t="s">
        <v>1039</v>
      </c>
      <c r="K33" s="55">
        <v>91.278137584768999</v>
      </c>
      <c r="L33" s="55">
        <v>117.997081886183</v>
      </c>
      <c r="M33" s="55">
        <v>64.559193283355498</v>
      </c>
      <c r="N33" s="55">
        <v>1.26517845957797</v>
      </c>
      <c r="O33" s="55">
        <v>2.1911779288868201</v>
      </c>
      <c r="P33" s="55">
        <v>-0.86995553423111505</v>
      </c>
      <c r="Q33" s="55" t="s">
        <v>312</v>
      </c>
      <c r="R33" s="55">
        <v>32.3530411407625</v>
      </c>
      <c r="S33" s="55">
        <v>35.811765638808602</v>
      </c>
      <c r="T33" s="55">
        <v>28.894316642716401</v>
      </c>
      <c r="U33" s="55">
        <v>0.28239446766500398</v>
      </c>
      <c r="V33" s="55">
        <v>0.95858036658802204</v>
      </c>
      <c r="W33" s="55">
        <v>-0.309551484379331</v>
      </c>
      <c r="X33" s="55" t="s">
        <v>312</v>
      </c>
      <c r="Y33" s="55">
        <v>0.375525</v>
      </c>
      <c r="Z33" s="55">
        <v>0.30349999999999999</v>
      </c>
      <c r="AA33" s="55">
        <v>0.44755</v>
      </c>
      <c r="AB33" s="55">
        <v>0.14405000000000001</v>
      </c>
      <c r="AC33" s="55">
        <v>2.5626772206582899E-2</v>
      </c>
      <c r="AD33" s="55">
        <v>2.5626772206582899E-2</v>
      </c>
      <c r="AE33" s="55" t="b">
        <v>0</v>
      </c>
    </row>
    <row r="34" spans="1:31">
      <c r="A34" s="55">
        <v>6510</v>
      </c>
      <c r="B34" s="55" t="s">
        <v>1121</v>
      </c>
      <c r="C34" s="55" t="s">
        <v>1118</v>
      </c>
      <c r="D34" s="55" t="s">
        <v>1122</v>
      </c>
      <c r="E34" s="55" t="s">
        <v>1120</v>
      </c>
      <c r="F34" s="55" t="s">
        <v>1037</v>
      </c>
      <c r="G34" s="55" t="s">
        <v>1038</v>
      </c>
      <c r="H34" s="55" t="s">
        <v>1120</v>
      </c>
      <c r="I34" s="55" t="s">
        <v>1039</v>
      </c>
      <c r="J34" s="55" t="s">
        <v>1039</v>
      </c>
      <c r="K34" s="55">
        <v>91.278137584768999</v>
      </c>
      <c r="L34" s="55">
        <v>117.997081886183</v>
      </c>
      <c r="M34" s="55">
        <v>64.559193283355498</v>
      </c>
      <c r="N34" s="55">
        <v>1.26517845957797</v>
      </c>
      <c r="O34" s="55">
        <v>2.1911779288868201</v>
      </c>
      <c r="P34" s="55">
        <v>-0.86995553423111505</v>
      </c>
      <c r="Q34" s="55" t="s">
        <v>312</v>
      </c>
      <c r="R34" s="55">
        <v>9.5890846155978107</v>
      </c>
      <c r="S34" s="55">
        <v>15.469452706052699</v>
      </c>
      <c r="T34" s="55">
        <v>3.7087165251429099</v>
      </c>
      <c r="U34" s="55">
        <v>5.40879344468149</v>
      </c>
      <c r="V34" s="55">
        <v>0.456506955361277</v>
      </c>
      <c r="W34" s="55">
        <v>-2.0574777824953498</v>
      </c>
      <c r="X34" s="55" t="s">
        <v>312</v>
      </c>
      <c r="Y34" s="55">
        <v>9.4450000000000006E-2</v>
      </c>
      <c r="Z34" s="55">
        <v>0.13164999999999999</v>
      </c>
      <c r="AA34" s="55">
        <v>5.7250000000000002E-2</v>
      </c>
      <c r="AB34" s="55">
        <v>-7.4399999999999994E-2</v>
      </c>
      <c r="AC34" s="55">
        <v>0.95270101827561604</v>
      </c>
      <c r="AD34" s="55">
        <v>2.5626772206582899E-2</v>
      </c>
      <c r="AE34" s="55" t="b">
        <v>0</v>
      </c>
    </row>
    <row r="35" spans="1:31">
      <c r="A35" s="55">
        <v>6511</v>
      </c>
      <c r="B35" s="55" t="s">
        <v>1123</v>
      </c>
      <c r="C35" s="55" t="s">
        <v>1118</v>
      </c>
      <c r="D35" s="55" t="s">
        <v>1124</v>
      </c>
      <c r="E35" s="55" t="s">
        <v>1120</v>
      </c>
      <c r="F35" s="55" t="s">
        <v>1037</v>
      </c>
      <c r="G35" s="55" t="s">
        <v>1038</v>
      </c>
      <c r="H35" s="55" t="s">
        <v>1120</v>
      </c>
      <c r="I35" s="55" t="s">
        <v>1039</v>
      </c>
      <c r="J35" s="55" t="s">
        <v>1039</v>
      </c>
      <c r="K35" s="55">
        <v>91.278137584768999</v>
      </c>
      <c r="L35" s="55">
        <v>117.997081886183</v>
      </c>
      <c r="M35" s="55">
        <v>64.559193283355498</v>
      </c>
      <c r="N35" s="55">
        <v>1.26517845957797</v>
      </c>
      <c r="O35" s="55">
        <v>2.1911779288868201</v>
      </c>
      <c r="P35" s="55">
        <v>-0.86995553423111505</v>
      </c>
      <c r="Q35" s="55" t="s">
        <v>312</v>
      </c>
      <c r="R35" s="55">
        <v>44.290225247323903</v>
      </c>
      <c r="S35" s="55">
        <v>61.249758180416499</v>
      </c>
      <c r="T35" s="55">
        <v>27.3306923142313</v>
      </c>
      <c r="U35" s="55">
        <v>5.2788086936339402</v>
      </c>
      <c r="V35" s="55">
        <v>1.19076943517034</v>
      </c>
      <c r="W35" s="55">
        <v>-1.1638898970148399</v>
      </c>
      <c r="X35" s="55" t="s">
        <v>312</v>
      </c>
      <c r="Y35" s="55">
        <v>0.47092499999999998</v>
      </c>
      <c r="Z35" s="55">
        <v>0.51865000000000006</v>
      </c>
      <c r="AA35" s="55">
        <v>0.42320000000000002</v>
      </c>
      <c r="AB35" s="55">
        <v>-9.5449999999999896E-2</v>
      </c>
      <c r="AC35" s="55">
        <v>0.62703112079350798</v>
      </c>
      <c r="AD35" s="55">
        <v>2.5626772206582899E-2</v>
      </c>
      <c r="AE35" s="55" t="b">
        <v>0</v>
      </c>
    </row>
    <row r="36" spans="1:31">
      <c r="A36" s="55">
        <v>4905</v>
      </c>
      <c r="B36" s="55" t="s">
        <v>1125</v>
      </c>
      <c r="C36" s="55" t="s">
        <v>1126</v>
      </c>
      <c r="D36" s="55" t="s">
        <v>1127</v>
      </c>
      <c r="E36" s="55" t="s">
        <v>1128</v>
      </c>
      <c r="F36" s="55" t="s">
        <v>1037</v>
      </c>
      <c r="G36" s="55" t="s">
        <v>1038</v>
      </c>
      <c r="H36" s="55" t="s">
        <v>1128</v>
      </c>
      <c r="I36" s="55" t="s">
        <v>1039</v>
      </c>
      <c r="J36" s="55" t="s">
        <v>1039</v>
      </c>
      <c r="K36" s="55">
        <v>23.618467944902001</v>
      </c>
      <c r="L36" s="55">
        <v>23.244889792474599</v>
      </c>
      <c r="M36" s="55">
        <v>23.9920460973294</v>
      </c>
      <c r="N36" s="55">
        <v>3.90536852068609</v>
      </c>
      <c r="O36" s="55">
        <v>8.3481707823960197E-3</v>
      </c>
      <c r="P36" s="55">
        <v>4.5623293408620903E-2</v>
      </c>
      <c r="Q36" s="55" t="s">
        <v>312</v>
      </c>
      <c r="R36" s="55">
        <v>5.2385030234985797</v>
      </c>
      <c r="S36" s="55">
        <v>2.98535499203247</v>
      </c>
      <c r="T36" s="55">
        <v>7.4916510549646897</v>
      </c>
      <c r="U36" s="55">
        <v>0.491444668810882</v>
      </c>
      <c r="V36" s="55">
        <v>9.7038737404803802E-2</v>
      </c>
      <c r="W36" s="55">
        <v>1.3244811635346501</v>
      </c>
      <c r="X36" s="55" t="s">
        <v>312</v>
      </c>
      <c r="Y36" s="55">
        <v>0.22040000000000001</v>
      </c>
      <c r="Z36" s="55">
        <v>0.12855</v>
      </c>
      <c r="AA36" s="55">
        <v>0.31225000000000003</v>
      </c>
      <c r="AB36" s="55">
        <v>0.1837</v>
      </c>
      <c r="AC36" s="55">
        <v>2.24509674960785E-2</v>
      </c>
      <c r="AD36" s="55">
        <v>1.95796520833048E-2</v>
      </c>
      <c r="AE36" s="55" t="b">
        <v>0</v>
      </c>
    </row>
    <row r="37" spans="1:31">
      <c r="A37" s="55">
        <v>4906</v>
      </c>
      <c r="B37" s="55" t="s">
        <v>1129</v>
      </c>
      <c r="C37" s="55" t="s">
        <v>1126</v>
      </c>
      <c r="D37" s="55" t="s">
        <v>1130</v>
      </c>
      <c r="E37" s="55" t="s">
        <v>1128</v>
      </c>
      <c r="F37" s="55" t="s">
        <v>1037</v>
      </c>
      <c r="G37" s="55" t="s">
        <v>1038</v>
      </c>
      <c r="H37" s="55" t="s">
        <v>1128</v>
      </c>
      <c r="I37" s="55" t="s">
        <v>1039</v>
      </c>
      <c r="J37" s="55" t="s">
        <v>1039</v>
      </c>
      <c r="K37" s="55">
        <v>23.618467944902001</v>
      </c>
      <c r="L37" s="55">
        <v>23.244889792474599</v>
      </c>
      <c r="M37" s="55">
        <v>23.9920460973294</v>
      </c>
      <c r="N37" s="55">
        <v>3.90536852068609</v>
      </c>
      <c r="O37" s="55">
        <v>8.3481707823960197E-3</v>
      </c>
      <c r="P37" s="55">
        <v>4.5623293408620903E-2</v>
      </c>
      <c r="Q37" s="55" t="s">
        <v>312</v>
      </c>
      <c r="R37" s="55">
        <v>7.7354539939081803</v>
      </c>
      <c r="S37" s="55">
        <v>9.8283670486839405</v>
      </c>
      <c r="T37" s="55">
        <v>5.6425409391324202</v>
      </c>
      <c r="U37" s="55">
        <v>2.9043501335488702</v>
      </c>
      <c r="V37" s="55">
        <v>1.7328543293294101</v>
      </c>
      <c r="W37" s="55">
        <v>-0.79951934408073</v>
      </c>
      <c r="X37" s="55" t="s">
        <v>312</v>
      </c>
      <c r="Y37" s="55">
        <v>0.32432499999999997</v>
      </c>
      <c r="Z37" s="55">
        <v>0.41349999999999998</v>
      </c>
      <c r="AA37" s="55">
        <v>0.23515</v>
      </c>
      <c r="AB37" s="55">
        <v>-0.17835000000000001</v>
      </c>
      <c r="AC37" s="55">
        <v>1.95796520833048E-2</v>
      </c>
      <c r="AD37" s="55">
        <v>1.95796520833048E-2</v>
      </c>
      <c r="AE37" s="55" t="b">
        <v>0</v>
      </c>
    </row>
    <row r="38" spans="1:31">
      <c r="A38" s="55">
        <v>16475</v>
      </c>
      <c r="B38" s="55" t="s">
        <v>1131</v>
      </c>
      <c r="C38" s="55" t="s">
        <v>1132</v>
      </c>
      <c r="D38" s="55" t="s">
        <v>1133</v>
      </c>
      <c r="E38" s="55" t="s">
        <v>1134</v>
      </c>
      <c r="F38" s="55" t="s">
        <v>1037</v>
      </c>
      <c r="G38" s="55" t="s">
        <v>1038</v>
      </c>
      <c r="H38" s="55" t="s">
        <v>1134</v>
      </c>
      <c r="I38" s="55" t="s">
        <v>1039</v>
      </c>
      <c r="J38" s="55" t="s">
        <v>1039</v>
      </c>
      <c r="K38" s="55">
        <v>172.39784721976699</v>
      </c>
      <c r="L38" s="55">
        <v>160.52039760699199</v>
      </c>
      <c r="M38" s="55">
        <v>184.27529683254201</v>
      </c>
      <c r="N38" s="55">
        <v>8.8552470725792602</v>
      </c>
      <c r="O38" s="55">
        <v>3.1208263933473299</v>
      </c>
      <c r="P38" s="55">
        <v>0.199094462317737</v>
      </c>
      <c r="Q38" s="55" t="s">
        <v>312</v>
      </c>
      <c r="R38" s="55">
        <v>115.455805566102</v>
      </c>
      <c r="S38" s="55">
        <v>95.3462897966414</v>
      </c>
      <c r="T38" s="55">
        <v>135.565321335562</v>
      </c>
      <c r="U38" s="55">
        <v>3.0881225526989602</v>
      </c>
      <c r="V38" s="55">
        <v>3.2625291124851401</v>
      </c>
      <c r="W38" s="55">
        <v>0.507694581375985</v>
      </c>
      <c r="X38" s="55" t="s">
        <v>312</v>
      </c>
      <c r="Y38" s="55">
        <v>0.66515000000000002</v>
      </c>
      <c r="Z38" s="55">
        <v>0.59475</v>
      </c>
      <c r="AA38" s="55">
        <v>0.73555000000000004</v>
      </c>
      <c r="AB38" s="55">
        <v>0.14080000000000001</v>
      </c>
      <c r="AC38" s="55">
        <v>3.1809996011080699E-2</v>
      </c>
      <c r="AD38" s="55">
        <v>3.1809996011080699E-2</v>
      </c>
      <c r="AE38" s="55" t="b">
        <v>0</v>
      </c>
    </row>
    <row r="39" spans="1:31">
      <c r="A39" s="55">
        <v>16476</v>
      </c>
      <c r="B39" s="55" t="s">
        <v>1135</v>
      </c>
      <c r="C39" s="55" t="s">
        <v>1132</v>
      </c>
      <c r="D39" s="55" t="s">
        <v>1136</v>
      </c>
      <c r="E39" s="55" t="s">
        <v>1134</v>
      </c>
      <c r="F39" s="55" t="s">
        <v>1037</v>
      </c>
      <c r="G39" s="55" t="s">
        <v>1038</v>
      </c>
      <c r="H39" s="55" t="s">
        <v>1134</v>
      </c>
      <c r="I39" s="55" t="s">
        <v>1039</v>
      </c>
      <c r="J39" s="55" t="s">
        <v>1137</v>
      </c>
      <c r="K39" s="55">
        <v>172.39784721976699</v>
      </c>
      <c r="L39" s="55">
        <v>160.52039760699199</v>
      </c>
      <c r="M39" s="55">
        <v>184.27529683254201</v>
      </c>
      <c r="N39" s="55">
        <v>8.8552470725792602</v>
      </c>
      <c r="O39" s="55">
        <v>3.1208263933473299</v>
      </c>
      <c r="P39" s="55">
        <v>0.199094462317737</v>
      </c>
      <c r="Q39" s="55" t="s">
        <v>312</v>
      </c>
      <c r="R39" s="55">
        <v>48.473381735769301</v>
      </c>
      <c r="S39" s="55">
        <v>56.352394485216301</v>
      </c>
      <c r="T39" s="55">
        <v>40.594368986322401</v>
      </c>
      <c r="U39" s="55">
        <v>5.6116318248688</v>
      </c>
      <c r="V39" s="55">
        <v>0.32521724200122598</v>
      </c>
      <c r="W39" s="55">
        <v>-0.47309793583473703</v>
      </c>
      <c r="X39" s="55" t="s">
        <v>312</v>
      </c>
      <c r="Y39" s="55">
        <v>0.285275</v>
      </c>
      <c r="Z39" s="55">
        <v>0.35020000000000001</v>
      </c>
      <c r="AA39" s="55">
        <v>0.22034999999999999</v>
      </c>
      <c r="AB39" s="55">
        <v>-0.12984999999999999</v>
      </c>
      <c r="AC39" s="55">
        <v>4.3858282634363401E-2</v>
      </c>
      <c r="AD39" s="55">
        <v>3.1809996011080699E-2</v>
      </c>
      <c r="AE39" s="55" t="b">
        <v>1</v>
      </c>
    </row>
    <row r="40" spans="1:31">
      <c r="A40" s="55">
        <v>16477</v>
      </c>
      <c r="B40" s="55" t="s">
        <v>1138</v>
      </c>
      <c r="C40" s="55" t="s">
        <v>1132</v>
      </c>
      <c r="D40" s="55" t="s">
        <v>1139</v>
      </c>
      <c r="E40" s="55" t="s">
        <v>1134</v>
      </c>
      <c r="F40" s="55" t="s">
        <v>1037</v>
      </c>
      <c r="G40" s="55" t="s">
        <v>1038</v>
      </c>
      <c r="H40" s="55" t="s">
        <v>1134</v>
      </c>
      <c r="I40" s="55" t="s">
        <v>1039</v>
      </c>
      <c r="J40" s="55" t="s">
        <v>1042</v>
      </c>
      <c r="K40" s="55">
        <v>172.39784721976699</v>
      </c>
      <c r="L40" s="55">
        <v>160.52039760699199</v>
      </c>
      <c r="M40" s="55">
        <v>184.27529683254201</v>
      </c>
      <c r="N40" s="55">
        <v>8.8552470725792602</v>
      </c>
      <c r="O40" s="55">
        <v>3.1208263933473299</v>
      </c>
      <c r="P40" s="55">
        <v>0.199094462317737</v>
      </c>
      <c r="Q40" s="55" t="s">
        <v>312</v>
      </c>
      <c r="R40" s="55">
        <v>8.4686599178958204</v>
      </c>
      <c r="S40" s="55">
        <v>8.8217133251344997</v>
      </c>
      <c r="T40" s="55">
        <v>8.1156065106571305</v>
      </c>
      <c r="U40" s="55">
        <v>0.155492695011509</v>
      </c>
      <c r="V40" s="55">
        <v>0.466919961139031</v>
      </c>
      <c r="W40" s="55">
        <v>-0.120217840874057</v>
      </c>
      <c r="X40" s="55" t="s">
        <v>312</v>
      </c>
      <c r="Y40" s="55">
        <v>4.9575000000000001E-2</v>
      </c>
      <c r="Z40" s="55">
        <v>5.5050000000000002E-2</v>
      </c>
      <c r="AA40" s="55">
        <v>4.41E-2</v>
      </c>
      <c r="AB40" s="55">
        <v>-1.095E-2</v>
      </c>
      <c r="AC40" s="55">
        <v>1</v>
      </c>
      <c r="AD40" s="55">
        <v>3.1809996011080699E-2</v>
      </c>
      <c r="AE40" s="55" t="s">
        <v>312</v>
      </c>
    </row>
    <row r="41" spans="1:31">
      <c r="A41" s="55">
        <v>18349</v>
      </c>
      <c r="B41" s="55" t="s">
        <v>1140</v>
      </c>
      <c r="C41" s="55" t="s">
        <v>1141</v>
      </c>
      <c r="D41" s="55" t="s">
        <v>1142</v>
      </c>
      <c r="E41" s="55" t="s">
        <v>652</v>
      </c>
      <c r="F41" s="55" t="s">
        <v>1037</v>
      </c>
      <c r="G41" s="55" t="s">
        <v>1038</v>
      </c>
      <c r="H41" s="55" t="s">
        <v>652</v>
      </c>
      <c r="I41" s="55" t="s">
        <v>1039</v>
      </c>
      <c r="J41" s="55" t="s">
        <v>1039</v>
      </c>
      <c r="K41" s="55">
        <v>812.804434458218</v>
      </c>
      <c r="L41" s="55">
        <v>1041.6008987016201</v>
      </c>
      <c r="M41" s="55">
        <v>584.00797021481901</v>
      </c>
      <c r="N41" s="55">
        <v>23.314465077901399</v>
      </c>
      <c r="O41" s="55">
        <v>67.932490815209107</v>
      </c>
      <c r="P41" s="55">
        <v>-0.83473178248344404</v>
      </c>
      <c r="Q41" s="55" t="s">
        <v>312</v>
      </c>
      <c r="R41" s="55">
        <v>280.13208478019101</v>
      </c>
      <c r="S41" s="55">
        <v>378.32577900737999</v>
      </c>
      <c r="T41" s="55">
        <v>181.93839055300299</v>
      </c>
      <c r="U41" s="55">
        <v>15.364173426255499</v>
      </c>
      <c r="V41" s="55">
        <v>12.675085079366401</v>
      </c>
      <c r="W41" s="55">
        <v>-1.0561379280201699</v>
      </c>
      <c r="X41" s="55" t="s">
        <v>312</v>
      </c>
      <c r="Y41" s="55">
        <v>0.33815000000000001</v>
      </c>
      <c r="Z41" s="55">
        <v>0.36304999999999998</v>
      </c>
      <c r="AA41" s="55">
        <v>0.31324999999999997</v>
      </c>
      <c r="AB41" s="55">
        <v>-4.9799999999999997E-2</v>
      </c>
      <c r="AC41" s="55">
        <v>0.35524203386889902</v>
      </c>
      <c r="AD41" s="61">
        <v>5.8495529093112101E-6</v>
      </c>
      <c r="AE41" s="55" t="b">
        <v>0</v>
      </c>
    </row>
    <row r="42" spans="1:31">
      <c r="A42" s="55">
        <v>18352</v>
      </c>
      <c r="B42" s="55" t="s">
        <v>1143</v>
      </c>
      <c r="C42" s="55" t="s">
        <v>1141</v>
      </c>
      <c r="D42" s="55" t="s">
        <v>1144</v>
      </c>
      <c r="E42" s="55" t="s">
        <v>652</v>
      </c>
      <c r="F42" s="55" t="s">
        <v>1037</v>
      </c>
      <c r="G42" s="55" t="s">
        <v>1038</v>
      </c>
      <c r="H42" s="55" t="s">
        <v>652</v>
      </c>
      <c r="I42" s="55" t="s">
        <v>1039</v>
      </c>
      <c r="J42" s="55" t="s">
        <v>1039</v>
      </c>
      <c r="K42" s="55">
        <v>812.804434458218</v>
      </c>
      <c r="L42" s="55">
        <v>1041.6008987016201</v>
      </c>
      <c r="M42" s="55">
        <v>584.00797021481901</v>
      </c>
      <c r="N42" s="55">
        <v>23.314465077901399</v>
      </c>
      <c r="O42" s="55">
        <v>67.932490815209107</v>
      </c>
      <c r="P42" s="55">
        <v>-0.83473178248344404</v>
      </c>
      <c r="Q42" s="55" t="s">
        <v>312</v>
      </c>
      <c r="R42" s="55">
        <v>21.342753368975501</v>
      </c>
      <c r="S42" s="55">
        <v>36.331899820857998</v>
      </c>
      <c r="T42" s="55">
        <v>6.3536069170929403</v>
      </c>
      <c r="U42" s="55">
        <v>5.6517329893399797</v>
      </c>
      <c r="V42" s="55">
        <v>0.846885645891295</v>
      </c>
      <c r="W42" s="55">
        <v>-2.5137172127320002</v>
      </c>
      <c r="X42" s="55" t="s">
        <v>312</v>
      </c>
      <c r="Y42" s="55">
        <v>2.2974999999999999E-2</v>
      </c>
      <c r="Z42" s="55">
        <v>3.4750000000000003E-2</v>
      </c>
      <c r="AA42" s="55">
        <v>1.12E-2</v>
      </c>
      <c r="AB42" s="55">
        <v>-2.3550000000000001E-2</v>
      </c>
      <c r="AC42" s="55">
        <v>8.90587116847197E-3</v>
      </c>
      <c r="AD42" s="61">
        <v>5.8495529093112101E-6</v>
      </c>
      <c r="AE42" s="55" t="b">
        <v>0</v>
      </c>
    </row>
    <row r="43" spans="1:31">
      <c r="A43" s="55">
        <v>18356</v>
      </c>
      <c r="B43" s="55" t="s">
        <v>1145</v>
      </c>
      <c r="C43" s="55" t="s">
        <v>1141</v>
      </c>
      <c r="D43" s="55" t="s">
        <v>1146</v>
      </c>
      <c r="E43" s="55" t="s">
        <v>652</v>
      </c>
      <c r="F43" s="55" t="s">
        <v>1037</v>
      </c>
      <c r="G43" s="55" t="s">
        <v>1038</v>
      </c>
      <c r="H43" s="55" t="s">
        <v>652</v>
      </c>
      <c r="I43" s="55" t="s">
        <v>1039</v>
      </c>
      <c r="J43" s="55" t="s">
        <v>1039</v>
      </c>
      <c r="K43" s="55">
        <v>812.804434458218</v>
      </c>
      <c r="L43" s="55">
        <v>1041.6008987016201</v>
      </c>
      <c r="M43" s="55">
        <v>584.00797021481901</v>
      </c>
      <c r="N43" s="55">
        <v>23.314465077901399</v>
      </c>
      <c r="O43" s="55">
        <v>67.932490815209107</v>
      </c>
      <c r="P43" s="55">
        <v>-0.83473178248344404</v>
      </c>
      <c r="Q43" s="55" t="s">
        <v>312</v>
      </c>
      <c r="R43" s="55">
        <v>96.704117108140906</v>
      </c>
      <c r="S43" s="55">
        <v>84.164271743420798</v>
      </c>
      <c r="T43" s="55">
        <v>109.243962472861</v>
      </c>
      <c r="U43" s="55">
        <v>9.6403427352217008</v>
      </c>
      <c r="V43" s="55">
        <v>18.239141459377802</v>
      </c>
      <c r="W43" s="55">
        <v>0.376234365649252</v>
      </c>
      <c r="X43" s="55" t="s">
        <v>312</v>
      </c>
      <c r="Y43" s="55">
        <v>0.13347500000000001</v>
      </c>
      <c r="Z43" s="55">
        <v>8.1049999999999997E-2</v>
      </c>
      <c r="AA43" s="55">
        <v>0.18590000000000001</v>
      </c>
      <c r="AB43" s="55">
        <v>0.10485</v>
      </c>
      <c r="AC43" s="61">
        <v>4.4586730205867902E-5</v>
      </c>
      <c r="AD43" s="61">
        <v>5.8495529093112101E-6</v>
      </c>
      <c r="AE43" s="55" t="b">
        <v>0</v>
      </c>
    </row>
    <row r="44" spans="1:31">
      <c r="A44" s="55">
        <v>18357</v>
      </c>
      <c r="B44" s="55" t="s">
        <v>1147</v>
      </c>
      <c r="C44" s="55" t="s">
        <v>1141</v>
      </c>
      <c r="D44" s="55" t="s">
        <v>1148</v>
      </c>
      <c r="E44" s="55" t="s">
        <v>652</v>
      </c>
      <c r="F44" s="55" t="s">
        <v>1037</v>
      </c>
      <c r="G44" s="55" t="s">
        <v>1038</v>
      </c>
      <c r="H44" s="55" t="s">
        <v>652</v>
      </c>
      <c r="I44" s="55" t="s">
        <v>1039</v>
      </c>
      <c r="J44" s="55" t="s">
        <v>1039</v>
      </c>
      <c r="K44" s="55">
        <v>812.804434458218</v>
      </c>
      <c r="L44" s="55">
        <v>1041.6008987016201</v>
      </c>
      <c r="M44" s="55">
        <v>584.00797021481901</v>
      </c>
      <c r="N44" s="55">
        <v>23.314465077901399</v>
      </c>
      <c r="O44" s="55">
        <v>67.932490815209107</v>
      </c>
      <c r="P44" s="55">
        <v>-0.83473178248344404</v>
      </c>
      <c r="Q44" s="55" t="s">
        <v>312</v>
      </c>
      <c r="R44" s="55">
        <v>27.847906505736599</v>
      </c>
      <c r="S44" s="55">
        <v>23.726684968031201</v>
      </c>
      <c r="T44" s="55">
        <v>31.969128043442002</v>
      </c>
      <c r="U44" s="55">
        <v>1.0954644661902999</v>
      </c>
      <c r="V44" s="55">
        <v>4.27446417485218E-2</v>
      </c>
      <c r="W44" s="55">
        <v>0.43001213792368198</v>
      </c>
      <c r="X44" s="55" t="s">
        <v>312</v>
      </c>
      <c r="Y44" s="55">
        <v>3.9125E-2</v>
      </c>
      <c r="Z44" s="55">
        <v>2.2749999999999999E-2</v>
      </c>
      <c r="AA44" s="55">
        <v>5.5500000000000001E-2</v>
      </c>
      <c r="AB44" s="55">
        <v>3.2750000000000001E-2</v>
      </c>
      <c r="AC44" s="61">
        <v>5.8495529093112101E-6</v>
      </c>
      <c r="AD44" s="61">
        <v>5.8495529093112101E-6</v>
      </c>
      <c r="AE44" s="55" t="b">
        <v>0</v>
      </c>
    </row>
    <row r="45" spans="1:31">
      <c r="A45" s="55">
        <v>18358</v>
      </c>
      <c r="B45" s="55" t="s">
        <v>1149</v>
      </c>
      <c r="C45" s="55" t="s">
        <v>1141</v>
      </c>
      <c r="D45" s="55" t="s">
        <v>1150</v>
      </c>
      <c r="E45" s="55" t="s">
        <v>652</v>
      </c>
      <c r="F45" s="55" t="s">
        <v>1037</v>
      </c>
      <c r="G45" s="55" t="s">
        <v>1038</v>
      </c>
      <c r="H45" s="55" t="s">
        <v>652</v>
      </c>
      <c r="I45" s="55" t="s">
        <v>1039</v>
      </c>
      <c r="J45" s="55" t="s">
        <v>1039</v>
      </c>
      <c r="K45" s="55">
        <v>812.804434458218</v>
      </c>
      <c r="L45" s="55">
        <v>1041.6008987016201</v>
      </c>
      <c r="M45" s="55">
        <v>584.00797021481901</v>
      </c>
      <c r="N45" s="55">
        <v>23.314465077901399</v>
      </c>
      <c r="O45" s="55">
        <v>67.932490815209107</v>
      </c>
      <c r="P45" s="55">
        <v>-0.83473178248344404</v>
      </c>
      <c r="Q45" s="55" t="s">
        <v>312</v>
      </c>
      <c r="R45" s="55">
        <v>12.7268415107743</v>
      </c>
      <c r="S45" s="55">
        <v>17.317147407925699</v>
      </c>
      <c r="T45" s="55">
        <v>8.1365356136229003</v>
      </c>
      <c r="U45" s="55">
        <v>7.08641136385513</v>
      </c>
      <c r="V45" s="55">
        <v>3.59197370148885</v>
      </c>
      <c r="W45" s="55">
        <v>-1.08877558514537</v>
      </c>
      <c r="X45" s="55" t="s">
        <v>312</v>
      </c>
      <c r="Y45" s="55">
        <v>1.5650000000000001E-2</v>
      </c>
      <c r="Z45" s="55">
        <v>1.6449999999999999E-2</v>
      </c>
      <c r="AA45" s="55">
        <v>1.485E-2</v>
      </c>
      <c r="AB45" s="55">
        <v>-1.6000000000000001E-3</v>
      </c>
      <c r="AC45" s="55">
        <v>1</v>
      </c>
      <c r="AD45" s="61">
        <v>5.8495529093112101E-6</v>
      </c>
      <c r="AE45" s="55" t="b">
        <v>0</v>
      </c>
    </row>
    <row r="46" spans="1:31">
      <c r="A46" s="55">
        <v>18360</v>
      </c>
      <c r="B46" s="55" t="s">
        <v>1151</v>
      </c>
      <c r="C46" s="55" t="s">
        <v>1141</v>
      </c>
      <c r="D46" s="55" t="s">
        <v>1152</v>
      </c>
      <c r="E46" s="55" t="s">
        <v>652</v>
      </c>
      <c r="F46" s="55" t="s">
        <v>1037</v>
      </c>
      <c r="G46" s="55" t="s">
        <v>1038</v>
      </c>
      <c r="H46" s="55" t="s">
        <v>652</v>
      </c>
      <c r="I46" s="55" t="s">
        <v>1039</v>
      </c>
      <c r="J46" s="55" t="s">
        <v>1039</v>
      </c>
      <c r="K46" s="55">
        <v>812.804434458218</v>
      </c>
      <c r="L46" s="55">
        <v>1041.6008987016201</v>
      </c>
      <c r="M46" s="55">
        <v>584.00797021481901</v>
      </c>
      <c r="N46" s="55">
        <v>23.314465077901399</v>
      </c>
      <c r="O46" s="55">
        <v>67.932490815209107</v>
      </c>
      <c r="P46" s="55">
        <v>-0.83473178248344404</v>
      </c>
      <c r="Q46" s="55" t="s">
        <v>312</v>
      </c>
      <c r="R46" s="55">
        <v>39.868468743174098</v>
      </c>
      <c r="S46" s="55">
        <v>28.263278990734602</v>
      </c>
      <c r="T46" s="55">
        <v>51.473658495613698</v>
      </c>
      <c r="U46" s="55">
        <v>15.6355835068135</v>
      </c>
      <c r="V46" s="55">
        <v>36.339573501109101</v>
      </c>
      <c r="W46" s="55">
        <v>0.86467536769726505</v>
      </c>
      <c r="X46" s="55" t="s">
        <v>312</v>
      </c>
      <c r="Y46" s="55">
        <v>5.475E-2</v>
      </c>
      <c r="Z46" s="55">
        <v>2.75E-2</v>
      </c>
      <c r="AA46" s="55">
        <v>8.2000000000000003E-2</v>
      </c>
      <c r="AB46" s="55">
        <v>5.45E-2</v>
      </c>
      <c r="AC46" s="55">
        <v>1</v>
      </c>
      <c r="AD46" s="61">
        <v>5.8495529093112101E-6</v>
      </c>
      <c r="AE46" s="55" t="b">
        <v>0</v>
      </c>
    </row>
    <row r="47" spans="1:31">
      <c r="A47" s="55">
        <v>18361</v>
      </c>
      <c r="B47" s="55" t="s">
        <v>1153</v>
      </c>
      <c r="C47" s="55" t="s">
        <v>1141</v>
      </c>
      <c r="D47" s="55" t="s">
        <v>1154</v>
      </c>
      <c r="E47" s="55" t="s">
        <v>652</v>
      </c>
      <c r="F47" s="55" t="s">
        <v>1037</v>
      </c>
      <c r="G47" s="55" t="s">
        <v>1038</v>
      </c>
      <c r="H47" s="55" t="s">
        <v>652</v>
      </c>
      <c r="I47" s="55" t="s">
        <v>1039</v>
      </c>
      <c r="J47" s="55" t="s">
        <v>1039</v>
      </c>
      <c r="K47" s="55">
        <v>812.804434458218</v>
      </c>
      <c r="L47" s="55">
        <v>1041.6008987016201</v>
      </c>
      <c r="M47" s="55">
        <v>584.00797021481901</v>
      </c>
      <c r="N47" s="55">
        <v>23.314465077901399</v>
      </c>
      <c r="O47" s="55">
        <v>67.932490815209107</v>
      </c>
      <c r="P47" s="55">
        <v>-0.83473178248344404</v>
      </c>
      <c r="Q47" s="55" t="s">
        <v>312</v>
      </c>
      <c r="R47" s="55">
        <v>320.60528457561702</v>
      </c>
      <c r="S47" s="55">
        <v>455.575691966725</v>
      </c>
      <c r="T47" s="55">
        <v>185.63487718450901</v>
      </c>
      <c r="U47" s="55">
        <v>22.300597591074698</v>
      </c>
      <c r="V47" s="55">
        <v>2.93878832035672</v>
      </c>
      <c r="W47" s="55">
        <v>-1.29517693376623</v>
      </c>
      <c r="X47" s="55" t="s">
        <v>312</v>
      </c>
      <c r="Y47" s="55">
        <v>0.37935000000000002</v>
      </c>
      <c r="Z47" s="55">
        <v>0.43709999999999999</v>
      </c>
      <c r="AA47" s="55">
        <v>0.3216</v>
      </c>
      <c r="AB47" s="55">
        <v>-0.11550000000000001</v>
      </c>
      <c r="AC47" s="55">
        <v>0.106851755788564</v>
      </c>
      <c r="AD47" s="61">
        <v>5.8495529093112101E-6</v>
      </c>
      <c r="AE47" s="55" t="b">
        <v>0</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V134"/>
  <sheetViews>
    <sheetView workbookViewId="0">
      <pane ySplit="2" topLeftCell="N3" activePane="bottomLeft" state="frozen"/>
      <selection pane="bottomLeft" activeCell="A2" sqref="A2"/>
    </sheetView>
  </sheetViews>
  <sheetFormatPr defaultRowHeight="15"/>
  <cols>
    <col min="1" max="1" width="9.140625" style="23"/>
    <col min="2" max="2" width="28.42578125" style="23" customWidth="1"/>
    <col min="3" max="3" width="9.140625" style="23"/>
    <col min="4" max="4" width="15.42578125" style="23" customWidth="1"/>
    <col min="5" max="5" width="12.7109375" style="23" customWidth="1"/>
    <col min="6" max="8" width="9.140625" style="23"/>
    <col min="9" max="9" width="24.28515625" style="23" customWidth="1"/>
    <col min="10" max="10" width="18.7109375" style="23" customWidth="1"/>
    <col min="11" max="11" width="47.42578125" style="23" customWidth="1"/>
    <col min="12" max="12" width="23.42578125" style="23" customWidth="1"/>
    <col min="13" max="13" width="19.7109375" style="23" customWidth="1"/>
    <col min="14" max="14" width="17.5703125" style="23" customWidth="1"/>
    <col min="15" max="16" width="19.85546875" style="23" customWidth="1"/>
    <col min="17" max="17" width="40.42578125" style="23" customWidth="1"/>
    <col min="18" max="18" width="39" style="23" customWidth="1"/>
    <col min="19" max="19" width="38" style="23" customWidth="1"/>
    <col min="20" max="20" width="40.5703125" style="23" customWidth="1"/>
    <col min="21" max="21" width="57.140625" style="23" customWidth="1"/>
    <col min="22" max="22" width="9.140625" style="23"/>
  </cols>
  <sheetData>
    <row r="1" spans="1:22">
      <c r="A1" s="25" t="s">
        <v>1155</v>
      </c>
      <c r="B1" s="68"/>
      <c r="C1" s="68"/>
      <c r="D1" s="68"/>
      <c r="E1" s="68"/>
      <c r="F1" s="68"/>
      <c r="G1" s="68"/>
      <c r="H1" s="68"/>
      <c r="I1" s="68"/>
      <c r="J1" s="68"/>
      <c r="K1" s="68"/>
      <c r="L1" s="68"/>
      <c r="M1" s="68"/>
      <c r="N1" s="68"/>
      <c r="O1" s="68"/>
      <c r="P1" s="68"/>
      <c r="Q1" s="68"/>
      <c r="R1" s="68"/>
      <c r="S1" s="68"/>
      <c r="T1" s="68"/>
      <c r="U1" s="68"/>
      <c r="V1" s="68"/>
    </row>
    <row r="2" spans="1:22">
      <c r="A2" s="33"/>
      <c r="B2" s="50" t="s">
        <v>1156</v>
      </c>
      <c r="C2" s="50" t="s">
        <v>1157</v>
      </c>
      <c r="D2" s="50" t="s">
        <v>1158</v>
      </c>
      <c r="E2" s="50" t="s">
        <v>1159</v>
      </c>
      <c r="F2" s="50" t="s">
        <v>466</v>
      </c>
      <c r="G2" s="50" t="s">
        <v>467</v>
      </c>
      <c r="H2" s="50" t="s">
        <v>468</v>
      </c>
      <c r="I2" s="50" t="s">
        <v>1038</v>
      </c>
      <c r="J2" s="50" t="s">
        <v>1037</v>
      </c>
      <c r="K2" s="50" t="s">
        <v>1160</v>
      </c>
      <c r="L2" s="50" t="s">
        <v>1161</v>
      </c>
      <c r="M2" s="50" t="s">
        <v>1162</v>
      </c>
      <c r="N2" s="50" t="s">
        <v>1163</v>
      </c>
      <c r="O2" s="50" t="s">
        <v>1164</v>
      </c>
      <c r="P2" s="50" t="s">
        <v>1165</v>
      </c>
      <c r="Q2" s="50" t="s">
        <v>1166</v>
      </c>
      <c r="R2" s="50" t="s">
        <v>1167</v>
      </c>
      <c r="S2" s="50" t="s">
        <v>1168</v>
      </c>
      <c r="T2" s="50" t="s">
        <v>1169</v>
      </c>
      <c r="U2" s="50" t="s">
        <v>1170</v>
      </c>
      <c r="V2" s="51" t="s">
        <v>469</v>
      </c>
    </row>
    <row r="3" spans="1:22">
      <c r="A3" s="33">
        <v>1</v>
      </c>
      <c r="B3" s="33" t="s">
        <v>1171</v>
      </c>
      <c r="C3" s="33" t="s">
        <v>1172</v>
      </c>
      <c r="D3" s="33">
        <v>11.28205</v>
      </c>
      <c r="E3" s="33">
        <v>1.292E-3</v>
      </c>
      <c r="F3" s="33">
        <v>25.30011</v>
      </c>
      <c r="G3" s="46">
        <v>4.9100000000000004E-7</v>
      </c>
      <c r="H3" s="33">
        <v>6.2200000000000005E-4</v>
      </c>
      <c r="I3" s="33">
        <v>1.294279</v>
      </c>
      <c r="J3" s="33">
        <v>0.61801200000000001</v>
      </c>
      <c r="K3" s="33">
        <v>2.5691169999999999</v>
      </c>
      <c r="L3" s="33" t="s">
        <v>1173</v>
      </c>
      <c r="M3" s="33">
        <v>51484969</v>
      </c>
      <c r="N3" s="33">
        <v>51487837</v>
      </c>
      <c r="O3" s="33">
        <v>2869</v>
      </c>
      <c r="P3" s="52" t="s">
        <v>1174</v>
      </c>
      <c r="Q3" s="33">
        <v>3</v>
      </c>
      <c r="R3" s="33">
        <v>4</v>
      </c>
      <c r="S3" s="33">
        <v>15</v>
      </c>
      <c r="T3" s="33">
        <v>20</v>
      </c>
      <c r="U3" s="33" t="s">
        <v>1175</v>
      </c>
      <c r="V3" s="34" t="s">
        <v>1176</v>
      </c>
    </row>
    <row r="4" spans="1:22">
      <c r="A4" s="33">
        <v>2</v>
      </c>
      <c r="B4" s="33" t="s">
        <v>1177</v>
      </c>
      <c r="C4" s="33" t="s">
        <v>1178</v>
      </c>
      <c r="D4" s="33">
        <v>13.88447</v>
      </c>
      <c r="E4" s="33">
        <v>8.0900000000000004E-4</v>
      </c>
      <c r="F4" s="33">
        <v>25.786280000000001</v>
      </c>
      <c r="G4" s="46">
        <v>3.8099999999999998E-7</v>
      </c>
      <c r="H4" s="33">
        <v>5.1000000000000004E-4</v>
      </c>
      <c r="I4" s="33">
        <v>1.379016</v>
      </c>
      <c r="J4" s="33">
        <v>0.80935999999999997</v>
      </c>
      <c r="K4" s="33">
        <v>2.073947</v>
      </c>
      <c r="L4" s="33" t="s">
        <v>1179</v>
      </c>
      <c r="M4" s="33">
        <v>5963010</v>
      </c>
      <c r="N4" s="33">
        <v>5963038</v>
      </c>
      <c r="O4" s="33">
        <v>29</v>
      </c>
      <c r="P4" s="52" t="s">
        <v>1180</v>
      </c>
      <c r="Q4" s="33">
        <v>5</v>
      </c>
      <c r="R4" s="33">
        <v>8</v>
      </c>
      <c r="S4" s="33">
        <v>19</v>
      </c>
      <c r="T4" s="33">
        <v>21</v>
      </c>
      <c r="U4" s="33" t="s">
        <v>1181</v>
      </c>
      <c r="V4" s="34" t="s">
        <v>1182</v>
      </c>
    </row>
    <row r="5" spans="1:22">
      <c r="A5" s="33">
        <v>3</v>
      </c>
      <c r="B5" s="33" t="s">
        <v>1183</v>
      </c>
      <c r="C5" s="33" t="s">
        <v>1184</v>
      </c>
      <c r="D5" s="33">
        <v>114.3295</v>
      </c>
      <c r="E5" s="33">
        <v>1.1573E-2</v>
      </c>
      <c r="F5" s="33">
        <v>47.52702</v>
      </c>
      <c r="G5" s="46">
        <v>5.4300000000000001E-12</v>
      </c>
      <c r="H5" s="46">
        <v>4.29E-8</v>
      </c>
      <c r="I5" s="33">
        <v>2.2178170000000001</v>
      </c>
      <c r="J5" s="33">
        <v>1.651961</v>
      </c>
      <c r="K5" s="33">
        <v>1.9034869999999999</v>
      </c>
      <c r="L5" s="33" t="s">
        <v>1185</v>
      </c>
      <c r="M5" s="33">
        <v>99490329</v>
      </c>
      <c r="N5" s="33">
        <v>99490542</v>
      </c>
      <c r="O5" s="33">
        <v>214</v>
      </c>
      <c r="P5" s="52" t="s">
        <v>1174</v>
      </c>
      <c r="Q5" s="33">
        <v>39</v>
      </c>
      <c r="R5" s="33">
        <v>47</v>
      </c>
      <c r="S5" s="33">
        <v>204</v>
      </c>
      <c r="T5" s="33">
        <v>145</v>
      </c>
      <c r="U5" s="33" t="s">
        <v>1186</v>
      </c>
      <c r="V5" s="34" t="s">
        <v>1046</v>
      </c>
    </row>
    <row r="6" spans="1:22">
      <c r="A6" s="33">
        <v>4</v>
      </c>
      <c r="B6" s="33" t="s">
        <v>1183</v>
      </c>
      <c r="C6" s="33" t="s">
        <v>1187</v>
      </c>
      <c r="D6" s="33">
        <v>22.078949999999999</v>
      </c>
      <c r="E6" s="33">
        <v>4.8500000000000003E-4</v>
      </c>
      <c r="F6" s="33">
        <v>22.189440000000001</v>
      </c>
      <c r="G6" s="46">
        <v>2.4700000000000001E-6</v>
      </c>
      <c r="H6" s="33">
        <v>2.1329999999999999E-3</v>
      </c>
      <c r="I6" s="33">
        <v>1.501136</v>
      </c>
      <c r="J6" s="33">
        <v>1.027854</v>
      </c>
      <c r="K6" s="33">
        <v>1.6680520000000001</v>
      </c>
      <c r="L6" s="33" t="s">
        <v>1185</v>
      </c>
      <c r="M6" s="33">
        <v>99489741</v>
      </c>
      <c r="N6" s="33">
        <v>99490328</v>
      </c>
      <c r="O6" s="33">
        <v>588</v>
      </c>
      <c r="P6" s="52" t="s">
        <v>1174</v>
      </c>
      <c r="Q6" s="33">
        <v>8</v>
      </c>
      <c r="R6" s="33">
        <v>11</v>
      </c>
      <c r="S6" s="33">
        <v>33</v>
      </c>
      <c r="T6" s="33">
        <v>32</v>
      </c>
      <c r="U6" s="33" t="s">
        <v>1050</v>
      </c>
      <c r="V6" s="34" t="s">
        <v>1046</v>
      </c>
    </row>
    <row r="7" spans="1:22">
      <c r="A7" s="33">
        <v>5</v>
      </c>
      <c r="B7" s="33" t="s">
        <v>1188</v>
      </c>
      <c r="C7" s="33" t="s">
        <v>1189</v>
      </c>
      <c r="D7" s="33">
        <v>47.953130000000002</v>
      </c>
      <c r="E7" s="33">
        <v>1.3840999999999999E-2</v>
      </c>
      <c r="F7" s="33">
        <v>24.513110000000001</v>
      </c>
      <c r="G7" s="46">
        <v>7.3799999999999996E-7</v>
      </c>
      <c r="H7" s="33">
        <v>8.7600000000000004E-4</v>
      </c>
      <c r="I7" s="33">
        <v>1.874965</v>
      </c>
      <c r="J7" s="33">
        <v>1.3983220000000001</v>
      </c>
      <c r="K7" s="33">
        <v>1.6228450000000001</v>
      </c>
      <c r="L7" s="33" t="s">
        <v>1190</v>
      </c>
      <c r="M7" s="33">
        <v>5814366</v>
      </c>
      <c r="N7" s="33">
        <v>5814829</v>
      </c>
      <c r="O7" s="33">
        <v>464</v>
      </c>
      <c r="P7" s="52" t="s">
        <v>1180</v>
      </c>
      <c r="Q7" s="33">
        <v>24</v>
      </c>
      <c r="R7" s="33">
        <v>34</v>
      </c>
      <c r="S7" s="33">
        <v>56</v>
      </c>
      <c r="T7" s="33">
        <v>71</v>
      </c>
      <c r="U7" s="33" t="s">
        <v>1191</v>
      </c>
      <c r="V7" s="34" t="s">
        <v>1192</v>
      </c>
    </row>
    <row r="8" spans="1:22">
      <c r="A8" s="33">
        <v>6</v>
      </c>
      <c r="B8" s="33" t="s">
        <v>685</v>
      </c>
      <c r="C8" s="33" t="s">
        <v>1193</v>
      </c>
      <c r="D8" s="33">
        <v>15.653689999999999</v>
      </c>
      <c r="E8" s="33">
        <v>7.7099999999999998E-4</v>
      </c>
      <c r="F8" s="33">
        <v>32.46557</v>
      </c>
      <c r="G8" s="46">
        <v>1.2100000000000001E-8</v>
      </c>
      <c r="H8" s="46">
        <v>2.5599999999999999E-5</v>
      </c>
      <c r="I8" s="33">
        <v>1.401502</v>
      </c>
      <c r="J8" s="33">
        <v>1.0166850000000001</v>
      </c>
      <c r="K8" s="33">
        <v>1.3659060000000001</v>
      </c>
      <c r="L8" s="33" t="s">
        <v>1190</v>
      </c>
      <c r="M8" s="46">
        <v>166000000</v>
      </c>
      <c r="N8" s="46">
        <v>166000000</v>
      </c>
      <c r="O8" s="33">
        <v>825</v>
      </c>
      <c r="P8" s="52" t="s">
        <v>1180</v>
      </c>
      <c r="Q8" s="33">
        <v>21</v>
      </c>
      <c r="R8" s="33">
        <v>22</v>
      </c>
      <c r="S8" s="33">
        <v>11</v>
      </c>
      <c r="T8" s="33">
        <v>11</v>
      </c>
      <c r="U8" s="33" t="s">
        <v>1194</v>
      </c>
      <c r="V8" s="34" t="s">
        <v>686</v>
      </c>
    </row>
    <row r="9" spans="1:22">
      <c r="A9" s="33">
        <v>7</v>
      </c>
      <c r="B9" s="33" t="s">
        <v>1195</v>
      </c>
      <c r="C9" s="33" t="s">
        <v>1193</v>
      </c>
      <c r="D9" s="33">
        <v>23.329260000000001</v>
      </c>
      <c r="E9" s="33">
        <v>5.7600000000000001E-4</v>
      </c>
      <c r="F9" s="33">
        <v>17.273019999999999</v>
      </c>
      <c r="G9" s="46">
        <v>3.2400000000000001E-5</v>
      </c>
      <c r="H9" s="33">
        <v>1.7086E-2</v>
      </c>
      <c r="I9" s="33">
        <v>1.5149030000000001</v>
      </c>
      <c r="J9" s="33">
        <v>1.1361000000000001</v>
      </c>
      <c r="K9" s="33">
        <v>1.3230949999999999</v>
      </c>
      <c r="L9" s="33" t="s">
        <v>1196</v>
      </c>
      <c r="M9" s="46">
        <v>122000000</v>
      </c>
      <c r="N9" s="46">
        <v>122000000</v>
      </c>
      <c r="O9" s="33">
        <v>3146</v>
      </c>
      <c r="P9" s="52" t="s">
        <v>1180</v>
      </c>
      <c r="Q9" s="33">
        <v>14</v>
      </c>
      <c r="R9" s="33">
        <v>13</v>
      </c>
      <c r="S9" s="33">
        <v>27</v>
      </c>
      <c r="T9" s="33">
        <v>35</v>
      </c>
      <c r="U9" s="33" t="s">
        <v>1197</v>
      </c>
      <c r="V9" s="34" t="s">
        <v>1198</v>
      </c>
    </row>
    <row r="10" spans="1:22">
      <c r="A10" s="33">
        <v>8</v>
      </c>
      <c r="B10" s="33" t="s">
        <v>1199</v>
      </c>
      <c r="C10" s="33" t="s">
        <v>1193</v>
      </c>
      <c r="D10" s="33">
        <v>68.284689999999998</v>
      </c>
      <c r="E10" s="33">
        <v>1.65E-4</v>
      </c>
      <c r="F10" s="33">
        <v>58.740389999999998</v>
      </c>
      <c r="G10" s="46">
        <v>1.7999999999999999E-14</v>
      </c>
      <c r="H10" s="46">
        <v>1.8999999999999999E-10</v>
      </c>
      <c r="I10" s="33">
        <v>2.0157970000000001</v>
      </c>
      <c r="J10" s="33">
        <v>1.6250279999999999</v>
      </c>
      <c r="K10" s="33">
        <v>1.318748</v>
      </c>
      <c r="L10" s="33" t="s">
        <v>1200</v>
      </c>
      <c r="M10" s="33">
        <v>74840487</v>
      </c>
      <c r="N10" s="33">
        <v>74842361</v>
      </c>
      <c r="O10" s="33">
        <v>1875</v>
      </c>
      <c r="P10" s="52" t="s">
        <v>1180</v>
      </c>
      <c r="Q10" s="33">
        <v>38</v>
      </c>
      <c r="R10" s="33">
        <v>70</v>
      </c>
      <c r="S10" s="33">
        <v>75</v>
      </c>
      <c r="T10" s="33">
        <v>88</v>
      </c>
      <c r="U10" s="33" t="s">
        <v>1201</v>
      </c>
      <c r="V10" s="34" t="s">
        <v>1202</v>
      </c>
    </row>
    <row r="11" spans="1:22">
      <c r="A11" s="33">
        <v>9</v>
      </c>
      <c r="B11" s="33" t="s">
        <v>1203</v>
      </c>
      <c r="C11" s="33" t="s">
        <v>1204</v>
      </c>
      <c r="D11" s="33">
        <v>206.06200000000001</v>
      </c>
      <c r="E11" s="33">
        <v>2.3050000000000002E-3</v>
      </c>
      <c r="F11" s="33">
        <v>96.890169999999998</v>
      </c>
      <c r="G11" s="46">
        <v>7.3299999999999996E-23</v>
      </c>
      <c r="H11" s="46">
        <v>3.48E-18</v>
      </c>
      <c r="I11" s="33">
        <v>2.499031</v>
      </c>
      <c r="J11" s="33">
        <v>2.1163370000000001</v>
      </c>
      <c r="K11" s="33">
        <v>1.2777829999999999</v>
      </c>
      <c r="L11" s="33" t="s">
        <v>1205</v>
      </c>
      <c r="M11" s="33">
        <v>37508384</v>
      </c>
      <c r="N11" s="33">
        <v>37510728</v>
      </c>
      <c r="O11" s="33">
        <v>2345</v>
      </c>
      <c r="P11" s="52" t="s">
        <v>1180</v>
      </c>
      <c r="Q11" s="33">
        <v>143</v>
      </c>
      <c r="R11" s="33">
        <v>226</v>
      </c>
      <c r="S11" s="33">
        <v>274</v>
      </c>
      <c r="T11" s="33">
        <v>189</v>
      </c>
      <c r="U11" s="33" t="s">
        <v>1100</v>
      </c>
      <c r="V11" s="34" t="s">
        <v>1098</v>
      </c>
    </row>
    <row r="12" spans="1:22">
      <c r="A12" s="33">
        <v>10</v>
      </c>
      <c r="B12" s="33" t="s">
        <v>1206</v>
      </c>
      <c r="C12" s="33" t="s">
        <v>1207</v>
      </c>
      <c r="D12" s="33">
        <v>26.199780000000001</v>
      </c>
      <c r="E12" s="33">
        <v>3.9800000000000002E-4</v>
      </c>
      <c r="F12" s="33">
        <v>19.644410000000001</v>
      </c>
      <c r="G12" s="46">
        <v>9.3300000000000005E-6</v>
      </c>
      <c r="H12" s="33">
        <v>6.4679999999999998E-3</v>
      </c>
      <c r="I12" s="33">
        <v>1.6119209999999999</v>
      </c>
      <c r="J12" s="33">
        <v>1.2491950000000001</v>
      </c>
      <c r="K12" s="33">
        <v>1.252912</v>
      </c>
      <c r="L12" s="33" t="s">
        <v>1205</v>
      </c>
      <c r="M12" s="46">
        <v>169000000</v>
      </c>
      <c r="N12" s="46">
        <v>169000000</v>
      </c>
      <c r="O12" s="33">
        <v>2</v>
      </c>
      <c r="P12" s="52" t="s">
        <v>1174</v>
      </c>
      <c r="Q12" s="33">
        <v>15</v>
      </c>
      <c r="R12" s="33">
        <v>33</v>
      </c>
      <c r="S12" s="33">
        <v>27</v>
      </c>
      <c r="T12" s="33">
        <v>31</v>
      </c>
      <c r="U12" s="33" t="s">
        <v>1208</v>
      </c>
      <c r="V12" s="34" t="s">
        <v>1209</v>
      </c>
    </row>
    <row r="13" spans="1:22">
      <c r="A13" s="33">
        <v>11</v>
      </c>
      <c r="B13" s="33" t="s">
        <v>1210</v>
      </c>
      <c r="C13" s="33" t="s">
        <v>1211</v>
      </c>
      <c r="D13" s="33">
        <v>23.549510000000001</v>
      </c>
      <c r="E13" s="33">
        <v>4.6900000000000002E-4</v>
      </c>
      <c r="F13" s="33">
        <v>43.601509999999998</v>
      </c>
      <c r="G13" s="46">
        <v>4.0299999999999999E-11</v>
      </c>
      <c r="H13" s="46">
        <v>2.1199999999999999E-7</v>
      </c>
      <c r="I13" s="33">
        <v>1.5738589999999999</v>
      </c>
      <c r="J13" s="33">
        <v>1.2149099999999999</v>
      </c>
      <c r="K13" s="33">
        <v>1.244146</v>
      </c>
      <c r="L13" s="33" t="s">
        <v>1212</v>
      </c>
      <c r="M13" s="33">
        <v>94683209</v>
      </c>
      <c r="N13" s="33">
        <v>94687318</v>
      </c>
      <c r="O13" s="33">
        <v>4110</v>
      </c>
      <c r="P13" s="52" t="s">
        <v>1174</v>
      </c>
      <c r="Q13" s="33">
        <v>21</v>
      </c>
      <c r="R13" s="33">
        <v>39</v>
      </c>
      <c r="S13" s="33">
        <v>20</v>
      </c>
      <c r="T13" s="33">
        <v>19</v>
      </c>
      <c r="U13" s="33" t="s">
        <v>1213</v>
      </c>
      <c r="V13" s="34" t="s">
        <v>1214</v>
      </c>
    </row>
    <row r="14" spans="1:22">
      <c r="A14" s="33">
        <v>12</v>
      </c>
      <c r="B14" s="33" t="s">
        <v>1215</v>
      </c>
      <c r="C14" s="33" t="s">
        <v>1216</v>
      </c>
      <c r="D14" s="33">
        <v>21.803429999999999</v>
      </c>
      <c r="E14" s="33">
        <v>5.1000000000000004E-4</v>
      </c>
      <c r="F14" s="33">
        <v>18.14106</v>
      </c>
      <c r="G14" s="46">
        <v>2.05E-5</v>
      </c>
      <c r="H14" s="33">
        <v>1.1809999999999999E-2</v>
      </c>
      <c r="I14" s="33">
        <v>1.523701</v>
      </c>
      <c r="J14" s="33">
        <v>1.1726760000000001</v>
      </c>
      <c r="K14" s="33">
        <v>1.2225699999999999</v>
      </c>
      <c r="L14" s="33" t="s">
        <v>1196</v>
      </c>
      <c r="M14" s="33">
        <v>93101227</v>
      </c>
      <c r="N14" s="33">
        <v>93101605</v>
      </c>
      <c r="O14" s="33">
        <v>379</v>
      </c>
      <c r="P14" s="52" t="s">
        <v>1174</v>
      </c>
      <c r="Q14" s="33">
        <v>18</v>
      </c>
      <c r="R14" s="33">
        <v>21</v>
      </c>
      <c r="S14" s="33">
        <v>26</v>
      </c>
      <c r="T14" s="33">
        <v>22</v>
      </c>
      <c r="U14" s="33" t="s">
        <v>1217</v>
      </c>
      <c r="V14" s="34" t="s">
        <v>1218</v>
      </c>
    </row>
    <row r="15" spans="1:22">
      <c r="A15" s="33">
        <v>13</v>
      </c>
      <c r="B15" s="33" t="s">
        <v>1219</v>
      </c>
      <c r="C15" s="33" t="s">
        <v>1220</v>
      </c>
      <c r="D15" s="33">
        <v>20.248740000000002</v>
      </c>
      <c r="E15" s="33">
        <v>5.3799999999999996E-4</v>
      </c>
      <c r="F15" s="33">
        <v>16.544930000000001</v>
      </c>
      <c r="G15" s="46">
        <v>4.7500000000000003E-5</v>
      </c>
      <c r="H15" s="33">
        <v>2.2342999999999998E-2</v>
      </c>
      <c r="I15" s="33">
        <v>1.4886699999999999</v>
      </c>
      <c r="J15" s="33">
        <v>1.152385</v>
      </c>
      <c r="K15" s="33">
        <v>1.1748400000000001</v>
      </c>
      <c r="L15" s="33" t="s">
        <v>1221</v>
      </c>
      <c r="M15" s="46">
        <v>127000000</v>
      </c>
      <c r="N15" s="46">
        <v>127000000</v>
      </c>
      <c r="O15" s="33">
        <v>1633</v>
      </c>
      <c r="P15" s="52" t="s">
        <v>1180</v>
      </c>
      <c r="Q15" s="33">
        <v>18</v>
      </c>
      <c r="R15" s="33">
        <v>21</v>
      </c>
      <c r="S15" s="33">
        <v>20</v>
      </c>
      <c r="T15" s="33">
        <v>22</v>
      </c>
      <c r="U15" s="33" t="s">
        <v>1222</v>
      </c>
      <c r="V15" s="34" t="s">
        <v>1223</v>
      </c>
    </row>
    <row r="16" spans="1:22">
      <c r="A16" s="33">
        <v>14</v>
      </c>
      <c r="B16" s="33" t="s">
        <v>1224</v>
      </c>
      <c r="C16" s="33" t="s">
        <v>1225</v>
      </c>
      <c r="D16" s="33">
        <v>42.944800000000001</v>
      </c>
      <c r="E16" s="33">
        <v>2.5799999999999998E-4</v>
      </c>
      <c r="F16" s="33">
        <v>34.374740000000003</v>
      </c>
      <c r="G16" s="46">
        <v>4.5500000000000002E-9</v>
      </c>
      <c r="H16" s="46">
        <v>1.08E-5</v>
      </c>
      <c r="I16" s="33">
        <v>1.7685869999999999</v>
      </c>
      <c r="J16" s="33">
        <v>1.4460740000000001</v>
      </c>
      <c r="K16" s="33">
        <v>1.0991740000000001</v>
      </c>
      <c r="L16" s="33" t="s">
        <v>1196</v>
      </c>
      <c r="M16" s="46">
        <v>111000000</v>
      </c>
      <c r="N16" s="46">
        <v>111000000</v>
      </c>
      <c r="O16" s="33">
        <v>3495</v>
      </c>
      <c r="P16" s="52" t="s">
        <v>1174</v>
      </c>
      <c r="Q16" s="33">
        <v>31</v>
      </c>
      <c r="R16" s="33">
        <v>30</v>
      </c>
      <c r="S16" s="33">
        <v>53</v>
      </c>
      <c r="T16" s="33">
        <v>53</v>
      </c>
      <c r="U16" s="33" t="s">
        <v>1226</v>
      </c>
      <c r="V16" s="34" t="s">
        <v>1227</v>
      </c>
    </row>
    <row r="17" spans="1:22">
      <c r="A17" s="33">
        <v>15</v>
      </c>
      <c r="B17" s="33" t="s">
        <v>774</v>
      </c>
      <c r="C17" s="33" t="s">
        <v>1228</v>
      </c>
      <c r="D17" s="33">
        <v>1262.366</v>
      </c>
      <c r="E17" s="33">
        <v>1.2109E-2</v>
      </c>
      <c r="F17" s="33">
        <v>23.995819999999998</v>
      </c>
      <c r="G17" s="46">
        <v>9.6500000000000008E-7</v>
      </c>
      <c r="H17" s="33">
        <v>1.054E-3</v>
      </c>
      <c r="I17" s="33">
        <v>3.2559520000000002</v>
      </c>
      <c r="J17" s="33">
        <v>2.9304250000000001</v>
      </c>
      <c r="K17" s="33">
        <v>1.082273</v>
      </c>
      <c r="L17" s="33" t="s">
        <v>1190</v>
      </c>
      <c r="M17" s="46">
        <v>118000000</v>
      </c>
      <c r="N17" s="46">
        <v>118000000</v>
      </c>
      <c r="O17" s="33">
        <v>2112</v>
      </c>
      <c r="P17" s="52" t="s">
        <v>1174</v>
      </c>
      <c r="Q17" s="33">
        <v>960</v>
      </c>
      <c r="R17" s="33">
        <v>1371</v>
      </c>
      <c r="S17" s="33">
        <v>1736</v>
      </c>
      <c r="T17" s="33">
        <v>1042</v>
      </c>
      <c r="U17" s="33" t="s">
        <v>1229</v>
      </c>
      <c r="V17" s="34" t="s">
        <v>775</v>
      </c>
    </row>
    <row r="18" spans="1:22">
      <c r="A18" s="33">
        <v>16</v>
      </c>
      <c r="B18" s="33" t="s">
        <v>824</v>
      </c>
      <c r="C18" s="33" t="s">
        <v>1193</v>
      </c>
      <c r="D18" s="33">
        <v>152.709</v>
      </c>
      <c r="E18" s="33">
        <v>5.0039999999999998E-3</v>
      </c>
      <c r="F18" s="33">
        <v>37.884459999999997</v>
      </c>
      <c r="G18" s="46">
        <v>7.5099999999999999E-10</v>
      </c>
      <c r="H18" s="46">
        <v>2.4600000000000002E-6</v>
      </c>
      <c r="I18" s="33">
        <v>2.3483109999999998</v>
      </c>
      <c r="J18" s="33">
        <v>2.0252789999999998</v>
      </c>
      <c r="K18" s="33">
        <v>1.080279</v>
      </c>
      <c r="L18" s="33" t="s">
        <v>1230</v>
      </c>
      <c r="M18" s="33">
        <v>47045606</v>
      </c>
      <c r="N18" s="33">
        <v>47048860</v>
      </c>
      <c r="O18" s="33">
        <v>3255</v>
      </c>
      <c r="P18" s="52" t="s">
        <v>1180</v>
      </c>
      <c r="Q18" s="33">
        <v>160</v>
      </c>
      <c r="R18" s="33">
        <v>208</v>
      </c>
      <c r="S18" s="33">
        <v>156</v>
      </c>
      <c r="T18" s="33">
        <v>108</v>
      </c>
      <c r="U18" s="33" t="s">
        <v>1231</v>
      </c>
      <c r="V18" s="34" t="s">
        <v>825</v>
      </c>
    </row>
    <row r="19" spans="1:22">
      <c r="A19" s="33">
        <v>17</v>
      </c>
      <c r="B19" s="33" t="s">
        <v>1232</v>
      </c>
      <c r="C19" s="33" t="s">
        <v>1193</v>
      </c>
      <c r="D19" s="33">
        <v>44.902560000000001</v>
      </c>
      <c r="E19" s="33">
        <v>2.31E-4</v>
      </c>
      <c r="F19" s="33">
        <v>23.696290000000001</v>
      </c>
      <c r="G19" s="46">
        <v>1.13E-6</v>
      </c>
      <c r="H19" s="33">
        <v>1.1720000000000001E-3</v>
      </c>
      <c r="I19" s="33">
        <v>1.8038259999999999</v>
      </c>
      <c r="J19" s="33">
        <v>1.505854</v>
      </c>
      <c r="K19" s="33">
        <v>1.012723</v>
      </c>
      <c r="L19" s="33" t="s">
        <v>1233</v>
      </c>
      <c r="M19" s="33">
        <v>24795816</v>
      </c>
      <c r="N19" s="33">
        <v>24797619</v>
      </c>
      <c r="O19" s="33">
        <v>1804</v>
      </c>
      <c r="P19" s="52" t="s">
        <v>1180</v>
      </c>
      <c r="Q19" s="33">
        <v>30</v>
      </c>
      <c r="R19" s="33">
        <v>51</v>
      </c>
      <c r="S19" s="33">
        <v>53</v>
      </c>
      <c r="T19" s="33">
        <v>47</v>
      </c>
      <c r="U19" s="33" t="s">
        <v>1234</v>
      </c>
      <c r="V19" s="34" t="s">
        <v>1235</v>
      </c>
    </row>
    <row r="20" spans="1:22">
      <c r="A20" s="33">
        <v>18</v>
      </c>
      <c r="B20" s="33" t="s">
        <v>1236</v>
      </c>
      <c r="C20" s="33" t="s">
        <v>1237</v>
      </c>
      <c r="D20" s="33">
        <v>44.178240000000002</v>
      </c>
      <c r="E20" s="33">
        <v>2.3800000000000001E-4</v>
      </c>
      <c r="F20" s="33">
        <v>29.388459999999998</v>
      </c>
      <c r="G20" s="46">
        <v>5.9200000000000001E-8</v>
      </c>
      <c r="H20" s="33">
        <v>1.02E-4</v>
      </c>
      <c r="I20" s="33">
        <v>1.799633</v>
      </c>
      <c r="J20" s="33">
        <v>1.502308</v>
      </c>
      <c r="K20" s="33">
        <v>1.010732</v>
      </c>
      <c r="L20" s="33" t="s">
        <v>1238</v>
      </c>
      <c r="M20" s="33">
        <v>97646170</v>
      </c>
      <c r="N20" s="33">
        <v>97648132</v>
      </c>
      <c r="O20" s="33">
        <v>1963</v>
      </c>
      <c r="P20" s="52" t="s">
        <v>1180</v>
      </c>
      <c r="Q20" s="33">
        <v>31</v>
      </c>
      <c r="R20" s="33">
        <v>51</v>
      </c>
      <c r="S20" s="33">
        <v>56</v>
      </c>
      <c r="T20" s="33">
        <v>41</v>
      </c>
      <c r="U20" s="33" t="s">
        <v>1239</v>
      </c>
      <c r="V20" s="34" t="s">
        <v>1240</v>
      </c>
    </row>
    <row r="21" spans="1:22">
      <c r="A21" s="33">
        <v>19</v>
      </c>
      <c r="B21" s="33" t="s">
        <v>1241</v>
      </c>
      <c r="C21" s="33" t="s">
        <v>1242</v>
      </c>
      <c r="D21" s="33">
        <v>117.1983</v>
      </c>
      <c r="E21" s="33">
        <v>8.9990000000000001E-3</v>
      </c>
      <c r="F21" s="33">
        <v>16.001709999999999</v>
      </c>
      <c r="G21" s="46">
        <v>6.3299999999999994E-5</v>
      </c>
      <c r="H21" s="33">
        <v>2.7577999999999998E-2</v>
      </c>
      <c r="I21" s="33">
        <v>2.2090860000000001</v>
      </c>
      <c r="J21" s="33">
        <v>1.910396</v>
      </c>
      <c r="K21" s="33">
        <v>1.001128</v>
      </c>
      <c r="L21" s="33" t="s">
        <v>1221</v>
      </c>
      <c r="M21" s="33">
        <v>24584139</v>
      </c>
      <c r="N21" s="33">
        <v>24584237</v>
      </c>
      <c r="O21" s="33">
        <v>99</v>
      </c>
      <c r="P21" s="52" t="s">
        <v>1174</v>
      </c>
      <c r="Q21" s="33">
        <v>98</v>
      </c>
      <c r="R21" s="33">
        <v>113</v>
      </c>
      <c r="S21" s="33">
        <v>81</v>
      </c>
      <c r="T21" s="33">
        <v>169</v>
      </c>
      <c r="U21" s="33" t="s">
        <v>1243</v>
      </c>
      <c r="V21" s="34" t="s">
        <v>1244</v>
      </c>
    </row>
    <row r="22" spans="1:22">
      <c r="A22" s="33">
        <v>20</v>
      </c>
      <c r="B22" s="33" t="s">
        <v>1245</v>
      </c>
      <c r="C22" s="33" t="s">
        <v>1193</v>
      </c>
      <c r="D22" s="33">
        <v>23.447600000000001</v>
      </c>
      <c r="E22" s="33">
        <v>4.8500000000000003E-4</v>
      </c>
      <c r="F22" s="33">
        <v>16.951530000000002</v>
      </c>
      <c r="G22" s="46">
        <v>3.8300000000000003E-5</v>
      </c>
      <c r="H22" s="33">
        <v>1.9172999999999999E-2</v>
      </c>
      <c r="I22" s="33">
        <v>1.532956</v>
      </c>
      <c r="J22" s="33">
        <v>1.2468520000000001</v>
      </c>
      <c r="K22" s="33">
        <v>0.991622</v>
      </c>
      <c r="L22" s="33" t="s">
        <v>1238</v>
      </c>
      <c r="M22" s="46">
        <v>101000000</v>
      </c>
      <c r="N22" s="46">
        <v>101000000</v>
      </c>
      <c r="O22" s="33">
        <v>1253</v>
      </c>
      <c r="P22" s="52" t="s">
        <v>1180</v>
      </c>
      <c r="Q22" s="33">
        <v>23</v>
      </c>
      <c r="R22" s="33">
        <v>33</v>
      </c>
      <c r="S22" s="33">
        <v>22</v>
      </c>
      <c r="T22" s="33">
        <v>19</v>
      </c>
      <c r="U22" s="33" t="s">
        <v>1246</v>
      </c>
      <c r="V22" s="34" t="s">
        <v>1247</v>
      </c>
    </row>
    <row r="23" spans="1:22">
      <c r="A23" s="33">
        <v>21</v>
      </c>
      <c r="B23" s="33" t="s">
        <v>1241</v>
      </c>
      <c r="C23" s="33" t="s">
        <v>1187</v>
      </c>
      <c r="D23" s="33">
        <v>127.758</v>
      </c>
      <c r="E23" s="33">
        <v>4.7699999999999999E-3</v>
      </c>
      <c r="F23" s="33">
        <v>22.221029999999999</v>
      </c>
      <c r="G23" s="46">
        <v>2.43E-6</v>
      </c>
      <c r="H23" s="33">
        <v>2.1180000000000001E-3</v>
      </c>
      <c r="I23" s="33">
        <v>2.2372390000000002</v>
      </c>
      <c r="J23" s="33">
        <v>1.958043</v>
      </c>
      <c r="K23" s="33">
        <v>0.93506800000000001</v>
      </c>
      <c r="L23" s="33" t="s">
        <v>1221</v>
      </c>
      <c r="M23" s="33">
        <v>24584238</v>
      </c>
      <c r="N23" s="33">
        <v>24584274</v>
      </c>
      <c r="O23" s="33">
        <v>37</v>
      </c>
      <c r="P23" s="52" t="s">
        <v>1174</v>
      </c>
      <c r="Q23" s="33">
        <v>111</v>
      </c>
      <c r="R23" s="33">
        <v>125</v>
      </c>
      <c r="S23" s="33">
        <v>91</v>
      </c>
      <c r="T23" s="33">
        <v>177</v>
      </c>
      <c r="U23" s="33" t="s">
        <v>1248</v>
      </c>
      <c r="V23" s="34" t="s">
        <v>1244</v>
      </c>
    </row>
    <row r="24" spans="1:22">
      <c r="A24" s="33">
        <v>22</v>
      </c>
      <c r="B24" s="33" t="s">
        <v>1249</v>
      </c>
      <c r="C24" s="33" t="s">
        <v>1187</v>
      </c>
      <c r="D24" s="33">
        <v>60.859090000000002</v>
      </c>
      <c r="E24" s="33">
        <v>1.75E-4</v>
      </c>
      <c r="F24" s="33">
        <v>22.958189999999998</v>
      </c>
      <c r="G24" s="46">
        <v>1.66E-6</v>
      </c>
      <c r="H24" s="33">
        <v>1.573E-3</v>
      </c>
      <c r="I24" s="33">
        <v>1.905392</v>
      </c>
      <c r="J24" s="33">
        <v>1.6362749999999999</v>
      </c>
      <c r="K24" s="33">
        <v>0.90966100000000005</v>
      </c>
      <c r="L24" s="33" t="s">
        <v>1221</v>
      </c>
      <c r="M24" s="33">
        <v>3707214</v>
      </c>
      <c r="N24" s="33">
        <v>3707318</v>
      </c>
      <c r="O24" s="33">
        <v>105</v>
      </c>
      <c r="P24" s="52" t="s">
        <v>1174</v>
      </c>
      <c r="Q24" s="33">
        <v>52</v>
      </c>
      <c r="R24" s="33">
        <v>50</v>
      </c>
      <c r="S24" s="33">
        <v>64</v>
      </c>
      <c r="T24" s="33">
        <v>73</v>
      </c>
      <c r="U24" s="33" t="s">
        <v>1250</v>
      </c>
      <c r="V24" s="34" t="s">
        <v>1251</v>
      </c>
    </row>
    <row r="25" spans="1:22">
      <c r="A25" s="33">
        <v>23</v>
      </c>
      <c r="B25" s="33" t="s">
        <v>1252</v>
      </c>
      <c r="C25" s="33" t="s">
        <v>1193</v>
      </c>
      <c r="D25" s="33">
        <v>52.557690000000001</v>
      </c>
      <c r="E25" s="33">
        <v>2.23E-4</v>
      </c>
      <c r="F25" s="33">
        <v>36.21651</v>
      </c>
      <c r="G25" s="46">
        <v>1.7700000000000001E-9</v>
      </c>
      <c r="H25" s="46">
        <v>4.6600000000000003E-6</v>
      </c>
      <c r="I25" s="33">
        <v>1.8537170000000001</v>
      </c>
      <c r="J25" s="33">
        <v>1.5869089999999999</v>
      </c>
      <c r="K25" s="33">
        <v>0.90380799999999994</v>
      </c>
      <c r="L25" s="33" t="s">
        <v>1196</v>
      </c>
      <c r="M25" s="33">
        <v>40707617</v>
      </c>
      <c r="N25" s="33">
        <v>40709352</v>
      </c>
      <c r="O25" s="33">
        <v>1736</v>
      </c>
      <c r="P25" s="52" t="s">
        <v>1180</v>
      </c>
      <c r="Q25" s="33">
        <v>56</v>
      </c>
      <c r="R25" s="33">
        <v>48</v>
      </c>
      <c r="S25" s="33">
        <v>60</v>
      </c>
      <c r="T25" s="33">
        <v>46</v>
      </c>
      <c r="U25" s="33" t="s">
        <v>1253</v>
      </c>
      <c r="V25" s="34" t="s">
        <v>1254</v>
      </c>
    </row>
    <row r="26" spans="1:22">
      <c r="A26" s="33">
        <v>24</v>
      </c>
      <c r="B26" s="33" t="s">
        <v>1241</v>
      </c>
      <c r="C26" s="33" t="s">
        <v>1184</v>
      </c>
      <c r="D26" s="33">
        <v>127.10039999999999</v>
      </c>
      <c r="E26" s="33">
        <v>5.3530000000000001E-3</v>
      </c>
      <c r="F26" s="33">
        <v>19.147970000000001</v>
      </c>
      <c r="G26" s="46">
        <v>1.2099999999999999E-5</v>
      </c>
      <c r="H26" s="33">
        <v>8.0929999999999995E-3</v>
      </c>
      <c r="I26" s="33">
        <v>2.2310460000000001</v>
      </c>
      <c r="J26" s="33">
        <v>1.9618629999999999</v>
      </c>
      <c r="K26" s="33">
        <v>0.90154599999999996</v>
      </c>
      <c r="L26" s="33" t="s">
        <v>1221</v>
      </c>
      <c r="M26" s="33">
        <v>24584275</v>
      </c>
      <c r="N26" s="33">
        <v>24584279</v>
      </c>
      <c r="O26" s="33">
        <v>5</v>
      </c>
      <c r="P26" s="52" t="s">
        <v>1174</v>
      </c>
      <c r="Q26" s="33">
        <v>112</v>
      </c>
      <c r="R26" s="33">
        <v>126</v>
      </c>
      <c r="S26" s="33">
        <v>89</v>
      </c>
      <c r="T26" s="33">
        <v>175</v>
      </c>
      <c r="U26" s="33" t="s">
        <v>1243</v>
      </c>
      <c r="V26" s="34" t="s">
        <v>1244</v>
      </c>
    </row>
    <row r="27" spans="1:22">
      <c r="A27" s="33">
        <v>25</v>
      </c>
      <c r="B27" s="33" t="s">
        <v>1255</v>
      </c>
      <c r="C27" s="33" t="s">
        <v>1256</v>
      </c>
      <c r="D27" s="33">
        <v>100.5192</v>
      </c>
      <c r="E27" s="33">
        <v>3.101E-3</v>
      </c>
      <c r="F27" s="33">
        <v>31.428090000000001</v>
      </c>
      <c r="G27" s="46">
        <v>2.07E-8</v>
      </c>
      <c r="H27" s="46">
        <v>3.8800000000000001E-5</v>
      </c>
      <c r="I27" s="33">
        <v>2.134773</v>
      </c>
      <c r="J27" s="33">
        <v>1.8684210000000001</v>
      </c>
      <c r="K27" s="33">
        <v>0.89385099999999995</v>
      </c>
      <c r="L27" s="33" t="s">
        <v>1185</v>
      </c>
      <c r="M27" s="33">
        <v>80896091</v>
      </c>
      <c r="N27" s="33">
        <v>80896491</v>
      </c>
      <c r="O27" s="33">
        <v>401</v>
      </c>
      <c r="P27" s="52" t="s">
        <v>1174</v>
      </c>
      <c r="Q27" s="33">
        <v>84</v>
      </c>
      <c r="R27" s="33">
        <v>115</v>
      </c>
      <c r="S27" s="33">
        <v>97</v>
      </c>
      <c r="T27" s="33">
        <v>109</v>
      </c>
      <c r="U27" s="33" t="s">
        <v>1257</v>
      </c>
      <c r="V27" s="34" t="s">
        <v>1258</v>
      </c>
    </row>
    <row r="28" spans="1:22">
      <c r="A28" s="33">
        <v>26</v>
      </c>
      <c r="B28" s="33" t="s">
        <v>1259</v>
      </c>
      <c r="C28" s="33" t="s">
        <v>1193</v>
      </c>
      <c r="D28" s="33">
        <v>45.442720000000001</v>
      </c>
      <c r="E28" s="33">
        <v>2.4699999999999999E-4</v>
      </c>
      <c r="F28" s="33">
        <v>53.200090000000003</v>
      </c>
      <c r="G28" s="46">
        <v>3.0099999999999998E-13</v>
      </c>
      <c r="H28" s="46">
        <v>2.86E-9</v>
      </c>
      <c r="I28" s="33">
        <v>1.796208</v>
      </c>
      <c r="J28" s="33">
        <v>1.536368</v>
      </c>
      <c r="K28" s="33">
        <v>0.882498</v>
      </c>
      <c r="L28" s="33" t="s">
        <v>1190</v>
      </c>
      <c r="M28" s="46">
        <v>121000000</v>
      </c>
      <c r="N28" s="46">
        <v>121000000</v>
      </c>
      <c r="O28" s="33">
        <v>2304</v>
      </c>
      <c r="P28" s="52" t="s">
        <v>1180</v>
      </c>
      <c r="Q28" s="33">
        <v>38</v>
      </c>
      <c r="R28" s="33">
        <v>56</v>
      </c>
      <c r="S28" s="33">
        <v>48</v>
      </c>
      <c r="T28" s="33">
        <v>43</v>
      </c>
      <c r="U28" s="33" t="s">
        <v>1260</v>
      </c>
      <c r="V28" s="34" t="s">
        <v>1261</v>
      </c>
    </row>
    <row r="29" spans="1:22">
      <c r="A29" s="33">
        <v>27</v>
      </c>
      <c r="B29" s="33" t="s">
        <v>1262</v>
      </c>
      <c r="C29" s="33" t="s">
        <v>1263</v>
      </c>
      <c r="D29" s="33">
        <v>81.146240000000006</v>
      </c>
      <c r="E29" s="33">
        <v>1.47E-4</v>
      </c>
      <c r="F29" s="33">
        <v>114.387</v>
      </c>
      <c r="G29" s="46">
        <v>1.07E-26</v>
      </c>
      <c r="H29" s="46">
        <v>1.02E-21</v>
      </c>
      <c r="I29" s="33">
        <v>2.0465779999999998</v>
      </c>
      <c r="J29" s="33">
        <v>1.7859719999999999</v>
      </c>
      <c r="K29" s="33">
        <v>0.87650899999999998</v>
      </c>
      <c r="L29" s="33" t="s">
        <v>1190</v>
      </c>
      <c r="M29" s="33">
        <v>69579893</v>
      </c>
      <c r="N29" s="33">
        <v>69584356</v>
      </c>
      <c r="O29" s="33">
        <v>4464</v>
      </c>
      <c r="P29" s="52" t="s">
        <v>1174</v>
      </c>
      <c r="Q29" s="33">
        <v>76</v>
      </c>
      <c r="R29" s="33">
        <v>117</v>
      </c>
      <c r="S29" s="33">
        <v>74</v>
      </c>
      <c r="T29" s="33">
        <v>69</v>
      </c>
      <c r="U29" s="33" t="s">
        <v>1264</v>
      </c>
      <c r="V29" s="34" t="s">
        <v>1265</v>
      </c>
    </row>
    <row r="30" spans="1:22">
      <c r="A30" s="33">
        <v>28</v>
      </c>
      <c r="B30" s="33" t="s">
        <v>1266</v>
      </c>
      <c r="C30" s="33" t="s">
        <v>1193</v>
      </c>
      <c r="D30" s="33">
        <v>63.903179999999999</v>
      </c>
      <c r="E30" s="33">
        <v>1.6200000000000001E-4</v>
      </c>
      <c r="F30" s="33">
        <v>22.230930000000001</v>
      </c>
      <c r="G30" s="46">
        <v>2.4200000000000001E-6</v>
      </c>
      <c r="H30" s="33">
        <v>2.1180000000000001E-3</v>
      </c>
      <c r="I30" s="33">
        <v>1.9348959999999999</v>
      </c>
      <c r="J30" s="33">
        <v>1.680714</v>
      </c>
      <c r="K30" s="33">
        <v>0.85792500000000005</v>
      </c>
      <c r="L30" s="33" t="s">
        <v>1179</v>
      </c>
      <c r="M30" s="33">
        <v>44537011</v>
      </c>
      <c r="N30" s="33">
        <v>44538659</v>
      </c>
      <c r="O30" s="33">
        <v>1649</v>
      </c>
      <c r="P30" s="52" t="s">
        <v>1180</v>
      </c>
      <c r="Q30" s="33">
        <v>52</v>
      </c>
      <c r="R30" s="33">
        <v>73</v>
      </c>
      <c r="S30" s="33">
        <v>68</v>
      </c>
      <c r="T30" s="33">
        <v>65</v>
      </c>
      <c r="U30" s="33" t="s">
        <v>1267</v>
      </c>
      <c r="V30" s="34" t="s">
        <v>1268</v>
      </c>
    </row>
    <row r="31" spans="1:22">
      <c r="A31" s="33">
        <v>29</v>
      </c>
      <c r="B31" s="33" t="s">
        <v>1269</v>
      </c>
      <c r="C31" s="33" t="s">
        <v>1270</v>
      </c>
      <c r="D31" s="33">
        <v>44.744639999999997</v>
      </c>
      <c r="E31" s="33">
        <v>2.2800000000000001E-4</v>
      </c>
      <c r="F31" s="33">
        <v>17.478269999999998</v>
      </c>
      <c r="G31" s="46">
        <v>2.9099999999999999E-5</v>
      </c>
      <c r="H31" s="33">
        <v>1.5597E-2</v>
      </c>
      <c r="I31" s="33">
        <v>1.7843500000000001</v>
      </c>
      <c r="J31" s="33">
        <v>1.5353920000000001</v>
      </c>
      <c r="K31" s="33">
        <v>0.84579599999999999</v>
      </c>
      <c r="L31" s="33" t="s">
        <v>1271</v>
      </c>
      <c r="M31" s="33">
        <v>99465892</v>
      </c>
      <c r="N31" s="33">
        <v>99466554</v>
      </c>
      <c r="O31" s="33">
        <v>663</v>
      </c>
      <c r="P31" s="52" t="s">
        <v>1174</v>
      </c>
      <c r="Q31" s="33">
        <v>39</v>
      </c>
      <c r="R31" s="33">
        <v>61</v>
      </c>
      <c r="S31" s="33">
        <v>35</v>
      </c>
      <c r="T31" s="33">
        <v>48</v>
      </c>
      <c r="U31" s="33" t="s">
        <v>1272</v>
      </c>
      <c r="V31" s="34" t="s">
        <v>1273</v>
      </c>
    </row>
    <row r="32" spans="1:22">
      <c r="A32" s="33">
        <v>30</v>
      </c>
      <c r="B32" s="33" t="s">
        <v>1274</v>
      </c>
      <c r="C32" s="33" t="s">
        <v>1275</v>
      </c>
      <c r="D32" s="33">
        <v>53.964010000000002</v>
      </c>
      <c r="E32" s="33">
        <v>1.9000000000000001E-4</v>
      </c>
      <c r="F32" s="33">
        <v>20.50151</v>
      </c>
      <c r="G32" s="46">
        <v>5.9599999999999997E-6</v>
      </c>
      <c r="H32" s="33">
        <v>4.3880000000000004E-3</v>
      </c>
      <c r="I32" s="33">
        <v>1.8659730000000001</v>
      </c>
      <c r="J32" s="33">
        <v>1.617524</v>
      </c>
      <c r="K32" s="33">
        <v>0.84078299999999995</v>
      </c>
      <c r="L32" s="33" t="s">
        <v>1276</v>
      </c>
      <c r="M32" s="33">
        <v>84619919</v>
      </c>
      <c r="N32" s="33">
        <v>84622816</v>
      </c>
      <c r="O32" s="33">
        <v>2898</v>
      </c>
      <c r="P32" s="52" t="s">
        <v>1174</v>
      </c>
      <c r="Q32" s="33">
        <v>46</v>
      </c>
      <c r="R32" s="33">
        <v>76</v>
      </c>
      <c r="S32" s="33">
        <v>47</v>
      </c>
      <c r="T32" s="33">
        <v>53</v>
      </c>
      <c r="U32" s="33" t="s">
        <v>1277</v>
      </c>
      <c r="V32" s="34" t="s">
        <v>1278</v>
      </c>
    </row>
    <row r="33" spans="1:22">
      <c r="A33" s="33">
        <v>31</v>
      </c>
      <c r="B33" s="33" t="s">
        <v>1279</v>
      </c>
      <c r="C33" s="33" t="s">
        <v>1242</v>
      </c>
      <c r="D33" s="33">
        <v>25.848009999999999</v>
      </c>
      <c r="E33" s="33">
        <v>4.3100000000000001E-4</v>
      </c>
      <c r="F33" s="33">
        <v>22.166650000000001</v>
      </c>
      <c r="G33" s="46">
        <v>2.5000000000000002E-6</v>
      </c>
      <c r="H33" s="33">
        <v>2.1389999999999998E-3</v>
      </c>
      <c r="I33" s="33">
        <v>1.4849909999999999</v>
      </c>
      <c r="J33" s="33">
        <v>1.2431950000000001</v>
      </c>
      <c r="K33" s="33">
        <v>0.84006800000000004</v>
      </c>
      <c r="L33" s="33" t="s">
        <v>1280</v>
      </c>
      <c r="M33" s="46">
        <v>147000000</v>
      </c>
      <c r="N33" s="46">
        <v>147000000</v>
      </c>
      <c r="O33" s="33">
        <v>3536</v>
      </c>
      <c r="P33" s="52" t="s">
        <v>1174</v>
      </c>
      <c r="Q33" s="33">
        <v>10</v>
      </c>
      <c r="R33" s="33">
        <v>19</v>
      </c>
      <c r="S33" s="33">
        <v>25</v>
      </c>
      <c r="T33" s="33">
        <v>45</v>
      </c>
      <c r="U33" s="33" t="s">
        <v>1281</v>
      </c>
      <c r="V33" s="34" t="s">
        <v>1282</v>
      </c>
    </row>
    <row r="34" spans="1:22">
      <c r="A34" s="33">
        <v>32</v>
      </c>
      <c r="B34" s="33" t="s">
        <v>1283</v>
      </c>
      <c r="C34" s="33" t="s">
        <v>1284</v>
      </c>
      <c r="D34" s="33">
        <v>40.558959999999999</v>
      </c>
      <c r="E34" s="33">
        <v>2.52E-4</v>
      </c>
      <c r="F34" s="33">
        <v>14.967879999999999</v>
      </c>
      <c r="G34" s="33">
        <v>1.0900000000000001E-4</v>
      </c>
      <c r="H34" s="33">
        <v>4.0266000000000003E-2</v>
      </c>
      <c r="I34" s="33">
        <v>1.7234659999999999</v>
      </c>
      <c r="J34" s="33">
        <v>1.4826589999999999</v>
      </c>
      <c r="K34" s="33">
        <v>0.82069099999999995</v>
      </c>
      <c r="L34" s="33" t="s">
        <v>1233</v>
      </c>
      <c r="M34" s="33">
        <v>30473972</v>
      </c>
      <c r="N34" s="33">
        <v>30477425</v>
      </c>
      <c r="O34" s="33">
        <v>3454</v>
      </c>
      <c r="P34" s="52" t="s">
        <v>1174</v>
      </c>
      <c r="Q34" s="33">
        <v>33</v>
      </c>
      <c r="R34" s="33">
        <v>36</v>
      </c>
      <c r="S34" s="33">
        <v>51</v>
      </c>
      <c r="T34" s="33">
        <v>41</v>
      </c>
      <c r="U34" s="33" t="s">
        <v>1285</v>
      </c>
      <c r="V34" s="34" t="s">
        <v>1286</v>
      </c>
    </row>
    <row r="35" spans="1:22">
      <c r="A35" s="33">
        <v>33</v>
      </c>
      <c r="B35" s="33" t="s">
        <v>1287</v>
      </c>
      <c r="C35" s="33" t="s">
        <v>1193</v>
      </c>
      <c r="D35" s="33">
        <v>88.317589999999996</v>
      </c>
      <c r="E35" s="33">
        <v>1.26E-4</v>
      </c>
      <c r="F35" s="33">
        <v>67.506200000000007</v>
      </c>
      <c r="G35" s="46">
        <v>2.1000000000000001E-16</v>
      </c>
      <c r="H35" s="46">
        <v>2.8500000000000002E-12</v>
      </c>
      <c r="I35" s="33">
        <v>2.067739</v>
      </c>
      <c r="J35" s="33">
        <v>1.8259179999999999</v>
      </c>
      <c r="K35" s="33">
        <v>0.81261799999999995</v>
      </c>
      <c r="L35" s="33" t="s">
        <v>1280</v>
      </c>
      <c r="M35" s="33">
        <v>19519254</v>
      </c>
      <c r="N35" s="33">
        <v>19523294</v>
      </c>
      <c r="O35" s="33">
        <v>4041</v>
      </c>
      <c r="P35" s="52" t="s">
        <v>1180</v>
      </c>
      <c r="Q35" s="33">
        <v>97</v>
      </c>
      <c r="R35" s="33">
        <v>118</v>
      </c>
      <c r="S35" s="33">
        <v>71</v>
      </c>
      <c r="T35" s="33">
        <v>77</v>
      </c>
      <c r="U35" s="33" t="s">
        <v>1288</v>
      </c>
      <c r="V35" s="34" t="s">
        <v>1289</v>
      </c>
    </row>
    <row r="36" spans="1:22">
      <c r="A36" s="33">
        <v>34</v>
      </c>
      <c r="B36" s="33" t="s">
        <v>1290</v>
      </c>
      <c r="C36" s="33" t="s">
        <v>1275</v>
      </c>
      <c r="D36" s="33">
        <v>34.038530000000002</v>
      </c>
      <c r="E36" s="33">
        <v>3.2499999999999999E-4</v>
      </c>
      <c r="F36" s="33">
        <v>19.152429999999999</v>
      </c>
      <c r="G36" s="46">
        <v>1.2099999999999999E-5</v>
      </c>
      <c r="H36" s="33">
        <v>8.0929999999999995E-3</v>
      </c>
      <c r="I36" s="33">
        <v>1.6566259999999999</v>
      </c>
      <c r="J36" s="33">
        <v>1.4253199999999999</v>
      </c>
      <c r="K36" s="33">
        <v>0.79144400000000004</v>
      </c>
      <c r="L36" s="33" t="s">
        <v>1271</v>
      </c>
      <c r="M36" s="33">
        <v>13755325</v>
      </c>
      <c r="N36" s="33">
        <v>13757837</v>
      </c>
      <c r="O36" s="33">
        <v>2513</v>
      </c>
      <c r="P36" s="52" t="s">
        <v>1174</v>
      </c>
      <c r="Q36" s="33">
        <v>37</v>
      </c>
      <c r="R36" s="33">
        <v>46</v>
      </c>
      <c r="S36" s="33">
        <v>27</v>
      </c>
      <c r="T36" s="33">
        <v>30</v>
      </c>
      <c r="U36" s="33" t="s">
        <v>1291</v>
      </c>
      <c r="V36" s="34" t="s">
        <v>1292</v>
      </c>
    </row>
    <row r="37" spans="1:22">
      <c r="A37" s="33">
        <v>35</v>
      </c>
      <c r="B37" s="33" t="s">
        <v>1293</v>
      </c>
      <c r="C37" s="33" t="s">
        <v>1193</v>
      </c>
      <c r="D37" s="33">
        <v>96.663139999999999</v>
      </c>
      <c r="E37" s="33">
        <v>1.16E-4</v>
      </c>
      <c r="F37" s="33">
        <v>29.446629999999999</v>
      </c>
      <c r="G37" s="46">
        <v>5.7499999999999999E-8</v>
      </c>
      <c r="H37" s="33">
        <v>1.01E-4</v>
      </c>
      <c r="I37" s="33">
        <v>2.1050390000000001</v>
      </c>
      <c r="J37" s="33">
        <v>1.8730659999999999</v>
      </c>
      <c r="K37" s="33">
        <v>0.77868199999999999</v>
      </c>
      <c r="L37" s="33" t="s">
        <v>1230</v>
      </c>
      <c r="M37" s="33">
        <v>49241547</v>
      </c>
      <c r="N37" s="33">
        <v>49251211</v>
      </c>
      <c r="O37" s="33">
        <v>9665</v>
      </c>
      <c r="P37" s="52" t="s">
        <v>1180</v>
      </c>
      <c r="Q37" s="33">
        <v>96</v>
      </c>
      <c r="R37" s="33">
        <v>136</v>
      </c>
      <c r="S37" s="33">
        <v>82</v>
      </c>
      <c r="T37" s="33">
        <v>85</v>
      </c>
      <c r="U37" s="33" t="s">
        <v>1294</v>
      </c>
      <c r="V37" s="34" t="s">
        <v>1295</v>
      </c>
    </row>
    <row r="38" spans="1:22">
      <c r="A38" s="33">
        <v>36</v>
      </c>
      <c r="B38" s="33" t="s">
        <v>1296</v>
      </c>
      <c r="C38" s="33" t="s">
        <v>1193</v>
      </c>
      <c r="D38" s="33">
        <v>216.24600000000001</v>
      </c>
      <c r="E38" s="46">
        <v>6.2700000000000006E-5</v>
      </c>
      <c r="F38" s="33">
        <v>76.948210000000003</v>
      </c>
      <c r="G38" s="46">
        <v>1.7599999999999999E-18</v>
      </c>
      <c r="H38" s="46">
        <v>3.3300000000000001E-14</v>
      </c>
      <c r="I38" s="33">
        <v>2.4479669999999998</v>
      </c>
      <c r="J38" s="33">
        <v>2.2206109999999999</v>
      </c>
      <c r="K38" s="33">
        <v>0.75881299999999996</v>
      </c>
      <c r="L38" s="33" t="s">
        <v>1190</v>
      </c>
      <c r="M38" s="33">
        <v>35070217</v>
      </c>
      <c r="N38" s="33">
        <v>35072140</v>
      </c>
      <c r="O38" s="33">
        <v>1924</v>
      </c>
      <c r="P38" s="52" t="s">
        <v>1180</v>
      </c>
      <c r="Q38" s="33">
        <v>205</v>
      </c>
      <c r="R38" s="33">
        <v>257</v>
      </c>
      <c r="S38" s="33">
        <v>212</v>
      </c>
      <c r="T38" s="33">
        <v>204</v>
      </c>
      <c r="U38" s="33" t="s">
        <v>1297</v>
      </c>
      <c r="V38" s="34" t="s">
        <v>1298</v>
      </c>
    </row>
    <row r="39" spans="1:22">
      <c r="A39" s="33">
        <v>37</v>
      </c>
      <c r="B39" s="33" t="s">
        <v>1299</v>
      </c>
      <c r="C39" s="33" t="s">
        <v>1300</v>
      </c>
      <c r="D39" s="33">
        <v>50.669089999999997</v>
      </c>
      <c r="E39" s="33">
        <v>2.0599999999999999E-4</v>
      </c>
      <c r="F39" s="33">
        <v>20.850549999999998</v>
      </c>
      <c r="G39" s="46">
        <v>4.9699999999999998E-6</v>
      </c>
      <c r="H39" s="33">
        <v>3.8040000000000001E-3</v>
      </c>
      <c r="I39" s="33">
        <v>1.8212390000000001</v>
      </c>
      <c r="J39" s="33">
        <v>1.6024320000000001</v>
      </c>
      <c r="K39" s="33">
        <v>0.74141599999999996</v>
      </c>
      <c r="L39" s="33" t="s">
        <v>1190</v>
      </c>
      <c r="M39" s="46">
        <v>168000000</v>
      </c>
      <c r="N39" s="46">
        <v>168000000</v>
      </c>
      <c r="O39" s="33">
        <v>2961</v>
      </c>
      <c r="P39" s="52" t="s">
        <v>1174</v>
      </c>
      <c r="Q39" s="33">
        <v>41</v>
      </c>
      <c r="R39" s="33">
        <v>60</v>
      </c>
      <c r="S39" s="33">
        <v>60</v>
      </c>
      <c r="T39" s="33">
        <v>45</v>
      </c>
      <c r="U39" s="33" t="s">
        <v>1301</v>
      </c>
      <c r="V39" s="34" t="s">
        <v>1302</v>
      </c>
    </row>
    <row r="40" spans="1:22">
      <c r="A40" s="33">
        <v>38</v>
      </c>
      <c r="B40" s="33" t="s">
        <v>1303</v>
      </c>
      <c r="C40" s="33" t="s">
        <v>1304</v>
      </c>
      <c r="D40" s="33">
        <v>13.82194</v>
      </c>
      <c r="E40" s="33">
        <v>8.7799999999999998E-4</v>
      </c>
      <c r="F40" s="33">
        <v>20.564910000000001</v>
      </c>
      <c r="G40" s="46">
        <v>5.7599999999999999E-6</v>
      </c>
      <c r="H40" s="33">
        <v>4.2779999999999997E-3</v>
      </c>
      <c r="I40" s="33">
        <v>1.271387</v>
      </c>
      <c r="J40" s="33">
        <v>1.0658559999999999</v>
      </c>
      <c r="K40" s="33">
        <v>0.73300799999999999</v>
      </c>
      <c r="L40" s="33" t="s">
        <v>1280</v>
      </c>
      <c r="M40" s="46">
        <v>127000000</v>
      </c>
      <c r="N40" s="46">
        <v>127000000</v>
      </c>
      <c r="O40" s="33">
        <v>785</v>
      </c>
      <c r="P40" s="52" t="s">
        <v>1174</v>
      </c>
      <c r="Q40" s="33">
        <v>10</v>
      </c>
      <c r="R40" s="33">
        <v>17</v>
      </c>
      <c r="S40" s="33">
        <v>14</v>
      </c>
      <c r="T40" s="33">
        <v>15</v>
      </c>
      <c r="U40" s="33" t="s">
        <v>1305</v>
      </c>
      <c r="V40" s="34" t="s">
        <v>1306</v>
      </c>
    </row>
    <row r="41" spans="1:22">
      <c r="A41" s="33">
        <v>39</v>
      </c>
      <c r="B41" s="33" t="s">
        <v>1307</v>
      </c>
      <c r="C41" s="33" t="s">
        <v>1270</v>
      </c>
      <c r="D41" s="33">
        <v>48.415210000000002</v>
      </c>
      <c r="E41" s="33">
        <v>2.4800000000000001E-4</v>
      </c>
      <c r="F41" s="33">
        <v>18.585899999999999</v>
      </c>
      <c r="G41" s="46">
        <v>1.6200000000000001E-5</v>
      </c>
      <c r="H41" s="33">
        <v>1.0083999999999999E-2</v>
      </c>
      <c r="I41" s="33">
        <v>1.790178</v>
      </c>
      <c r="J41" s="33">
        <v>1.574168</v>
      </c>
      <c r="K41" s="33">
        <v>0.73297199999999996</v>
      </c>
      <c r="L41" s="33" t="s">
        <v>1200</v>
      </c>
      <c r="M41" s="33">
        <v>56888118</v>
      </c>
      <c r="N41" s="33">
        <v>56890190</v>
      </c>
      <c r="O41" s="33">
        <v>2073</v>
      </c>
      <c r="P41" s="52" t="s">
        <v>1174</v>
      </c>
      <c r="Q41" s="33">
        <v>43</v>
      </c>
      <c r="R41" s="33">
        <v>44</v>
      </c>
      <c r="S41" s="33">
        <v>61</v>
      </c>
      <c r="T41" s="33">
        <v>45</v>
      </c>
      <c r="U41" s="33" t="s">
        <v>1308</v>
      </c>
      <c r="V41" s="34" t="s">
        <v>1309</v>
      </c>
    </row>
    <row r="42" spans="1:22">
      <c r="A42" s="33">
        <v>40</v>
      </c>
      <c r="B42" s="33" t="s">
        <v>1310</v>
      </c>
      <c r="C42" s="33" t="s">
        <v>1311</v>
      </c>
      <c r="D42" s="33">
        <v>188.35990000000001</v>
      </c>
      <c r="E42" s="33">
        <v>3.7789999999999998E-3</v>
      </c>
      <c r="F42" s="33">
        <v>18.08737</v>
      </c>
      <c r="G42" s="46">
        <v>2.1100000000000001E-5</v>
      </c>
      <c r="H42" s="33">
        <v>1.2075000000000001E-2</v>
      </c>
      <c r="I42" s="33">
        <v>2.3713660000000001</v>
      </c>
      <c r="J42" s="33">
        <v>2.158525</v>
      </c>
      <c r="K42" s="33">
        <v>0.71094599999999997</v>
      </c>
      <c r="L42" s="33" t="s">
        <v>1312</v>
      </c>
      <c r="M42" s="33">
        <v>91044644</v>
      </c>
      <c r="N42" s="33">
        <v>91045037</v>
      </c>
      <c r="O42" s="33">
        <v>394</v>
      </c>
      <c r="P42" s="52" t="s">
        <v>1174</v>
      </c>
      <c r="Q42" s="33">
        <v>136</v>
      </c>
      <c r="R42" s="33">
        <v>195</v>
      </c>
      <c r="S42" s="33">
        <v>207</v>
      </c>
      <c r="T42" s="33">
        <v>214</v>
      </c>
      <c r="U42" s="33" t="s">
        <v>1313</v>
      </c>
      <c r="V42" s="34" t="s">
        <v>1314</v>
      </c>
    </row>
    <row r="43" spans="1:22">
      <c r="A43" s="33">
        <v>41</v>
      </c>
      <c r="B43" s="33" t="s">
        <v>1315</v>
      </c>
      <c r="C43" s="33" t="s">
        <v>1193</v>
      </c>
      <c r="D43" s="33">
        <v>160.83500000000001</v>
      </c>
      <c r="E43" s="46">
        <v>8.0500000000000005E-5</v>
      </c>
      <c r="F43" s="33">
        <v>85.946820000000002</v>
      </c>
      <c r="G43" s="46">
        <v>1.85E-20</v>
      </c>
      <c r="H43" s="46">
        <v>5.8500000000000004E-16</v>
      </c>
      <c r="I43" s="33">
        <v>2.3143259999999999</v>
      </c>
      <c r="J43" s="33">
        <v>2.102122</v>
      </c>
      <c r="K43" s="33">
        <v>0.70936100000000002</v>
      </c>
      <c r="L43" s="33" t="s">
        <v>1200</v>
      </c>
      <c r="M43" s="33">
        <v>6629804</v>
      </c>
      <c r="N43" s="33">
        <v>6631217</v>
      </c>
      <c r="O43" s="33">
        <v>1414</v>
      </c>
      <c r="P43" s="52" t="s">
        <v>1180</v>
      </c>
      <c r="Q43" s="33">
        <v>141</v>
      </c>
      <c r="R43" s="33">
        <v>192</v>
      </c>
      <c r="S43" s="33">
        <v>184</v>
      </c>
      <c r="T43" s="33">
        <v>138</v>
      </c>
      <c r="U43" s="33" t="s">
        <v>1316</v>
      </c>
      <c r="V43" s="34" t="s">
        <v>1317</v>
      </c>
    </row>
    <row r="44" spans="1:22">
      <c r="A44" s="33">
        <v>42</v>
      </c>
      <c r="B44" s="33" t="s">
        <v>1318</v>
      </c>
      <c r="C44" s="33" t="s">
        <v>1193</v>
      </c>
      <c r="D44" s="33">
        <v>52.443089999999998</v>
      </c>
      <c r="E44" s="33">
        <v>2.1900000000000001E-4</v>
      </c>
      <c r="F44" s="33">
        <v>44.247309999999999</v>
      </c>
      <c r="G44" s="46">
        <v>2.8899999999999998E-11</v>
      </c>
      <c r="H44" s="46">
        <v>1.72E-7</v>
      </c>
      <c r="I44" s="33">
        <v>1.8234360000000001</v>
      </c>
      <c r="J44" s="33">
        <v>1.6145130000000001</v>
      </c>
      <c r="K44" s="33">
        <v>0.707681</v>
      </c>
      <c r="L44" s="33" t="s">
        <v>1276</v>
      </c>
      <c r="M44" s="33">
        <v>30773962</v>
      </c>
      <c r="N44" s="33">
        <v>30776278</v>
      </c>
      <c r="O44" s="33">
        <v>2317</v>
      </c>
      <c r="P44" s="52" t="s">
        <v>1180</v>
      </c>
      <c r="Q44" s="33">
        <v>64</v>
      </c>
      <c r="R44" s="33">
        <v>49</v>
      </c>
      <c r="S44" s="33">
        <v>52</v>
      </c>
      <c r="T44" s="33">
        <v>45</v>
      </c>
      <c r="U44" s="33" t="s">
        <v>1319</v>
      </c>
      <c r="V44" s="34" t="s">
        <v>1320</v>
      </c>
    </row>
    <row r="45" spans="1:22">
      <c r="A45" s="33">
        <v>43</v>
      </c>
      <c r="B45" s="33" t="s">
        <v>1321</v>
      </c>
      <c r="C45" s="33" t="s">
        <v>1207</v>
      </c>
      <c r="D45" s="33">
        <v>65.790629999999993</v>
      </c>
      <c r="E45" s="33">
        <v>1.7200000000000001E-4</v>
      </c>
      <c r="F45" s="33">
        <v>17.084949999999999</v>
      </c>
      <c r="G45" s="46">
        <v>3.57E-5</v>
      </c>
      <c r="H45" s="33">
        <v>1.8158000000000001E-2</v>
      </c>
      <c r="I45" s="33">
        <v>1.9281010000000001</v>
      </c>
      <c r="J45" s="33">
        <v>1.7193849999999999</v>
      </c>
      <c r="K45" s="33">
        <v>0.70400700000000005</v>
      </c>
      <c r="L45" s="33" t="s">
        <v>1322</v>
      </c>
      <c r="M45" s="33">
        <v>30427394</v>
      </c>
      <c r="N45" s="33">
        <v>30428947</v>
      </c>
      <c r="O45" s="33">
        <v>1554</v>
      </c>
      <c r="P45" s="52" t="s">
        <v>1174</v>
      </c>
      <c r="Q45" s="33">
        <v>62</v>
      </c>
      <c r="R45" s="33">
        <v>78</v>
      </c>
      <c r="S45" s="33">
        <v>73</v>
      </c>
      <c r="T45" s="33">
        <v>55</v>
      </c>
      <c r="U45" s="33" t="s">
        <v>1323</v>
      </c>
      <c r="V45" s="34" t="s">
        <v>1324</v>
      </c>
    </row>
    <row r="46" spans="1:22">
      <c r="A46" s="33">
        <v>44</v>
      </c>
      <c r="B46" s="33" t="s">
        <v>1325</v>
      </c>
      <c r="C46" s="33" t="s">
        <v>1193</v>
      </c>
      <c r="D46" s="33">
        <v>52.811349999999997</v>
      </c>
      <c r="E46" s="33">
        <v>2.05E-4</v>
      </c>
      <c r="F46" s="33">
        <v>15.199199999999999</v>
      </c>
      <c r="G46" s="46">
        <v>9.6700000000000006E-5</v>
      </c>
      <c r="H46" s="33">
        <v>3.6607000000000001E-2</v>
      </c>
      <c r="I46" s="33">
        <v>1.8296410000000001</v>
      </c>
      <c r="J46" s="33">
        <v>1.624719</v>
      </c>
      <c r="K46" s="33">
        <v>0.69386499999999995</v>
      </c>
      <c r="L46" s="33" t="s">
        <v>1173</v>
      </c>
      <c r="M46" s="46">
        <v>108000000</v>
      </c>
      <c r="N46" s="46">
        <v>108000000</v>
      </c>
      <c r="O46" s="33">
        <v>4790</v>
      </c>
      <c r="P46" s="52" t="s">
        <v>1180</v>
      </c>
      <c r="Q46" s="33">
        <v>39</v>
      </c>
      <c r="R46" s="33">
        <v>61</v>
      </c>
      <c r="S46" s="33">
        <v>65</v>
      </c>
      <c r="T46" s="33">
        <v>49</v>
      </c>
      <c r="U46" s="33" t="s">
        <v>1326</v>
      </c>
      <c r="V46" s="34" t="s">
        <v>1327</v>
      </c>
    </row>
    <row r="47" spans="1:22">
      <c r="A47" s="33">
        <v>45</v>
      </c>
      <c r="B47" s="33" t="s">
        <v>578</v>
      </c>
      <c r="C47" s="33" t="s">
        <v>1275</v>
      </c>
      <c r="D47" s="33">
        <v>131.62270000000001</v>
      </c>
      <c r="E47" s="46">
        <v>9.5199999999999997E-5</v>
      </c>
      <c r="F47" s="33">
        <v>30.165150000000001</v>
      </c>
      <c r="G47" s="46">
        <v>3.9699999999999998E-8</v>
      </c>
      <c r="H47" s="46">
        <v>7.25E-5</v>
      </c>
      <c r="I47" s="33">
        <v>2.2247499999999998</v>
      </c>
      <c r="J47" s="33">
        <v>2.018259</v>
      </c>
      <c r="K47" s="33">
        <v>0.69122499999999998</v>
      </c>
      <c r="L47" s="33" t="s">
        <v>1179</v>
      </c>
      <c r="M47" s="33">
        <v>6887347</v>
      </c>
      <c r="N47" s="33">
        <v>6887474</v>
      </c>
      <c r="O47" s="33">
        <v>128</v>
      </c>
      <c r="P47" s="52" t="s">
        <v>1180</v>
      </c>
      <c r="Q47" s="33">
        <v>123</v>
      </c>
      <c r="R47" s="33">
        <v>165</v>
      </c>
      <c r="S47" s="33">
        <v>127</v>
      </c>
      <c r="T47" s="33">
        <v>122</v>
      </c>
      <c r="U47" s="33" t="s">
        <v>1328</v>
      </c>
      <c r="V47" s="34" t="s">
        <v>579</v>
      </c>
    </row>
    <row r="48" spans="1:22">
      <c r="A48" s="33">
        <v>46</v>
      </c>
      <c r="B48" s="33" t="s">
        <v>1329</v>
      </c>
      <c r="C48" s="33" t="s">
        <v>1300</v>
      </c>
      <c r="D48" s="33">
        <v>23.188079999999999</v>
      </c>
      <c r="E48" s="33">
        <v>4.9200000000000003E-4</v>
      </c>
      <c r="F48" s="33">
        <v>24.575839999999999</v>
      </c>
      <c r="G48" s="46">
        <v>7.1399999999999996E-7</v>
      </c>
      <c r="H48" s="33">
        <v>8.5899999999999995E-4</v>
      </c>
      <c r="I48" s="33">
        <v>1.4683280000000001</v>
      </c>
      <c r="J48" s="33">
        <v>1.271263</v>
      </c>
      <c r="K48" s="33">
        <v>0.68410599999999999</v>
      </c>
      <c r="L48" s="33" t="s">
        <v>1205</v>
      </c>
      <c r="M48" s="46">
        <v>139000000</v>
      </c>
      <c r="N48" s="46">
        <v>139000000</v>
      </c>
      <c r="O48" s="33">
        <v>1945</v>
      </c>
      <c r="P48" s="52" t="s">
        <v>1174</v>
      </c>
      <c r="Q48" s="33">
        <v>14</v>
      </c>
      <c r="R48" s="33">
        <v>24</v>
      </c>
      <c r="S48" s="33">
        <v>32</v>
      </c>
      <c r="T48" s="33">
        <v>23</v>
      </c>
      <c r="U48" s="33" t="s">
        <v>1330</v>
      </c>
      <c r="V48" s="34" t="s">
        <v>1331</v>
      </c>
    </row>
    <row r="49" spans="1:22">
      <c r="A49" s="33">
        <v>47</v>
      </c>
      <c r="B49" s="33" t="s">
        <v>1332</v>
      </c>
      <c r="C49" s="33" t="s">
        <v>1256</v>
      </c>
      <c r="D49" s="33">
        <v>194.5866</v>
      </c>
      <c r="E49" s="46">
        <v>6.5199999999999999E-5</v>
      </c>
      <c r="F49" s="33">
        <v>43.002220000000001</v>
      </c>
      <c r="G49" s="46">
        <v>5.4700000000000002E-11</v>
      </c>
      <c r="H49" s="46">
        <v>2.7300000000000002E-7</v>
      </c>
      <c r="I49" s="33">
        <v>2.3811300000000002</v>
      </c>
      <c r="J49" s="33">
        <v>2.1764329999999998</v>
      </c>
      <c r="K49" s="33">
        <v>0.68362000000000001</v>
      </c>
      <c r="L49" s="33" t="s">
        <v>1276</v>
      </c>
      <c r="M49" s="33">
        <v>22931160</v>
      </c>
      <c r="N49" s="33">
        <v>22931207</v>
      </c>
      <c r="O49" s="33">
        <v>48</v>
      </c>
      <c r="P49" s="52" t="s">
        <v>1174</v>
      </c>
      <c r="Q49" s="33">
        <v>178</v>
      </c>
      <c r="R49" s="33">
        <v>181</v>
      </c>
      <c r="S49" s="33">
        <v>204</v>
      </c>
      <c r="T49" s="33">
        <v>210</v>
      </c>
      <c r="U49" s="33" t="s">
        <v>1333</v>
      </c>
      <c r="V49" s="34" t="s">
        <v>1334</v>
      </c>
    </row>
    <row r="50" spans="1:22">
      <c r="A50" s="33">
        <v>48</v>
      </c>
      <c r="B50" s="33" t="s">
        <v>1321</v>
      </c>
      <c r="C50" s="33" t="s">
        <v>1172</v>
      </c>
      <c r="D50" s="33">
        <v>61.119529999999997</v>
      </c>
      <c r="E50" s="33">
        <v>1.85E-4</v>
      </c>
      <c r="F50" s="33">
        <v>14.77209</v>
      </c>
      <c r="G50" s="33">
        <v>1.21E-4</v>
      </c>
      <c r="H50" s="33">
        <v>4.3820999999999999E-2</v>
      </c>
      <c r="I50" s="33">
        <v>1.893213</v>
      </c>
      <c r="J50" s="33">
        <v>1.6910970000000001</v>
      </c>
      <c r="K50" s="33">
        <v>0.68253299999999995</v>
      </c>
      <c r="L50" s="33" t="s">
        <v>1322</v>
      </c>
      <c r="M50" s="33">
        <v>30428948</v>
      </c>
      <c r="N50" s="33">
        <v>30428994</v>
      </c>
      <c r="O50" s="33">
        <v>47</v>
      </c>
      <c r="P50" s="52" t="s">
        <v>1174</v>
      </c>
      <c r="Q50" s="33">
        <v>58</v>
      </c>
      <c r="R50" s="33">
        <v>73</v>
      </c>
      <c r="S50" s="33">
        <v>66</v>
      </c>
      <c r="T50" s="33">
        <v>52</v>
      </c>
      <c r="U50" s="33" t="s">
        <v>1335</v>
      </c>
      <c r="V50" s="34" t="s">
        <v>1324</v>
      </c>
    </row>
    <row r="51" spans="1:22">
      <c r="A51" s="33">
        <v>49</v>
      </c>
      <c r="B51" s="33" t="s">
        <v>1336</v>
      </c>
      <c r="C51" s="33" t="s">
        <v>1193</v>
      </c>
      <c r="D51" s="33">
        <v>198.357</v>
      </c>
      <c r="E51" s="46">
        <v>6.3899999999999995E-5</v>
      </c>
      <c r="F51" s="33">
        <v>42.845640000000003</v>
      </c>
      <c r="G51" s="46">
        <v>5.92E-11</v>
      </c>
      <c r="H51" s="46">
        <v>2.8099999999999999E-7</v>
      </c>
      <c r="I51" s="33">
        <v>2.3717459999999999</v>
      </c>
      <c r="J51" s="33">
        <v>2.1683780000000001</v>
      </c>
      <c r="K51" s="33">
        <v>0.67925400000000002</v>
      </c>
      <c r="L51" s="33" t="s">
        <v>1212</v>
      </c>
      <c r="M51" s="33">
        <v>94905710</v>
      </c>
      <c r="N51" s="33">
        <v>94905838</v>
      </c>
      <c r="O51" s="33">
        <v>129</v>
      </c>
      <c r="P51" s="52" t="s">
        <v>1174</v>
      </c>
      <c r="Q51" s="33">
        <v>129</v>
      </c>
      <c r="R51" s="33">
        <v>163</v>
      </c>
      <c r="S51" s="33">
        <v>268</v>
      </c>
      <c r="T51" s="33">
        <v>221</v>
      </c>
      <c r="U51" s="33" t="s">
        <v>1337</v>
      </c>
      <c r="V51" s="34" t="s">
        <v>1338</v>
      </c>
    </row>
    <row r="52" spans="1:22">
      <c r="A52" s="33">
        <v>50</v>
      </c>
      <c r="B52" s="33" t="s">
        <v>1332</v>
      </c>
      <c r="C52" s="33" t="s">
        <v>1339</v>
      </c>
      <c r="D52" s="33">
        <v>189.26050000000001</v>
      </c>
      <c r="E52" s="46">
        <v>6.69E-5</v>
      </c>
      <c r="F52" s="33">
        <v>41.099870000000003</v>
      </c>
      <c r="G52" s="46">
        <v>1.4499999999999999E-10</v>
      </c>
      <c r="H52" s="46">
        <v>5.7299999999999996E-7</v>
      </c>
      <c r="I52" s="33">
        <v>2.3684120000000002</v>
      </c>
      <c r="J52" s="33">
        <v>2.1654789999999999</v>
      </c>
      <c r="K52" s="33">
        <v>0.67782699999999996</v>
      </c>
      <c r="L52" s="33" t="s">
        <v>1276</v>
      </c>
      <c r="M52" s="33">
        <v>22931101</v>
      </c>
      <c r="N52" s="33">
        <v>22931159</v>
      </c>
      <c r="O52" s="33">
        <v>59</v>
      </c>
      <c r="P52" s="52" t="s">
        <v>1174</v>
      </c>
      <c r="Q52" s="33">
        <v>173</v>
      </c>
      <c r="R52" s="33">
        <v>177</v>
      </c>
      <c r="S52" s="33">
        <v>197</v>
      </c>
      <c r="T52" s="33">
        <v>205</v>
      </c>
      <c r="U52" s="33" t="s">
        <v>1340</v>
      </c>
      <c r="V52" s="34" t="s">
        <v>1334</v>
      </c>
    </row>
    <row r="53" spans="1:22">
      <c r="A53" s="33">
        <v>51</v>
      </c>
      <c r="B53" s="33" t="s">
        <v>1341</v>
      </c>
      <c r="C53" s="33" t="s">
        <v>1342</v>
      </c>
      <c r="D53" s="33">
        <v>94.720370000000003</v>
      </c>
      <c r="E53" s="33">
        <v>1.18E-4</v>
      </c>
      <c r="F53" s="33">
        <v>20.217379999999999</v>
      </c>
      <c r="G53" s="46">
        <v>6.9099999999999999E-6</v>
      </c>
      <c r="H53" s="33">
        <v>5.0130000000000001E-3</v>
      </c>
      <c r="I53" s="33">
        <v>2.0595509999999999</v>
      </c>
      <c r="J53" s="33">
        <v>1.8581319999999999</v>
      </c>
      <c r="K53" s="33">
        <v>0.67660600000000004</v>
      </c>
      <c r="L53" s="33" t="s">
        <v>1233</v>
      </c>
      <c r="M53" s="33">
        <v>30831754</v>
      </c>
      <c r="N53" s="33">
        <v>30832174</v>
      </c>
      <c r="O53" s="33">
        <v>421</v>
      </c>
      <c r="P53" s="52" t="s">
        <v>1174</v>
      </c>
      <c r="Q53" s="33">
        <v>73</v>
      </c>
      <c r="R53" s="33">
        <v>80</v>
      </c>
      <c r="S53" s="33">
        <v>110</v>
      </c>
      <c r="T53" s="33">
        <v>110</v>
      </c>
      <c r="U53" s="33" t="s">
        <v>1343</v>
      </c>
      <c r="V53" s="34" t="s">
        <v>1344</v>
      </c>
    </row>
    <row r="54" spans="1:22">
      <c r="A54" s="33">
        <v>52</v>
      </c>
      <c r="B54" s="33" t="s">
        <v>741</v>
      </c>
      <c r="C54" s="33" t="s">
        <v>1193</v>
      </c>
      <c r="D54" s="33">
        <v>120.2547</v>
      </c>
      <c r="E54" s="46">
        <v>9.6899999999999997E-5</v>
      </c>
      <c r="F54" s="33">
        <v>39.856839999999998</v>
      </c>
      <c r="G54" s="46">
        <v>2.7299999999999999E-10</v>
      </c>
      <c r="H54" s="46">
        <v>1.0100000000000001E-6</v>
      </c>
      <c r="I54" s="33">
        <v>2.1573039999999999</v>
      </c>
      <c r="J54" s="33">
        <v>1.9571229999999999</v>
      </c>
      <c r="K54" s="33">
        <v>0.67092099999999999</v>
      </c>
      <c r="L54" s="33" t="s">
        <v>1233</v>
      </c>
      <c r="M54" s="33">
        <v>98030642</v>
      </c>
      <c r="N54" s="33">
        <v>98034459</v>
      </c>
      <c r="O54" s="33">
        <v>3818</v>
      </c>
      <c r="P54" s="52" t="s">
        <v>1180</v>
      </c>
      <c r="Q54" s="33">
        <v>82</v>
      </c>
      <c r="R54" s="33">
        <v>104</v>
      </c>
      <c r="S54" s="33">
        <v>130</v>
      </c>
      <c r="T54" s="33">
        <v>156</v>
      </c>
      <c r="U54" s="33" t="s">
        <v>1345</v>
      </c>
      <c r="V54" s="34" t="s">
        <v>742</v>
      </c>
    </row>
    <row r="55" spans="1:22">
      <c r="A55" s="33">
        <v>53</v>
      </c>
      <c r="B55" s="33" t="s">
        <v>1346</v>
      </c>
      <c r="C55" s="33" t="s">
        <v>1347</v>
      </c>
      <c r="D55" s="33">
        <v>175.6155</v>
      </c>
      <c r="E55" s="33">
        <v>2.0070000000000001E-3</v>
      </c>
      <c r="F55" s="33">
        <v>21.808160000000001</v>
      </c>
      <c r="G55" s="46">
        <v>3.01E-6</v>
      </c>
      <c r="H55" s="33">
        <v>2.4260000000000002E-3</v>
      </c>
      <c r="I55" s="33">
        <v>2.3432930000000001</v>
      </c>
      <c r="J55" s="33">
        <v>2.1438980000000001</v>
      </c>
      <c r="K55" s="33">
        <v>0.666211</v>
      </c>
      <c r="L55" s="33" t="s">
        <v>1348</v>
      </c>
      <c r="M55" s="46">
        <v>112000000</v>
      </c>
      <c r="N55" s="46">
        <v>112000000</v>
      </c>
      <c r="O55" s="33">
        <v>158</v>
      </c>
      <c r="P55" s="52" t="s">
        <v>1174</v>
      </c>
      <c r="Q55" s="33">
        <v>171</v>
      </c>
      <c r="R55" s="33">
        <v>199</v>
      </c>
      <c r="S55" s="33">
        <v>171</v>
      </c>
      <c r="T55" s="33">
        <v>169</v>
      </c>
      <c r="U55" s="33" t="s">
        <v>1349</v>
      </c>
      <c r="V55" s="34" t="s">
        <v>1350</v>
      </c>
    </row>
    <row r="56" spans="1:22">
      <c r="A56" s="33">
        <v>54</v>
      </c>
      <c r="B56" s="33" t="s">
        <v>1351</v>
      </c>
      <c r="C56" s="33" t="s">
        <v>1275</v>
      </c>
      <c r="D56" s="33">
        <v>117.58029999999999</v>
      </c>
      <c r="E56" s="33">
        <v>1.11E-4</v>
      </c>
      <c r="F56" s="33">
        <v>24.916039999999999</v>
      </c>
      <c r="G56" s="46">
        <v>5.99E-7</v>
      </c>
      <c r="H56" s="33">
        <v>7.2900000000000005E-4</v>
      </c>
      <c r="I56" s="33">
        <v>2.0910880000000001</v>
      </c>
      <c r="J56" s="33">
        <v>1.8938079999999999</v>
      </c>
      <c r="K56" s="33">
        <v>0.66214600000000001</v>
      </c>
      <c r="L56" s="33" t="s">
        <v>1322</v>
      </c>
      <c r="M56" s="33">
        <v>15264687</v>
      </c>
      <c r="N56" s="33">
        <v>15264692</v>
      </c>
      <c r="O56" s="33">
        <v>6</v>
      </c>
      <c r="P56" s="52" t="s">
        <v>1174</v>
      </c>
      <c r="Q56" s="33">
        <v>56</v>
      </c>
      <c r="R56" s="33">
        <v>64</v>
      </c>
      <c r="S56" s="33">
        <v>151</v>
      </c>
      <c r="T56" s="33">
        <v>177</v>
      </c>
      <c r="U56" s="33" t="s">
        <v>1352</v>
      </c>
      <c r="V56" s="34" t="s">
        <v>1353</v>
      </c>
    </row>
    <row r="57" spans="1:22">
      <c r="A57" s="33">
        <v>55</v>
      </c>
      <c r="B57" s="33" t="s">
        <v>1354</v>
      </c>
      <c r="C57" s="33" t="s">
        <v>1355</v>
      </c>
      <c r="D57" s="33">
        <v>33.924759999999999</v>
      </c>
      <c r="E57" s="33">
        <v>3.28E-4</v>
      </c>
      <c r="F57" s="33">
        <v>22.357430000000001</v>
      </c>
      <c r="G57" s="46">
        <v>2.26E-6</v>
      </c>
      <c r="H57" s="33">
        <v>2.0089999999999999E-3</v>
      </c>
      <c r="I57" s="33">
        <v>1.6437999999999999</v>
      </c>
      <c r="J57" s="33">
        <v>1.450769</v>
      </c>
      <c r="K57" s="33">
        <v>0.66011799999999998</v>
      </c>
      <c r="L57" s="33" t="s">
        <v>1271</v>
      </c>
      <c r="M57" s="46">
        <v>122000000</v>
      </c>
      <c r="N57" s="46">
        <v>122000000</v>
      </c>
      <c r="O57" s="33">
        <v>1986</v>
      </c>
      <c r="P57" s="52" t="s">
        <v>1174</v>
      </c>
      <c r="Q57" s="33">
        <v>28</v>
      </c>
      <c r="R57" s="33">
        <v>52</v>
      </c>
      <c r="S57" s="33">
        <v>30</v>
      </c>
      <c r="T57" s="33">
        <v>31</v>
      </c>
      <c r="U57" s="33" t="s">
        <v>1356</v>
      </c>
      <c r="V57" s="34" t="s">
        <v>1357</v>
      </c>
    </row>
    <row r="58" spans="1:22">
      <c r="A58" s="33">
        <v>56</v>
      </c>
      <c r="B58" s="33" t="s">
        <v>1358</v>
      </c>
      <c r="C58" s="33" t="s">
        <v>1359</v>
      </c>
      <c r="D58" s="33">
        <v>48.312420000000003</v>
      </c>
      <c r="E58" s="33">
        <v>2.2599999999999999E-4</v>
      </c>
      <c r="F58" s="33">
        <v>15.26942</v>
      </c>
      <c r="G58" s="46">
        <v>9.3200000000000002E-5</v>
      </c>
      <c r="H58" s="33">
        <v>3.5562000000000003E-2</v>
      </c>
      <c r="I58" s="33">
        <v>1.7787189999999999</v>
      </c>
      <c r="J58" s="33">
        <v>1.584538</v>
      </c>
      <c r="K58" s="33">
        <v>0.658887</v>
      </c>
      <c r="L58" s="33" t="s">
        <v>1233</v>
      </c>
      <c r="M58" s="33">
        <v>30815589</v>
      </c>
      <c r="N58" s="33">
        <v>30817073</v>
      </c>
      <c r="O58" s="33">
        <v>1485</v>
      </c>
      <c r="P58" s="52" t="s">
        <v>1174</v>
      </c>
      <c r="Q58" s="33">
        <v>35</v>
      </c>
      <c r="R58" s="33">
        <v>51</v>
      </c>
      <c r="S58" s="33">
        <v>51</v>
      </c>
      <c r="T58" s="33">
        <v>56</v>
      </c>
      <c r="U58" s="33" t="s">
        <v>1360</v>
      </c>
      <c r="V58" s="34" t="s">
        <v>1361</v>
      </c>
    </row>
    <row r="59" spans="1:22">
      <c r="A59" s="33">
        <v>57</v>
      </c>
      <c r="B59" s="33" t="s">
        <v>1362</v>
      </c>
      <c r="C59" s="33" t="s">
        <v>1311</v>
      </c>
      <c r="D59" s="33">
        <v>71.802279999999996</v>
      </c>
      <c r="E59" s="33">
        <v>1.44E-4</v>
      </c>
      <c r="F59" s="33">
        <v>15.31634</v>
      </c>
      <c r="G59" s="46">
        <v>9.09E-5</v>
      </c>
      <c r="H59" s="33">
        <v>3.5112999999999998E-2</v>
      </c>
      <c r="I59" s="33">
        <v>1.9519610000000001</v>
      </c>
      <c r="J59" s="33">
        <v>1.756556</v>
      </c>
      <c r="K59" s="33">
        <v>0.658412</v>
      </c>
      <c r="L59" s="33" t="s">
        <v>1179</v>
      </c>
      <c r="M59" s="33">
        <v>3943658</v>
      </c>
      <c r="N59" s="33">
        <v>3944364</v>
      </c>
      <c r="O59" s="33">
        <v>707</v>
      </c>
      <c r="P59" s="52" t="s">
        <v>1174</v>
      </c>
      <c r="Q59" s="33">
        <v>81</v>
      </c>
      <c r="R59" s="33">
        <v>114</v>
      </c>
      <c r="S59" s="33">
        <v>51</v>
      </c>
      <c r="T59" s="33">
        <v>55</v>
      </c>
      <c r="U59" s="33" t="s">
        <v>1363</v>
      </c>
      <c r="V59" s="34" t="s">
        <v>1364</v>
      </c>
    </row>
    <row r="60" spans="1:22">
      <c r="A60" s="33">
        <v>58</v>
      </c>
      <c r="B60" s="33" t="s">
        <v>1365</v>
      </c>
      <c r="C60" s="33" t="s">
        <v>1311</v>
      </c>
      <c r="D60" s="33">
        <v>110.82389999999999</v>
      </c>
      <c r="E60" s="33">
        <v>1.01E-4</v>
      </c>
      <c r="F60" s="33">
        <v>27.4695</v>
      </c>
      <c r="G60" s="46">
        <v>1.6E-7</v>
      </c>
      <c r="H60" s="33">
        <v>2.5700000000000001E-4</v>
      </c>
      <c r="I60" s="33">
        <v>2.139872</v>
      </c>
      <c r="J60" s="33">
        <v>1.943516</v>
      </c>
      <c r="K60" s="33">
        <v>0.65831300000000004</v>
      </c>
      <c r="L60" s="33" t="s">
        <v>1233</v>
      </c>
      <c r="M60" s="33">
        <v>77146664</v>
      </c>
      <c r="N60" s="33">
        <v>77147784</v>
      </c>
      <c r="O60" s="33">
        <v>1121</v>
      </c>
      <c r="P60" s="52" t="s">
        <v>1174</v>
      </c>
      <c r="Q60" s="33">
        <v>107</v>
      </c>
      <c r="R60" s="33">
        <v>112</v>
      </c>
      <c r="S60" s="33">
        <v>124</v>
      </c>
      <c r="T60" s="33">
        <v>102</v>
      </c>
      <c r="U60" s="33" t="s">
        <v>1366</v>
      </c>
      <c r="V60" s="34" t="s">
        <v>1367</v>
      </c>
    </row>
    <row r="61" spans="1:22">
      <c r="A61" s="33">
        <v>59</v>
      </c>
      <c r="B61" s="33" t="s">
        <v>1368</v>
      </c>
      <c r="C61" s="33" t="s">
        <v>1193</v>
      </c>
      <c r="D61" s="33">
        <v>663.56209999999999</v>
      </c>
      <c r="E61" s="33">
        <v>5.7409999999999996E-3</v>
      </c>
      <c r="F61" s="33">
        <v>20.739619999999999</v>
      </c>
      <c r="G61" s="46">
        <v>5.2599999999999996E-6</v>
      </c>
      <c r="H61" s="33">
        <v>3.967E-3</v>
      </c>
      <c r="I61" s="33">
        <v>2.9201320000000002</v>
      </c>
      <c r="J61" s="33">
        <v>2.7233710000000002</v>
      </c>
      <c r="K61" s="33">
        <v>0.65462200000000004</v>
      </c>
      <c r="L61" s="33" t="s">
        <v>1238</v>
      </c>
      <c r="M61" s="33">
        <v>65287076</v>
      </c>
      <c r="N61" s="33">
        <v>65289100</v>
      </c>
      <c r="O61" s="33">
        <v>2025</v>
      </c>
      <c r="P61" s="52" t="s">
        <v>1180</v>
      </c>
      <c r="Q61" s="33">
        <v>734</v>
      </c>
      <c r="R61" s="33">
        <v>806</v>
      </c>
      <c r="S61" s="33">
        <v>633</v>
      </c>
      <c r="T61" s="33">
        <v>538</v>
      </c>
      <c r="U61" s="33" t="s">
        <v>1369</v>
      </c>
      <c r="V61" s="34" t="s">
        <v>1370</v>
      </c>
    </row>
    <row r="62" spans="1:22">
      <c r="A62" s="33">
        <v>60</v>
      </c>
      <c r="B62" s="33" t="s">
        <v>1371</v>
      </c>
      <c r="C62" s="33" t="s">
        <v>1372</v>
      </c>
      <c r="D62" s="33">
        <v>97.832040000000006</v>
      </c>
      <c r="E62" s="33">
        <v>2.947E-3</v>
      </c>
      <c r="F62" s="33">
        <v>16.638380000000002</v>
      </c>
      <c r="G62" s="46">
        <v>4.5200000000000001E-5</v>
      </c>
      <c r="H62" s="33">
        <v>2.1590000000000002E-2</v>
      </c>
      <c r="I62" s="33">
        <v>2.0863459999999998</v>
      </c>
      <c r="J62" s="33">
        <v>1.893818</v>
      </c>
      <c r="K62" s="33">
        <v>0.64623299999999995</v>
      </c>
      <c r="L62" s="33" t="s">
        <v>1271</v>
      </c>
      <c r="M62" s="33">
        <v>75126236</v>
      </c>
      <c r="N62" s="33">
        <v>75130970</v>
      </c>
      <c r="O62" s="33">
        <v>4735</v>
      </c>
      <c r="P62" s="52" t="s">
        <v>1174</v>
      </c>
      <c r="Q62" s="33">
        <v>98</v>
      </c>
      <c r="R62" s="33">
        <v>108</v>
      </c>
      <c r="S62" s="33">
        <v>88</v>
      </c>
      <c r="T62" s="33">
        <v>100</v>
      </c>
      <c r="U62" s="33" t="s">
        <v>1373</v>
      </c>
      <c r="V62" s="34" t="s">
        <v>1374</v>
      </c>
    </row>
    <row r="63" spans="1:22">
      <c r="A63" s="33">
        <v>61</v>
      </c>
      <c r="B63" s="33" t="s">
        <v>1375</v>
      </c>
      <c r="C63" s="33" t="s">
        <v>1216</v>
      </c>
      <c r="D63" s="33">
        <v>93.030879999999996</v>
      </c>
      <c r="E63" s="33">
        <v>1.17E-4</v>
      </c>
      <c r="F63" s="33">
        <v>18.851209999999998</v>
      </c>
      <c r="G63" s="46">
        <v>1.4100000000000001E-5</v>
      </c>
      <c r="H63" s="33">
        <v>9.2589999999999999E-3</v>
      </c>
      <c r="I63" s="33">
        <v>2.062646</v>
      </c>
      <c r="J63" s="33">
        <v>1.8705700000000001</v>
      </c>
      <c r="K63" s="33">
        <v>0.64508500000000002</v>
      </c>
      <c r="L63" s="33" t="s">
        <v>1376</v>
      </c>
      <c r="M63" s="33">
        <v>35750237</v>
      </c>
      <c r="N63" s="33">
        <v>35750239</v>
      </c>
      <c r="O63" s="33">
        <v>3</v>
      </c>
      <c r="P63" s="52" t="s">
        <v>1174</v>
      </c>
      <c r="Q63" s="33">
        <v>87</v>
      </c>
      <c r="R63" s="33">
        <v>92</v>
      </c>
      <c r="S63" s="33">
        <v>117</v>
      </c>
      <c r="T63" s="33">
        <v>78</v>
      </c>
      <c r="U63" s="33" t="s">
        <v>1377</v>
      </c>
      <c r="V63" s="34" t="s">
        <v>1378</v>
      </c>
    </row>
    <row r="64" spans="1:22">
      <c r="A64" s="33">
        <v>62</v>
      </c>
      <c r="B64" s="33" t="s">
        <v>1379</v>
      </c>
      <c r="C64" s="33" t="s">
        <v>1189</v>
      </c>
      <c r="D64" s="33">
        <v>188.7885</v>
      </c>
      <c r="E64" s="46">
        <v>7.3899999999999994E-5</v>
      </c>
      <c r="F64" s="33">
        <v>46.706150000000001</v>
      </c>
      <c r="G64" s="46">
        <v>8.2500000000000006E-12</v>
      </c>
      <c r="H64" s="46">
        <v>5.5999999999999999E-8</v>
      </c>
      <c r="I64" s="33">
        <v>2.3700709999999998</v>
      </c>
      <c r="J64" s="33">
        <v>2.1836980000000001</v>
      </c>
      <c r="K64" s="33">
        <v>0.62243400000000004</v>
      </c>
      <c r="L64" s="33" t="s">
        <v>1280</v>
      </c>
      <c r="M64" s="46">
        <v>129000000</v>
      </c>
      <c r="N64" s="46">
        <v>129000000</v>
      </c>
      <c r="O64" s="33">
        <v>967</v>
      </c>
      <c r="P64" s="52" t="s">
        <v>1174</v>
      </c>
      <c r="Q64" s="33">
        <v>187</v>
      </c>
      <c r="R64" s="33">
        <v>249</v>
      </c>
      <c r="S64" s="33">
        <v>166</v>
      </c>
      <c r="T64" s="33">
        <v>172</v>
      </c>
      <c r="U64" s="33" t="s">
        <v>1380</v>
      </c>
      <c r="V64" s="34" t="s">
        <v>1381</v>
      </c>
    </row>
    <row r="65" spans="1:22">
      <c r="A65" s="33">
        <v>63</v>
      </c>
      <c r="B65" s="33" t="s">
        <v>1332</v>
      </c>
      <c r="C65" s="33" t="s">
        <v>1382</v>
      </c>
      <c r="D65" s="33">
        <v>173.8845</v>
      </c>
      <c r="E65" s="46">
        <v>6.9400000000000006E-5</v>
      </c>
      <c r="F65" s="33">
        <v>31.632490000000001</v>
      </c>
      <c r="G65" s="46">
        <v>1.8600000000000001E-8</v>
      </c>
      <c r="H65" s="46">
        <v>3.6100000000000003E-5</v>
      </c>
      <c r="I65" s="33">
        <v>2.3254730000000001</v>
      </c>
      <c r="J65" s="33">
        <v>2.1400839999999999</v>
      </c>
      <c r="K65" s="33">
        <v>0.61950099999999997</v>
      </c>
      <c r="L65" s="33" t="s">
        <v>1276</v>
      </c>
      <c r="M65" s="33">
        <v>22931208</v>
      </c>
      <c r="N65" s="33">
        <v>22931916</v>
      </c>
      <c r="O65" s="33">
        <v>709</v>
      </c>
      <c r="P65" s="52" t="s">
        <v>1174</v>
      </c>
      <c r="Q65" s="33">
        <v>159</v>
      </c>
      <c r="R65" s="33">
        <v>171</v>
      </c>
      <c r="S65" s="33">
        <v>182</v>
      </c>
      <c r="T65" s="33">
        <v>182</v>
      </c>
      <c r="U65" s="33" t="s">
        <v>1383</v>
      </c>
      <c r="V65" s="34" t="s">
        <v>1334</v>
      </c>
    </row>
    <row r="66" spans="1:22">
      <c r="A66" s="33">
        <v>64</v>
      </c>
      <c r="B66" s="33" t="s">
        <v>1384</v>
      </c>
      <c r="C66" s="33" t="s">
        <v>1193</v>
      </c>
      <c r="D66" s="33">
        <v>67.575320000000005</v>
      </c>
      <c r="E66" s="33">
        <v>1.66E-4</v>
      </c>
      <c r="F66" s="33">
        <v>34.178510000000003</v>
      </c>
      <c r="G66" s="46">
        <v>5.0300000000000002E-9</v>
      </c>
      <c r="H66" s="46">
        <v>1.17E-5</v>
      </c>
      <c r="I66" s="33">
        <v>1.9200790000000001</v>
      </c>
      <c r="J66" s="33">
        <v>1.7364219999999999</v>
      </c>
      <c r="K66" s="33">
        <v>0.61936599999999997</v>
      </c>
      <c r="L66" s="33" t="s">
        <v>1230</v>
      </c>
      <c r="M66" s="33">
        <v>70540918</v>
      </c>
      <c r="N66" s="33">
        <v>70543731</v>
      </c>
      <c r="O66" s="33">
        <v>2814</v>
      </c>
      <c r="P66" s="52" t="s">
        <v>1180</v>
      </c>
      <c r="Q66" s="33">
        <v>57</v>
      </c>
      <c r="R66" s="33">
        <v>71</v>
      </c>
      <c r="S66" s="33">
        <v>73</v>
      </c>
      <c r="T66" s="33">
        <v>70</v>
      </c>
      <c r="U66" s="33" t="s">
        <v>1385</v>
      </c>
      <c r="V66" s="34" t="s">
        <v>1386</v>
      </c>
    </row>
    <row r="67" spans="1:22">
      <c r="A67" s="33">
        <v>65</v>
      </c>
      <c r="B67" s="33" t="s">
        <v>1387</v>
      </c>
      <c r="C67" s="33" t="s">
        <v>1270</v>
      </c>
      <c r="D67" s="33">
        <v>121.50069999999999</v>
      </c>
      <c r="E67" s="33">
        <v>1.03E-4</v>
      </c>
      <c r="F67" s="33">
        <v>36.760190000000001</v>
      </c>
      <c r="G67" s="46">
        <v>1.3399999999999999E-9</v>
      </c>
      <c r="H67" s="46">
        <v>3.63E-6</v>
      </c>
      <c r="I67" s="33">
        <v>2.1800120000000001</v>
      </c>
      <c r="J67" s="33">
        <v>1.9966619999999999</v>
      </c>
      <c r="K67" s="33">
        <v>0.61412500000000003</v>
      </c>
      <c r="L67" s="33" t="s">
        <v>1233</v>
      </c>
      <c r="M67" s="33">
        <v>33529894</v>
      </c>
      <c r="N67" s="33">
        <v>33530640</v>
      </c>
      <c r="O67" s="33">
        <v>747</v>
      </c>
      <c r="P67" s="52" t="s">
        <v>1174</v>
      </c>
      <c r="Q67" s="33">
        <v>90</v>
      </c>
      <c r="R67" s="33">
        <v>156</v>
      </c>
      <c r="S67" s="33">
        <v>133</v>
      </c>
      <c r="T67" s="33">
        <v>117</v>
      </c>
      <c r="U67" s="33" t="s">
        <v>1388</v>
      </c>
      <c r="V67" s="34" t="s">
        <v>1389</v>
      </c>
    </row>
    <row r="68" spans="1:22">
      <c r="A68" s="33">
        <v>66</v>
      </c>
      <c r="B68" s="33" t="s">
        <v>1390</v>
      </c>
      <c r="C68" s="33" t="s">
        <v>1193</v>
      </c>
      <c r="D68" s="33">
        <v>45.798279999999998</v>
      </c>
      <c r="E68" s="33">
        <v>2.5300000000000002E-4</v>
      </c>
      <c r="F68" s="33">
        <v>22.674320000000002</v>
      </c>
      <c r="G68" s="46">
        <v>1.9199999999999998E-6</v>
      </c>
      <c r="H68" s="33">
        <v>1.753E-3</v>
      </c>
      <c r="I68" s="33">
        <v>1.7541310000000001</v>
      </c>
      <c r="J68" s="33">
        <v>1.574457</v>
      </c>
      <c r="K68" s="33">
        <v>0.610182</v>
      </c>
      <c r="L68" s="33" t="s">
        <v>1280</v>
      </c>
      <c r="M68" s="33">
        <v>11261315</v>
      </c>
      <c r="N68" s="33">
        <v>11265942</v>
      </c>
      <c r="O68" s="33">
        <v>4628</v>
      </c>
      <c r="P68" s="52" t="s">
        <v>1180</v>
      </c>
      <c r="Q68" s="33">
        <v>32</v>
      </c>
      <c r="R68" s="33">
        <v>52</v>
      </c>
      <c r="S68" s="33">
        <v>56</v>
      </c>
      <c r="T68" s="33">
        <v>45</v>
      </c>
      <c r="U68" s="33" t="s">
        <v>1391</v>
      </c>
      <c r="V68" s="34" t="s">
        <v>1392</v>
      </c>
    </row>
    <row r="69" spans="1:22">
      <c r="A69" s="33">
        <v>67</v>
      </c>
      <c r="B69" s="33" t="s">
        <v>1393</v>
      </c>
      <c r="C69" s="33" t="s">
        <v>1207</v>
      </c>
      <c r="D69" s="33">
        <v>55.405209999999997</v>
      </c>
      <c r="E69" s="33">
        <v>2.0900000000000001E-4</v>
      </c>
      <c r="F69" s="33">
        <v>21.20223</v>
      </c>
      <c r="G69" s="46">
        <v>4.1300000000000003E-6</v>
      </c>
      <c r="H69" s="33">
        <v>3.2309999999999999E-3</v>
      </c>
      <c r="I69" s="33">
        <v>1.842738</v>
      </c>
      <c r="J69" s="33">
        <v>1.6630240000000001</v>
      </c>
      <c r="K69" s="33">
        <v>0.60781499999999999</v>
      </c>
      <c r="L69" s="33" t="s">
        <v>1230</v>
      </c>
      <c r="M69" s="33">
        <v>60537971</v>
      </c>
      <c r="N69" s="33">
        <v>60539819</v>
      </c>
      <c r="O69" s="33">
        <v>1849</v>
      </c>
      <c r="P69" s="52" t="s">
        <v>1174</v>
      </c>
      <c r="Q69" s="33">
        <v>52</v>
      </c>
      <c r="R69" s="33">
        <v>82</v>
      </c>
      <c r="S69" s="33">
        <v>49</v>
      </c>
      <c r="T69" s="33">
        <v>47</v>
      </c>
      <c r="U69" s="33" t="s">
        <v>1394</v>
      </c>
      <c r="V69" s="34" t="s">
        <v>1395</v>
      </c>
    </row>
    <row r="70" spans="1:22">
      <c r="A70" s="33">
        <v>68</v>
      </c>
      <c r="B70" s="33" t="s">
        <v>1396</v>
      </c>
      <c r="C70" s="33" t="s">
        <v>1193</v>
      </c>
      <c r="D70" s="33">
        <v>166.26429999999999</v>
      </c>
      <c r="E70" s="46">
        <v>7.5900000000000002E-5</v>
      </c>
      <c r="F70" s="33">
        <v>46.954470000000001</v>
      </c>
      <c r="G70" s="46">
        <v>7.2700000000000003E-12</v>
      </c>
      <c r="H70" s="46">
        <v>5.3099999999999999E-8</v>
      </c>
      <c r="I70" s="33">
        <v>2.2964500000000001</v>
      </c>
      <c r="J70" s="33">
        <v>2.114843</v>
      </c>
      <c r="K70" s="33">
        <v>0.60709500000000005</v>
      </c>
      <c r="L70" s="33" t="s">
        <v>1233</v>
      </c>
      <c r="M70" s="33">
        <v>99077632</v>
      </c>
      <c r="N70" s="33">
        <v>99079126</v>
      </c>
      <c r="O70" s="33">
        <v>1495</v>
      </c>
      <c r="P70" s="52" t="s">
        <v>1180</v>
      </c>
      <c r="Q70" s="33">
        <v>129</v>
      </c>
      <c r="R70" s="33">
        <v>152</v>
      </c>
      <c r="S70" s="33">
        <v>185</v>
      </c>
      <c r="T70" s="33">
        <v>192</v>
      </c>
      <c r="U70" s="33" t="s">
        <v>1397</v>
      </c>
      <c r="V70" s="34" t="s">
        <v>1398</v>
      </c>
    </row>
    <row r="71" spans="1:22">
      <c r="A71" s="33">
        <v>69</v>
      </c>
      <c r="B71" s="33" t="s">
        <v>1399</v>
      </c>
      <c r="C71" s="33" t="s">
        <v>1204</v>
      </c>
      <c r="D71" s="33">
        <v>109.3933</v>
      </c>
      <c r="E71" s="46">
        <v>9.9599999999999995E-5</v>
      </c>
      <c r="F71" s="33">
        <v>18.4892</v>
      </c>
      <c r="G71" s="46">
        <v>1.7099999999999999E-5</v>
      </c>
      <c r="H71" s="33">
        <v>1.0338999999999999E-2</v>
      </c>
      <c r="I71" s="33">
        <v>2.1301619999999999</v>
      </c>
      <c r="J71" s="33">
        <v>1.9569240000000001</v>
      </c>
      <c r="K71" s="33">
        <v>0.58077299999999998</v>
      </c>
      <c r="L71" s="33" t="s">
        <v>1200</v>
      </c>
      <c r="M71" s="33">
        <v>55646225</v>
      </c>
      <c r="N71" s="33">
        <v>55646228</v>
      </c>
      <c r="O71" s="33">
        <v>4</v>
      </c>
      <c r="P71" s="52" t="s">
        <v>1180</v>
      </c>
      <c r="Q71" s="33">
        <v>101</v>
      </c>
      <c r="R71" s="33">
        <v>145</v>
      </c>
      <c r="S71" s="33">
        <v>106</v>
      </c>
      <c r="T71" s="33">
        <v>97</v>
      </c>
      <c r="U71" s="33" t="s">
        <v>1400</v>
      </c>
      <c r="V71" s="34" t="s">
        <v>1120</v>
      </c>
    </row>
    <row r="72" spans="1:22">
      <c r="A72" s="33">
        <v>70</v>
      </c>
      <c r="B72" s="33" t="s">
        <v>1401</v>
      </c>
      <c r="C72" s="33" t="s">
        <v>1402</v>
      </c>
      <c r="D72" s="33">
        <v>119.4165</v>
      </c>
      <c r="E72" s="46">
        <v>9.59E-5</v>
      </c>
      <c r="F72" s="33">
        <v>22.467479999999998</v>
      </c>
      <c r="G72" s="46">
        <v>2.1399999999999998E-6</v>
      </c>
      <c r="H72" s="33">
        <v>1.934E-3</v>
      </c>
      <c r="I72" s="33">
        <v>2.1652520000000002</v>
      </c>
      <c r="J72" s="33">
        <v>1.9928630000000001</v>
      </c>
      <c r="K72" s="33">
        <v>0.57751300000000005</v>
      </c>
      <c r="L72" s="33" t="s">
        <v>1376</v>
      </c>
      <c r="M72" s="33">
        <v>90558742</v>
      </c>
      <c r="N72" s="33">
        <v>90561391</v>
      </c>
      <c r="O72" s="33">
        <v>2650</v>
      </c>
      <c r="P72" s="52" t="s">
        <v>1174</v>
      </c>
      <c r="Q72" s="33">
        <v>129</v>
      </c>
      <c r="R72" s="33">
        <v>164</v>
      </c>
      <c r="S72" s="33">
        <v>112</v>
      </c>
      <c r="T72" s="33">
        <v>89</v>
      </c>
      <c r="U72" s="33" t="s">
        <v>1403</v>
      </c>
      <c r="V72" s="34" t="s">
        <v>1404</v>
      </c>
    </row>
    <row r="73" spans="1:22">
      <c r="A73" s="33">
        <v>71</v>
      </c>
      <c r="B73" s="33" t="s">
        <v>959</v>
      </c>
      <c r="C73" s="33" t="s">
        <v>1204</v>
      </c>
      <c r="D73" s="33">
        <v>105.35850000000001</v>
      </c>
      <c r="E73" s="33">
        <v>1.18E-4</v>
      </c>
      <c r="F73" s="33">
        <v>17.128229999999999</v>
      </c>
      <c r="G73" s="46">
        <v>3.4900000000000001E-5</v>
      </c>
      <c r="H73" s="33">
        <v>1.8038999999999999E-2</v>
      </c>
      <c r="I73" s="33">
        <v>2.1106050000000001</v>
      </c>
      <c r="J73" s="33">
        <v>1.9390210000000001</v>
      </c>
      <c r="K73" s="33">
        <v>0.57545999999999997</v>
      </c>
      <c r="L73" s="33" t="s">
        <v>1230</v>
      </c>
      <c r="M73" s="33">
        <v>52311002</v>
      </c>
      <c r="N73" s="33">
        <v>52311132</v>
      </c>
      <c r="O73" s="33">
        <v>131</v>
      </c>
      <c r="P73" s="52" t="s">
        <v>1180</v>
      </c>
      <c r="Q73" s="33">
        <v>97</v>
      </c>
      <c r="R73" s="33">
        <v>122</v>
      </c>
      <c r="S73" s="33">
        <v>118</v>
      </c>
      <c r="T73" s="33">
        <v>91</v>
      </c>
      <c r="U73" s="33" t="s">
        <v>1405</v>
      </c>
      <c r="V73" s="34" t="s">
        <v>960</v>
      </c>
    </row>
    <row r="74" spans="1:22">
      <c r="A74" s="33">
        <v>72</v>
      </c>
      <c r="B74" s="33" t="s">
        <v>1406</v>
      </c>
      <c r="C74" s="33" t="s">
        <v>1407</v>
      </c>
      <c r="D74" s="33">
        <v>85.748850000000004</v>
      </c>
      <c r="E74" s="33">
        <v>1.27E-4</v>
      </c>
      <c r="F74" s="33">
        <v>16.17173</v>
      </c>
      <c r="G74" s="46">
        <v>5.7899999999999998E-5</v>
      </c>
      <c r="H74" s="33">
        <v>2.6046E-2</v>
      </c>
      <c r="I74" s="33">
        <v>2.0223719999999998</v>
      </c>
      <c r="J74" s="33">
        <v>1.8511850000000001</v>
      </c>
      <c r="K74" s="33">
        <v>0.57537000000000005</v>
      </c>
      <c r="L74" s="33" t="s">
        <v>1200</v>
      </c>
      <c r="M74" s="33">
        <v>65212960</v>
      </c>
      <c r="N74" s="33">
        <v>65214389</v>
      </c>
      <c r="O74" s="33">
        <v>1430</v>
      </c>
      <c r="P74" s="52" t="s">
        <v>1180</v>
      </c>
      <c r="Q74" s="33">
        <v>92</v>
      </c>
      <c r="R74" s="33">
        <v>104</v>
      </c>
      <c r="S74" s="33">
        <v>91</v>
      </c>
      <c r="T74" s="33">
        <v>64</v>
      </c>
      <c r="U74" s="33" t="s">
        <v>1408</v>
      </c>
      <c r="V74" s="34" t="s">
        <v>1409</v>
      </c>
    </row>
    <row r="75" spans="1:22">
      <c r="A75" s="33">
        <v>73</v>
      </c>
      <c r="B75" s="33" t="s">
        <v>1410</v>
      </c>
      <c r="C75" s="33" t="s">
        <v>1193</v>
      </c>
      <c r="D75" s="33">
        <v>119.18340000000001</v>
      </c>
      <c r="E75" s="33">
        <v>1.02E-4</v>
      </c>
      <c r="F75" s="33">
        <v>23.011330000000001</v>
      </c>
      <c r="G75" s="46">
        <v>1.61E-6</v>
      </c>
      <c r="H75" s="33">
        <v>1.562E-3</v>
      </c>
      <c r="I75" s="33">
        <v>2.1621429999999999</v>
      </c>
      <c r="J75" s="33">
        <v>1.9936849999999999</v>
      </c>
      <c r="K75" s="33">
        <v>0.56435199999999996</v>
      </c>
      <c r="L75" s="33" t="s">
        <v>1230</v>
      </c>
      <c r="M75" s="33">
        <v>21895923</v>
      </c>
      <c r="N75" s="33">
        <v>21897246</v>
      </c>
      <c r="O75" s="33">
        <v>1324</v>
      </c>
      <c r="P75" s="52" t="s">
        <v>1180</v>
      </c>
      <c r="Q75" s="33">
        <v>128</v>
      </c>
      <c r="R75" s="33">
        <v>182</v>
      </c>
      <c r="S75" s="33">
        <v>108</v>
      </c>
      <c r="T75" s="33">
        <v>81</v>
      </c>
      <c r="U75" s="33" t="s">
        <v>1411</v>
      </c>
      <c r="V75" s="34" t="s">
        <v>1412</v>
      </c>
    </row>
    <row r="76" spans="1:22">
      <c r="A76" s="33">
        <v>74</v>
      </c>
      <c r="B76" s="33" t="s">
        <v>1413</v>
      </c>
      <c r="C76" s="33" t="s">
        <v>1414</v>
      </c>
      <c r="D76" s="33">
        <v>339.57799999999997</v>
      </c>
      <c r="E76" s="33">
        <v>7.0299999999999996E-4</v>
      </c>
      <c r="F76" s="33">
        <v>41.348930000000003</v>
      </c>
      <c r="G76" s="46">
        <v>1.27E-10</v>
      </c>
      <c r="H76" s="46">
        <v>5.3000000000000001E-7</v>
      </c>
      <c r="I76" s="33">
        <v>2.611469</v>
      </c>
      <c r="J76" s="33">
        <v>2.442863</v>
      </c>
      <c r="K76" s="33">
        <v>0.56177500000000002</v>
      </c>
      <c r="L76" s="33" t="s">
        <v>1179</v>
      </c>
      <c r="M76" s="33">
        <v>38956177</v>
      </c>
      <c r="N76" s="33">
        <v>38959495</v>
      </c>
      <c r="O76" s="33">
        <v>3319</v>
      </c>
      <c r="P76" s="52" t="s">
        <v>1174</v>
      </c>
      <c r="Q76" s="33">
        <v>413</v>
      </c>
      <c r="R76" s="33">
        <v>401</v>
      </c>
      <c r="S76" s="33">
        <v>317</v>
      </c>
      <c r="T76" s="33">
        <v>256</v>
      </c>
      <c r="U76" s="33" t="s">
        <v>1415</v>
      </c>
      <c r="V76" s="34" t="s">
        <v>1416</v>
      </c>
    </row>
    <row r="77" spans="1:22">
      <c r="A77" s="33">
        <v>75</v>
      </c>
      <c r="B77" s="33" t="s">
        <v>1417</v>
      </c>
      <c r="C77" s="33" t="s">
        <v>1407</v>
      </c>
      <c r="D77" s="33">
        <v>130.65700000000001</v>
      </c>
      <c r="E77" s="46">
        <v>9.0699999999999996E-5</v>
      </c>
      <c r="F77" s="33">
        <v>23.66356</v>
      </c>
      <c r="G77" s="46">
        <v>1.15E-6</v>
      </c>
      <c r="H77" s="33">
        <v>1.1720000000000001E-3</v>
      </c>
      <c r="I77" s="33">
        <v>2.195894</v>
      </c>
      <c r="J77" s="33">
        <v>2.0281899999999999</v>
      </c>
      <c r="K77" s="33">
        <v>0.56146399999999996</v>
      </c>
      <c r="L77" s="33" t="s">
        <v>1233</v>
      </c>
      <c r="M77" s="33">
        <v>92200023</v>
      </c>
      <c r="N77" s="33">
        <v>92201575</v>
      </c>
      <c r="O77" s="33">
        <v>1553</v>
      </c>
      <c r="P77" s="52" t="s">
        <v>1180</v>
      </c>
      <c r="Q77" s="33">
        <v>126</v>
      </c>
      <c r="R77" s="33">
        <v>132</v>
      </c>
      <c r="S77" s="33">
        <v>141</v>
      </c>
      <c r="T77" s="33">
        <v>125</v>
      </c>
      <c r="U77" s="33" t="s">
        <v>1418</v>
      </c>
      <c r="V77" s="34" t="s">
        <v>1419</v>
      </c>
    </row>
    <row r="78" spans="1:22">
      <c r="A78" s="33">
        <v>76</v>
      </c>
      <c r="B78" s="33" t="s">
        <v>1420</v>
      </c>
      <c r="C78" s="33" t="s">
        <v>1193</v>
      </c>
      <c r="D78" s="33">
        <v>50.47822</v>
      </c>
      <c r="E78" s="33">
        <v>2.2699999999999999E-4</v>
      </c>
      <c r="F78" s="33">
        <v>23.321149999999999</v>
      </c>
      <c r="G78" s="46">
        <v>1.37E-6</v>
      </c>
      <c r="H78" s="33">
        <v>1.371E-3</v>
      </c>
      <c r="I78" s="33">
        <v>1.7916350000000001</v>
      </c>
      <c r="J78" s="33">
        <v>1.627731</v>
      </c>
      <c r="K78" s="33">
        <v>0.55538100000000001</v>
      </c>
      <c r="L78" s="33" t="s">
        <v>1196</v>
      </c>
      <c r="M78" s="33">
        <v>34027389</v>
      </c>
      <c r="N78" s="33">
        <v>34029619</v>
      </c>
      <c r="O78" s="33">
        <v>2231</v>
      </c>
      <c r="P78" s="52" t="s">
        <v>1180</v>
      </c>
      <c r="Q78" s="33">
        <v>41</v>
      </c>
      <c r="R78" s="33">
        <v>60</v>
      </c>
      <c r="S78" s="33">
        <v>57</v>
      </c>
      <c r="T78" s="33">
        <v>47</v>
      </c>
      <c r="U78" s="33" t="s">
        <v>1421</v>
      </c>
      <c r="V78" s="34" t="s">
        <v>1422</v>
      </c>
    </row>
    <row r="79" spans="1:22">
      <c r="A79" s="33">
        <v>77</v>
      </c>
      <c r="B79" s="33" t="s">
        <v>1423</v>
      </c>
      <c r="C79" s="33" t="s">
        <v>1193</v>
      </c>
      <c r="D79" s="33">
        <v>206.29429999999999</v>
      </c>
      <c r="E79" s="46">
        <v>6.6400000000000001E-5</v>
      </c>
      <c r="F79" s="33">
        <v>69.007909999999995</v>
      </c>
      <c r="G79" s="46">
        <v>9.8099999999999994E-17</v>
      </c>
      <c r="H79" s="46">
        <v>1.5500000000000001E-12</v>
      </c>
      <c r="I79" s="33">
        <v>2.3981059999999998</v>
      </c>
      <c r="J79" s="33">
        <v>2.2331319999999999</v>
      </c>
      <c r="K79" s="33">
        <v>0.55071000000000003</v>
      </c>
      <c r="L79" s="33" t="s">
        <v>1190</v>
      </c>
      <c r="M79" s="46">
        <v>165000000</v>
      </c>
      <c r="N79" s="46">
        <v>165000000</v>
      </c>
      <c r="O79" s="33">
        <v>311</v>
      </c>
      <c r="P79" s="52" t="s">
        <v>1180</v>
      </c>
      <c r="Q79" s="33">
        <v>163</v>
      </c>
      <c r="R79" s="33">
        <v>251</v>
      </c>
      <c r="S79" s="33">
        <v>239</v>
      </c>
      <c r="T79" s="33">
        <v>187</v>
      </c>
      <c r="U79" s="33" t="s">
        <v>1424</v>
      </c>
      <c r="V79" s="34" t="s">
        <v>1425</v>
      </c>
    </row>
    <row r="80" spans="1:22">
      <c r="A80" s="33">
        <v>78</v>
      </c>
      <c r="B80" s="33" t="s">
        <v>1426</v>
      </c>
      <c r="C80" s="33" t="s">
        <v>1187</v>
      </c>
      <c r="D80" s="33">
        <v>50.19294</v>
      </c>
      <c r="E80" s="33">
        <v>2.0799999999999999E-4</v>
      </c>
      <c r="F80" s="33">
        <v>14.48746</v>
      </c>
      <c r="G80" s="33">
        <v>1.4100000000000001E-4</v>
      </c>
      <c r="H80" s="33">
        <v>4.8918000000000003E-2</v>
      </c>
      <c r="I80" s="33">
        <v>1.7821070000000001</v>
      </c>
      <c r="J80" s="33">
        <v>1.6206339999999999</v>
      </c>
      <c r="K80" s="33">
        <v>0.54735400000000001</v>
      </c>
      <c r="L80" s="33" t="s">
        <v>1233</v>
      </c>
      <c r="M80" s="33">
        <v>57885456</v>
      </c>
      <c r="N80" s="33">
        <v>57886807</v>
      </c>
      <c r="O80" s="33">
        <v>1352</v>
      </c>
      <c r="P80" s="52" t="s">
        <v>1174</v>
      </c>
      <c r="Q80" s="33">
        <v>49</v>
      </c>
      <c r="R80" s="33">
        <v>53</v>
      </c>
      <c r="S80" s="33">
        <v>44</v>
      </c>
      <c r="T80" s="33">
        <v>55</v>
      </c>
      <c r="U80" s="33" t="s">
        <v>1427</v>
      </c>
      <c r="V80" s="34" t="s">
        <v>1428</v>
      </c>
    </row>
    <row r="81" spans="1:22">
      <c r="A81" s="33">
        <v>79</v>
      </c>
      <c r="B81" s="33" t="s">
        <v>1429</v>
      </c>
      <c r="C81" s="33" t="s">
        <v>1284</v>
      </c>
      <c r="D81" s="33">
        <v>95.815910000000002</v>
      </c>
      <c r="E81" s="33">
        <v>1.18E-4</v>
      </c>
      <c r="F81" s="33">
        <v>19.53575</v>
      </c>
      <c r="G81" s="46">
        <v>9.8700000000000004E-6</v>
      </c>
      <c r="H81" s="33">
        <v>6.7479999999999997E-3</v>
      </c>
      <c r="I81" s="33">
        <v>2.0667420000000001</v>
      </c>
      <c r="J81" s="33">
        <v>1.9037539999999999</v>
      </c>
      <c r="K81" s="33">
        <v>0.54712799999999995</v>
      </c>
      <c r="L81" s="33" t="s">
        <v>1200</v>
      </c>
      <c r="M81" s="46">
        <v>111000000</v>
      </c>
      <c r="N81" s="46">
        <v>111000000</v>
      </c>
      <c r="O81" s="33">
        <v>812</v>
      </c>
      <c r="P81" s="52" t="s">
        <v>1174</v>
      </c>
      <c r="Q81" s="33">
        <v>102</v>
      </c>
      <c r="R81" s="33">
        <v>136</v>
      </c>
      <c r="S81" s="33">
        <v>92</v>
      </c>
      <c r="T81" s="33">
        <v>68</v>
      </c>
      <c r="U81" s="33" t="s">
        <v>1430</v>
      </c>
      <c r="V81" s="34" t="s">
        <v>1431</v>
      </c>
    </row>
    <row r="82" spans="1:22">
      <c r="A82" s="33">
        <v>80</v>
      </c>
      <c r="B82" s="33" t="s">
        <v>1432</v>
      </c>
      <c r="C82" s="33" t="s">
        <v>1193</v>
      </c>
      <c r="D82" s="33">
        <v>122.7306</v>
      </c>
      <c r="E82" s="33">
        <v>1.06E-4</v>
      </c>
      <c r="F82" s="33">
        <v>24.284040000000001</v>
      </c>
      <c r="G82" s="46">
        <v>8.3099999999999996E-7</v>
      </c>
      <c r="H82" s="33">
        <v>9.6299999999999999E-4</v>
      </c>
      <c r="I82" s="33">
        <v>2.1709420000000001</v>
      </c>
      <c r="J82" s="33">
        <v>2.0089519999999998</v>
      </c>
      <c r="K82" s="33">
        <v>0.54255500000000001</v>
      </c>
      <c r="L82" s="33" t="s">
        <v>1322</v>
      </c>
      <c r="M82" s="33">
        <v>66801507</v>
      </c>
      <c r="N82" s="33">
        <v>66802798</v>
      </c>
      <c r="O82" s="33">
        <v>1292</v>
      </c>
      <c r="P82" s="52" t="s">
        <v>1180</v>
      </c>
      <c r="Q82" s="33">
        <v>122</v>
      </c>
      <c r="R82" s="33">
        <v>145</v>
      </c>
      <c r="S82" s="33">
        <v>123</v>
      </c>
      <c r="T82" s="33">
        <v>109</v>
      </c>
      <c r="U82" s="33" t="s">
        <v>1433</v>
      </c>
      <c r="V82" s="34" t="s">
        <v>1434</v>
      </c>
    </row>
    <row r="83" spans="1:22">
      <c r="A83" s="33">
        <v>81</v>
      </c>
      <c r="B83" s="33" t="s">
        <v>1435</v>
      </c>
      <c r="C83" s="33" t="s">
        <v>1436</v>
      </c>
      <c r="D83" s="33">
        <v>96.224969999999999</v>
      </c>
      <c r="E83" s="33">
        <v>1.25E-4</v>
      </c>
      <c r="F83" s="33">
        <v>15.831619999999999</v>
      </c>
      <c r="G83" s="46">
        <v>6.9200000000000002E-5</v>
      </c>
      <c r="H83" s="33">
        <v>2.9361999999999999E-2</v>
      </c>
      <c r="I83" s="33">
        <v>2.061226</v>
      </c>
      <c r="J83" s="33">
        <v>1.9003939999999999</v>
      </c>
      <c r="K83" s="33">
        <v>0.53994900000000001</v>
      </c>
      <c r="L83" s="33" t="s">
        <v>1376</v>
      </c>
      <c r="M83" s="33">
        <v>42707910</v>
      </c>
      <c r="N83" s="33">
        <v>42708619</v>
      </c>
      <c r="O83" s="33">
        <v>710</v>
      </c>
      <c r="P83" s="52" t="s">
        <v>1174</v>
      </c>
      <c r="Q83" s="33">
        <v>106</v>
      </c>
      <c r="R83" s="33">
        <v>100</v>
      </c>
      <c r="S83" s="33">
        <v>91</v>
      </c>
      <c r="T83" s="33">
        <v>90</v>
      </c>
      <c r="U83" s="33" t="s">
        <v>1437</v>
      </c>
      <c r="V83" s="34" t="s">
        <v>1438</v>
      </c>
    </row>
    <row r="84" spans="1:22">
      <c r="A84" s="33">
        <v>82</v>
      </c>
      <c r="B84" s="33" t="s">
        <v>1439</v>
      </c>
      <c r="C84" s="33" t="s">
        <v>1407</v>
      </c>
      <c r="D84" s="33">
        <v>153.79419999999999</v>
      </c>
      <c r="E84" s="46">
        <v>7.6799999999999997E-5</v>
      </c>
      <c r="F84" s="33">
        <v>25.242519999999999</v>
      </c>
      <c r="G84" s="46">
        <v>5.06E-7</v>
      </c>
      <c r="H84" s="33">
        <v>6.3199999999999997E-4</v>
      </c>
      <c r="I84" s="33">
        <v>2.2679529999999999</v>
      </c>
      <c r="J84" s="33">
        <v>2.1085950000000002</v>
      </c>
      <c r="K84" s="33">
        <v>0.53284900000000002</v>
      </c>
      <c r="L84" s="33" t="s">
        <v>1376</v>
      </c>
      <c r="M84" s="33">
        <v>66113828</v>
      </c>
      <c r="N84" s="33">
        <v>66115634</v>
      </c>
      <c r="O84" s="33">
        <v>1807</v>
      </c>
      <c r="P84" s="52" t="s">
        <v>1180</v>
      </c>
      <c r="Q84" s="33">
        <v>162</v>
      </c>
      <c r="R84" s="33">
        <v>181</v>
      </c>
      <c r="S84" s="33">
        <v>170</v>
      </c>
      <c r="T84" s="33">
        <v>115</v>
      </c>
      <c r="U84" s="33" t="s">
        <v>1440</v>
      </c>
      <c r="V84" s="34" t="s">
        <v>1441</v>
      </c>
    </row>
    <row r="85" spans="1:22">
      <c r="A85" s="33">
        <v>83</v>
      </c>
      <c r="B85" s="33" t="s">
        <v>1399</v>
      </c>
      <c r="C85" s="33" t="s">
        <v>1220</v>
      </c>
      <c r="D85" s="33">
        <v>152.53200000000001</v>
      </c>
      <c r="E85" s="46">
        <v>7.7700000000000005E-5</v>
      </c>
      <c r="F85" s="33">
        <v>21.885380000000001</v>
      </c>
      <c r="G85" s="46">
        <v>2.8899999999999999E-6</v>
      </c>
      <c r="H85" s="33">
        <v>2.4120000000000001E-3</v>
      </c>
      <c r="I85" s="33">
        <v>2.2658360000000002</v>
      </c>
      <c r="J85" s="33">
        <v>2.1074079999999999</v>
      </c>
      <c r="K85" s="33">
        <v>0.529752</v>
      </c>
      <c r="L85" s="33" t="s">
        <v>1200</v>
      </c>
      <c r="M85" s="33">
        <v>55646229</v>
      </c>
      <c r="N85" s="33">
        <v>55646387</v>
      </c>
      <c r="O85" s="33">
        <v>159</v>
      </c>
      <c r="P85" s="52" t="s">
        <v>1180</v>
      </c>
      <c r="Q85" s="33">
        <v>146</v>
      </c>
      <c r="R85" s="33">
        <v>203</v>
      </c>
      <c r="S85" s="33">
        <v>148</v>
      </c>
      <c r="T85" s="33">
        <v>130</v>
      </c>
      <c r="U85" s="33" t="s">
        <v>1442</v>
      </c>
      <c r="V85" s="34" t="s">
        <v>1120</v>
      </c>
    </row>
    <row r="86" spans="1:22">
      <c r="A86" s="33">
        <v>84</v>
      </c>
      <c r="B86" s="33" t="s">
        <v>1439</v>
      </c>
      <c r="C86" s="33" t="s">
        <v>1193</v>
      </c>
      <c r="D86" s="33">
        <v>137.51310000000001</v>
      </c>
      <c r="E86" s="46">
        <v>8.6799999999999996E-5</v>
      </c>
      <c r="F86" s="33">
        <v>21.582619999999999</v>
      </c>
      <c r="G86" s="46">
        <v>3.3900000000000002E-6</v>
      </c>
      <c r="H86" s="33">
        <v>2.7049999999999999E-3</v>
      </c>
      <c r="I86" s="33">
        <v>2.2199309999999999</v>
      </c>
      <c r="J86" s="33">
        <v>2.0621999999999998</v>
      </c>
      <c r="K86" s="33">
        <v>0.52780400000000005</v>
      </c>
      <c r="L86" s="33" t="s">
        <v>1376</v>
      </c>
      <c r="M86" s="33">
        <v>66113809</v>
      </c>
      <c r="N86" s="33">
        <v>66113827</v>
      </c>
      <c r="O86" s="33">
        <v>19</v>
      </c>
      <c r="P86" s="52" t="s">
        <v>1180</v>
      </c>
      <c r="Q86" s="33">
        <v>139</v>
      </c>
      <c r="R86" s="33">
        <v>169</v>
      </c>
      <c r="S86" s="33">
        <v>149</v>
      </c>
      <c r="T86" s="33">
        <v>106</v>
      </c>
      <c r="U86" s="33" t="s">
        <v>1443</v>
      </c>
      <c r="V86" s="34" t="s">
        <v>1441</v>
      </c>
    </row>
    <row r="87" spans="1:22">
      <c r="A87" s="33">
        <v>85</v>
      </c>
      <c r="B87" s="33" t="s">
        <v>1336</v>
      </c>
      <c r="C87" s="33" t="s">
        <v>1407</v>
      </c>
      <c r="D87" s="33">
        <v>351.94889999999998</v>
      </c>
      <c r="E87" s="46">
        <v>4.5599999999999997E-5</v>
      </c>
      <c r="F87" s="33">
        <v>45.848399999999998</v>
      </c>
      <c r="G87" s="46">
        <v>1.28E-11</v>
      </c>
      <c r="H87" s="46">
        <v>8.0900000000000003E-8</v>
      </c>
      <c r="I87" s="33">
        <v>2.6023309999999999</v>
      </c>
      <c r="J87" s="33">
        <v>2.4474779999999998</v>
      </c>
      <c r="K87" s="33">
        <v>0.515961</v>
      </c>
      <c r="L87" s="33" t="s">
        <v>1212</v>
      </c>
      <c r="M87" s="33">
        <v>94905839</v>
      </c>
      <c r="N87" s="33">
        <v>94905868</v>
      </c>
      <c r="O87" s="33">
        <v>30</v>
      </c>
      <c r="P87" s="52" t="s">
        <v>1174</v>
      </c>
      <c r="Q87" s="33">
        <v>254</v>
      </c>
      <c r="R87" s="33">
        <v>303</v>
      </c>
      <c r="S87" s="33">
        <v>444</v>
      </c>
      <c r="T87" s="33">
        <v>389</v>
      </c>
      <c r="U87" s="33" t="s">
        <v>1444</v>
      </c>
      <c r="V87" s="34" t="s">
        <v>1338</v>
      </c>
    </row>
    <row r="88" spans="1:22">
      <c r="A88" s="33">
        <v>86</v>
      </c>
      <c r="B88" s="33" t="s">
        <v>1399</v>
      </c>
      <c r="C88" s="33" t="s">
        <v>1445</v>
      </c>
      <c r="D88" s="33">
        <v>149.5326</v>
      </c>
      <c r="E88" s="46">
        <v>8.0000000000000007E-5</v>
      </c>
      <c r="F88" s="33">
        <v>20.132840000000002</v>
      </c>
      <c r="G88" s="46">
        <v>7.2200000000000003E-6</v>
      </c>
      <c r="H88" s="33">
        <v>5.1599999999999997E-3</v>
      </c>
      <c r="I88" s="33">
        <v>2.2548170000000001</v>
      </c>
      <c r="J88" s="33">
        <v>2.1011959999999998</v>
      </c>
      <c r="K88" s="33">
        <v>0.51374799999999998</v>
      </c>
      <c r="L88" s="33" t="s">
        <v>1200</v>
      </c>
      <c r="M88" s="33">
        <v>55646388</v>
      </c>
      <c r="N88" s="33">
        <v>55646547</v>
      </c>
      <c r="O88" s="33">
        <v>160</v>
      </c>
      <c r="P88" s="52" t="s">
        <v>1180</v>
      </c>
      <c r="Q88" s="33">
        <v>145</v>
      </c>
      <c r="R88" s="33">
        <v>199</v>
      </c>
      <c r="S88" s="33">
        <v>146</v>
      </c>
      <c r="T88" s="33">
        <v>125</v>
      </c>
      <c r="U88" s="33" t="s">
        <v>1446</v>
      </c>
      <c r="V88" s="34" t="s">
        <v>1120</v>
      </c>
    </row>
    <row r="89" spans="1:22">
      <c r="A89" s="47">
        <v>87</v>
      </c>
      <c r="B89" s="47" t="s">
        <v>1447</v>
      </c>
      <c r="C89" s="47" t="s">
        <v>1448</v>
      </c>
      <c r="D89" s="47">
        <v>100.7521</v>
      </c>
      <c r="E89" s="47">
        <v>1.16E-4</v>
      </c>
      <c r="F89" s="47">
        <v>15.318580000000001</v>
      </c>
      <c r="G89" s="48">
        <v>9.0799999999999998E-5</v>
      </c>
      <c r="H89" s="47">
        <v>3.5112999999999998E-2</v>
      </c>
      <c r="I89" s="47">
        <v>2.0785330000000002</v>
      </c>
      <c r="J89" s="47">
        <v>1.9294309999999999</v>
      </c>
      <c r="K89" s="47">
        <v>0.50028799999999995</v>
      </c>
      <c r="L89" s="47" t="s">
        <v>1322</v>
      </c>
      <c r="M89" s="47">
        <v>17613717</v>
      </c>
      <c r="N89" s="47">
        <v>17615161</v>
      </c>
      <c r="O89" s="47">
        <v>1445</v>
      </c>
      <c r="P89" s="53" t="s">
        <v>1174</v>
      </c>
      <c r="Q89" s="47">
        <v>105</v>
      </c>
      <c r="R89" s="47">
        <v>122</v>
      </c>
      <c r="S89" s="47">
        <v>90</v>
      </c>
      <c r="T89" s="47">
        <v>93</v>
      </c>
      <c r="U89" s="47" t="s">
        <v>1449</v>
      </c>
      <c r="V89" s="54" t="s">
        <v>1450</v>
      </c>
    </row>
    <row r="90" spans="1:22">
      <c r="A90" s="33">
        <v>88</v>
      </c>
      <c r="B90" s="33" t="s">
        <v>1451</v>
      </c>
      <c r="C90" s="33" t="s">
        <v>1445</v>
      </c>
      <c r="D90" s="33">
        <v>519.42639999999994</v>
      </c>
      <c r="E90" s="33">
        <v>1.812E-3</v>
      </c>
      <c r="F90" s="33">
        <v>18.393260000000001</v>
      </c>
      <c r="G90" s="46">
        <v>1.8E-5</v>
      </c>
      <c r="H90" s="33">
        <v>1.0669E-2</v>
      </c>
      <c r="I90" s="33">
        <v>2.6378499999999998</v>
      </c>
      <c r="J90" s="33">
        <v>2.788087</v>
      </c>
      <c r="K90" s="33">
        <v>-0.50004999999999999</v>
      </c>
      <c r="L90" s="33" t="s">
        <v>1238</v>
      </c>
      <c r="M90" s="33">
        <v>88483689</v>
      </c>
      <c r="N90" s="33">
        <v>88483806</v>
      </c>
      <c r="O90" s="33">
        <v>118</v>
      </c>
      <c r="P90" s="52" t="s">
        <v>1174</v>
      </c>
      <c r="Q90" s="33">
        <v>601</v>
      </c>
      <c r="R90" s="33">
        <v>658</v>
      </c>
      <c r="S90" s="33">
        <v>436</v>
      </c>
      <c r="T90" s="33">
        <v>433</v>
      </c>
      <c r="U90" s="33" t="s">
        <v>1452</v>
      </c>
      <c r="V90" s="34" t="s">
        <v>1453</v>
      </c>
    </row>
    <row r="91" spans="1:22">
      <c r="A91" s="33">
        <v>89</v>
      </c>
      <c r="B91" s="33" t="s">
        <v>1451</v>
      </c>
      <c r="C91" s="33" t="s">
        <v>1454</v>
      </c>
      <c r="D91" s="33">
        <v>512.98379999999997</v>
      </c>
      <c r="E91" s="33">
        <v>2.1289999999999998E-3</v>
      </c>
      <c r="F91" s="33">
        <v>16.502189999999999</v>
      </c>
      <c r="G91" s="46">
        <v>4.8600000000000002E-5</v>
      </c>
      <c r="H91" s="33">
        <v>2.2629E-2</v>
      </c>
      <c r="I91" s="33">
        <v>2.6324329999999998</v>
      </c>
      <c r="J91" s="33">
        <v>2.7830469999999998</v>
      </c>
      <c r="K91" s="33">
        <v>-0.50131999999999999</v>
      </c>
      <c r="L91" s="33" t="s">
        <v>1238</v>
      </c>
      <c r="M91" s="33">
        <v>88483807</v>
      </c>
      <c r="N91" s="33">
        <v>88483910</v>
      </c>
      <c r="O91" s="33">
        <v>104</v>
      </c>
      <c r="P91" s="52" t="s">
        <v>1174</v>
      </c>
      <c r="Q91" s="33">
        <v>592</v>
      </c>
      <c r="R91" s="33">
        <v>652</v>
      </c>
      <c r="S91" s="33">
        <v>429</v>
      </c>
      <c r="T91" s="33">
        <v>429</v>
      </c>
      <c r="U91" s="33" t="s">
        <v>1455</v>
      </c>
      <c r="V91" s="34" t="s">
        <v>1453</v>
      </c>
    </row>
    <row r="92" spans="1:22">
      <c r="A92" s="33">
        <v>90</v>
      </c>
      <c r="B92" s="33" t="s">
        <v>1203</v>
      </c>
      <c r="C92" s="33" t="s">
        <v>1407</v>
      </c>
      <c r="D92" s="33">
        <v>96.370260000000002</v>
      </c>
      <c r="E92" s="33">
        <v>1.2E-4</v>
      </c>
      <c r="F92" s="33">
        <v>15.44965</v>
      </c>
      <c r="G92" s="46">
        <v>8.4699999999999999E-5</v>
      </c>
      <c r="H92" s="33">
        <v>3.3964000000000001E-2</v>
      </c>
      <c r="I92" s="33">
        <v>1.884217</v>
      </c>
      <c r="J92" s="33">
        <v>2.0370529999999998</v>
      </c>
      <c r="K92" s="33">
        <v>-0.51336000000000004</v>
      </c>
      <c r="L92" s="33" t="s">
        <v>1205</v>
      </c>
      <c r="M92" s="33">
        <v>37493939</v>
      </c>
      <c r="N92" s="33">
        <v>37494448</v>
      </c>
      <c r="O92" s="33">
        <v>510</v>
      </c>
      <c r="P92" s="52" t="s">
        <v>1180</v>
      </c>
      <c r="Q92" s="33">
        <v>119</v>
      </c>
      <c r="R92" s="33">
        <v>187</v>
      </c>
      <c r="S92" s="33">
        <v>66</v>
      </c>
      <c r="T92" s="33">
        <v>45</v>
      </c>
      <c r="U92" s="33" t="s">
        <v>1097</v>
      </c>
      <c r="V92" s="34" t="s">
        <v>1098</v>
      </c>
    </row>
    <row r="93" spans="1:22">
      <c r="A93" s="33">
        <v>91</v>
      </c>
      <c r="B93" s="33" t="s">
        <v>1183</v>
      </c>
      <c r="C93" s="33" t="s">
        <v>1454</v>
      </c>
      <c r="D93" s="33">
        <v>188.64420000000001</v>
      </c>
      <c r="E93" s="46">
        <v>6.9599999999999998E-5</v>
      </c>
      <c r="F93" s="33">
        <v>27.232559999999999</v>
      </c>
      <c r="G93" s="46">
        <v>1.8E-7</v>
      </c>
      <c r="H93" s="33">
        <v>2.7E-4</v>
      </c>
      <c r="I93" s="33">
        <v>2.19164</v>
      </c>
      <c r="J93" s="33">
        <v>2.346041</v>
      </c>
      <c r="K93" s="33">
        <v>-0.51570000000000005</v>
      </c>
      <c r="L93" s="33" t="s">
        <v>1185</v>
      </c>
      <c r="M93" s="33">
        <v>99489115</v>
      </c>
      <c r="N93" s="33">
        <v>99489164</v>
      </c>
      <c r="O93" s="33">
        <v>50</v>
      </c>
      <c r="P93" s="52" t="s">
        <v>1174</v>
      </c>
      <c r="Q93" s="33">
        <v>240</v>
      </c>
      <c r="R93" s="33">
        <v>194</v>
      </c>
      <c r="S93" s="33">
        <v>171</v>
      </c>
      <c r="T93" s="33">
        <v>156</v>
      </c>
      <c r="U93" s="33" t="s">
        <v>1456</v>
      </c>
      <c r="V93" s="34" t="s">
        <v>1046</v>
      </c>
    </row>
    <row r="94" spans="1:22">
      <c r="A94" s="33">
        <v>92</v>
      </c>
      <c r="B94" s="33" t="s">
        <v>1457</v>
      </c>
      <c r="C94" s="33" t="s">
        <v>1458</v>
      </c>
      <c r="D94" s="33">
        <v>9056.5570000000007</v>
      </c>
      <c r="E94" s="33">
        <v>5.0740000000000004E-3</v>
      </c>
      <c r="F94" s="33">
        <v>15.52299</v>
      </c>
      <c r="G94" s="46">
        <v>8.1500000000000002E-5</v>
      </c>
      <c r="H94" s="33">
        <v>3.2948999999999999E-2</v>
      </c>
      <c r="I94" s="33">
        <v>3.8736229999999998</v>
      </c>
      <c r="J94" s="33">
        <v>4.0398889999999996</v>
      </c>
      <c r="K94" s="33">
        <v>-0.55239000000000005</v>
      </c>
      <c r="L94" s="33" t="s">
        <v>1238</v>
      </c>
      <c r="M94" s="46">
        <v>122000000</v>
      </c>
      <c r="N94" s="46">
        <v>122000000</v>
      </c>
      <c r="O94" s="33">
        <v>52</v>
      </c>
      <c r="P94" s="52" t="s">
        <v>1174</v>
      </c>
      <c r="Q94" s="33">
        <v>9744</v>
      </c>
      <c r="R94" s="33">
        <v>11384</v>
      </c>
      <c r="S94" s="33">
        <v>8325</v>
      </c>
      <c r="T94" s="33">
        <v>7614</v>
      </c>
      <c r="U94" s="33" t="s">
        <v>1459</v>
      </c>
      <c r="V94" s="34" t="s">
        <v>1460</v>
      </c>
    </row>
    <row r="95" spans="1:22">
      <c r="A95" s="33">
        <v>93</v>
      </c>
      <c r="B95" s="33" t="s">
        <v>1183</v>
      </c>
      <c r="C95" s="33" t="s">
        <v>1242</v>
      </c>
      <c r="D95" s="33">
        <v>233.7363</v>
      </c>
      <c r="E95" s="46">
        <v>5.94E-5</v>
      </c>
      <c r="F95" s="33">
        <v>39.831600000000002</v>
      </c>
      <c r="G95" s="46">
        <v>2.7700000000000003E-10</v>
      </c>
      <c r="H95" s="46">
        <v>1.0100000000000001E-6</v>
      </c>
      <c r="I95" s="33">
        <v>2.2775620000000001</v>
      </c>
      <c r="J95" s="33">
        <v>2.4453490000000002</v>
      </c>
      <c r="K95" s="33">
        <v>-0.55983000000000005</v>
      </c>
      <c r="L95" s="33" t="s">
        <v>1185</v>
      </c>
      <c r="M95" s="33">
        <v>99489165</v>
      </c>
      <c r="N95" s="33">
        <v>99489515</v>
      </c>
      <c r="O95" s="33">
        <v>351</v>
      </c>
      <c r="P95" s="52" t="s">
        <v>1174</v>
      </c>
      <c r="Q95" s="33">
        <v>299</v>
      </c>
      <c r="R95" s="33">
        <v>247</v>
      </c>
      <c r="S95" s="33">
        <v>208</v>
      </c>
      <c r="T95" s="33">
        <v>191</v>
      </c>
      <c r="U95" s="33" t="s">
        <v>1461</v>
      </c>
      <c r="V95" s="34" t="s">
        <v>1046</v>
      </c>
    </row>
    <row r="96" spans="1:22">
      <c r="A96" s="33">
        <v>94</v>
      </c>
      <c r="B96" s="33" t="s">
        <v>1462</v>
      </c>
      <c r="C96" s="33" t="s">
        <v>1463</v>
      </c>
      <c r="D96" s="33">
        <v>110.6695</v>
      </c>
      <c r="E96" s="33">
        <v>1.0900000000000001E-4</v>
      </c>
      <c r="F96" s="33">
        <v>16.92022</v>
      </c>
      <c r="G96" s="46">
        <v>3.8999999999999999E-5</v>
      </c>
      <c r="H96" s="33">
        <v>1.9389E-2</v>
      </c>
      <c r="I96" s="33">
        <v>1.952258</v>
      </c>
      <c r="J96" s="33">
        <v>2.1219830000000002</v>
      </c>
      <c r="K96" s="33">
        <v>-0.56906999999999996</v>
      </c>
      <c r="L96" s="33" t="s">
        <v>1179</v>
      </c>
      <c r="M96" s="33">
        <v>6888397</v>
      </c>
      <c r="N96" s="33">
        <v>6888417</v>
      </c>
      <c r="O96" s="33">
        <v>21</v>
      </c>
      <c r="P96" s="52" t="s">
        <v>1174</v>
      </c>
      <c r="Q96" s="33">
        <v>133</v>
      </c>
      <c r="R96" s="33">
        <v>168</v>
      </c>
      <c r="S96" s="33">
        <v>77</v>
      </c>
      <c r="T96" s="33">
        <v>84</v>
      </c>
      <c r="U96" s="33" t="s">
        <v>1464</v>
      </c>
      <c r="V96" s="34" t="s">
        <v>1465</v>
      </c>
    </row>
    <row r="97" spans="1:22">
      <c r="A97" s="33">
        <v>95</v>
      </c>
      <c r="B97" s="33" t="s">
        <v>1466</v>
      </c>
      <c r="C97" s="33" t="s">
        <v>1187</v>
      </c>
      <c r="D97" s="33">
        <v>119.13930000000001</v>
      </c>
      <c r="E97" s="33">
        <v>1.07E-4</v>
      </c>
      <c r="F97" s="33">
        <v>17.71611</v>
      </c>
      <c r="G97" s="46">
        <v>2.5599999999999999E-5</v>
      </c>
      <c r="H97" s="33">
        <v>1.4315E-2</v>
      </c>
      <c r="I97" s="33">
        <v>1.9818499999999999</v>
      </c>
      <c r="J97" s="33">
        <v>2.160088</v>
      </c>
      <c r="K97" s="33">
        <v>-0.59719999999999995</v>
      </c>
      <c r="L97" s="33" t="s">
        <v>1467</v>
      </c>
      <c r="M97" s="46">
        <v>131000000</v>
      </c>
      <c r="N97" s="46">
        <v>131000000</v>
      </c>
      <c r="O97" s="33">
        <v>188</v>
      </c>
      <c r="P97" s="52" t="s">
        <v>1180</v>
      </c>
      <c r="Q97" s="33">
        <v>152</v>
      </c>
      <c r="R97" s="33">
        <v>148</v>
      </c>
      <c r="S97" s="33">
        <v>102</v>
      </c>
      <c r="T97" s="33">
        <v>87</v>
      </c>
      <c r="U97" s="33" t="s">
        <v>1468</v>
      </c>
      <c r="V97" s="34" t="s">
        <v>1469</v>
      </c>
    </row>
    <row r="98" spans="1:22">
      <c r="A98" s="33">
        <v>96</v>
      </c>
      <c r="B98" s="33" t="s">
        <v>1466</v>
      </c>
      <c r="C98" s="33" t="s">
        <v>1184</v>
      </c>
      <c r="D98" s="33">
        <v>104.5283</v>
      </c>
      <c r="E98" s="33">
        <v>1.3470000000000001E-3</v>
      </c>
      <c r="F98" s="33">
        <v>14.951420000000001</v>
      </c>
      <c r="G98" s="33">
        <v>1.1E-4</v>
      </c>
      <c r="H98" s="33">
        <v>4.0461999999999998E-2</v>
      </c>
      <c r="I98" s="33">
        <v>1.9156299999999999</v>
      </c>
      <c r="J98" s="33">
        <v>2.1115650000000001</v>
      </c>
      <c r="K98" s="33">
        <v>-0.65730999999999995</v>
      </c>
      <c r="L98" s="33" t="s">
        <v>1467</v>
      </c>
      <c r="M98" s="46">
        <v>131000000</v>
      </c>
      <c r="N98" s="46">
        <v>131000000</v>
      </c>
      <c r="O98" s="33">
        <v>19</v>
      </c>
      <c r="P98" s="52" t="s">
        <v>1180</v>
      </c>
      <c r="Q98" s="33">
        <v>138</v>
      </c>
      <c r="R98" s="33">
        <v>129</v>
      </c>
      <c r="S98" s="33">
        <v>87</v>
      </c>
      <c r="T98" s="33">
        <v>75</v>
      </c>
      <c r="U98" s="33" t="s">
        <v>1470</v>
      </c>
      <c r="V98" s="34" t="s">
        <v>1469</v>
      </c>
    </row>
    <row r="99" spans="1:22">
      <c r="A99" s="33">
        <v>97</v>
      </c>
      <c r="B99" s="33" t="s">
        <v>1471</v>
      </c>
      <c r="C99" s="33" t="s">
        <v>1414</v>
      </c>
      <c r="D99" s="33">
        <v>19.485589999999998</v>
      </c>
      <c r="E99" s="33">
        <v>5.9500000000000004E-4</v>
      </c>
      <c r="F99" s="33">
        <v>18.631599999999999</v>
      </c>
      <c r="G99" s="46">
        <v>1.59E-5</v>
      </c>
      <c r="H99" s="33">
        <v>1.0042000000000001E-2</v>
      </c>
      <c r="I99" s="33">
        <v>1.219549</v>
      </c>
      <c r="J99" s="33">
        <v>1.4088769999999999</v>
      </c>
      <c r="K99" s="33">
        <v>-0.66129000000000004</v>
      </c>
      <c r="L99" s="33" t="s">
        <v>1185</v>
      </c>
      <c r="M99" s="33">
        <v>7221225</v>
      </c>
      <c r="N99" s="33">
        <v>7226970</v>
      </c>
      <c r="O99" s="33">
        <v>5746</v>
      </c>
      <c r="P99" s="52" t="s">
        <v>1174</v>
      </c>
      <c r="Q99" s="33">
        <v>19</v>
      </c>
      <c r="R99" s="33">
        <v>28</v>
      </c>
      <c r="S99" s="33">
        <v>20</v>
      </c>
      <c r="T99" s="33">
        <v>14</v>
      </c>
      <c r="U99" s="33" t="s">
        <v>1472</v>
      </c>
      <c r="V99" s="34" t="s">
        <v>1473</v>
      </c>
    </row>
    <row r="100" spans="1:22">
      <c r="A100" s="33">
        <v>98</v>
      </c>
      <c r="B100" s="33" t="s">
        <v>1474</v>
      </c>
      <c r="C100" s="33" t="s">
        <v>1463</v>
      </c>
      <c r="D100" s="33">
        <v>71.053120000000007</v>
      </c>
      <c r="E100" s="33">
        <v>1.5300000000000001E-4</v>
      </c>
      <c r="F100" s="33">
        <v>16.61496</v>
      </c>
      <c r="G100" s="46">
        <v>4.5800000000000002E-5</v>
      </c>
      <c r="H100" s="33">
        <v>2.1641000000000001E-2</v>
      </c>
      <c r="I100" s="33">
        <v>1.7513829999999999</v>
      </c>
      <c r="J100" s="33">
        <v>1.9581770000000001</v>
      </c>
      <c r="K100" s="33">
        <v>-0.69677999999999995</v>
      </c>
      <c r="L100" s="33" t="s">
        <v>1322</v>
      </c>
      <c r="M100" s="33">
        <v>35169824</v>
      </c>
      <c r="N100" s="33">
        <v>35169927</v>
      </c>
      <c r="O100" s="33">
        <v>104</v>
      </c>
      <c r="P100" s="52" t="s">
        <v>1180</v>
      </c>
      <c r="Q100" s="33">
        <v>75</v>
      </c>
      <c r="R100" s="33">
        <v>110</v>
      </c>
      <c r="S100" s="33">
        <v>57</v>
      </c>
      <c r="T100" s="33">
        <v>55</v>
      </c>
      <c r="U100" s="33" t="s">
        <v>1475</v>
      </c>
      <c r="V100" s="34" t="s">
        <v>1476</v>
      </c>
    </row>
    <row r="101" spans="1:22">
      <c r="A101" s="33">
        <v>99</v>
      </c>
      <c r="B101" s="33" t="s">
        <v>1477</v>
      </c>
      <c r="C101" s="33" t="s">
        <v>1407</v>
      </c>
      <c r="D101" s="33">
        <v>57.128219999999999</v>
      </c>
      <c r="E101" s="33">
        <v>1.8000000000000001E-4</v>
      </c>
      <c r="F101" s="33">
        <v>15.254490000000001</v>
      </c>
      <c r="G101" s="46">
        <v>9.3999999999999994E-5</v>
      </c>
      <c r="H101" s="33">
        <v>3.5700999999999997E-2</v>
      </c>
      <c r="I101" s="33">
        <v>1.620833</v>
      </c>
      <c r="J101" s="33">
        <v>1.8521339999999999</v>
      </c>
      <c r="K101" s="33">
        <v>-0.78290000000000004</v>
      </c>
      <c r="L101" s="33" t="s">
        <v>1173</v>
      </c>
      <c r="M101" s="33">
        <v>29642948</v>
      </c>
      <c r="N101" s="33">
        <v>29643024</v>
      </c>
      <c r="O101" s="33">
        <v>77</v>
      </c>
      <c r="P101" s="52" t="s">
        <v>1174</v>
      </c>
      <c r="Q101" s="33">
        <v>83</v>
      </c>
      <c r="R101" s="33">
        <v>87</v>
      </c>
      <c r="S101" s="33">
        <v>37</v>
      </c>
      <c r="T101" s="33">
        <v>33</v>
      </c>
      <c r="U101" s="33" t="s">
        <v>1478</v>
      </c>
      <c r="V101" s="34" t="s">
        <v>1479</v>
      </c>
    </row>
    <row r="102" spans="1:22">
      <c r="A102" s="33">
        <v>100</v>
      </c>
      <c r="B102" s="33" t="s">
        <v>774</v>
      </c>
      <c r="C102" s="33" t="s">
        <v>1189</v>
      </c>
      <c r="D102" s="33">
        <v>18.663630000000001</v>
      </c>
      <c r="E102" s="33">
        <v>5.8600000000000004E-4</v>
      </c>
      <c r="F102" s="33">
        <v>16.69998</v>
      </c>
      <c r="G102" s="46">
        <v>4.3800000000000001E-5</v>
      </c>
      <c r="H102" s="33">
        <v>2.1135999999999999E-2</v>
      </c>
      <c r="I102" s="33">
        <v>1.14971</v>
      </c>
      <c r="J102" s="33">
        <v>1.3747549999999999</v>
      </c>
      <c r="K102" s="33">
        <v>-0.79139000000000004</v>
      </c>
      <c r="L102" s="33" t="s">
        <v>1190</v>
      </c>
      <c r="M102" s="46">
        <v>118000000</v>
      </c>
      <c r="N102" s="46">
        <v>118000000</v>
      </c>
      <c r="O102" s="33">
        <v>153</v>
      </c>
      <c r="P102" s="52" t="s">
        <v>1174</v>
      </c>
      <c r="Q102" s="33">
        <v>21</v>
      </c>
      <c r="R102" s="33">
        <v>41</v>
      </c>
      <c r="S102" s="33">
        <v>11</v>
      </c>
      <c r="T102" s="33">
        <v>9</v>
      </c>
      <c r="U102" s="33" t="s">
        <v>1229</v>
      </c>
      <c r="V102" s="34" t="s">
        <v>775</v>
      </c>
    </row>
    <row r="103" spans="1:22">
      <c r="A103" s="33">
        <v>101</v>
      </c>
      <c r="B103" s="33" t="s">
        <v>1477</v>
      </c>
      <c r="C103" s="33" t="s">
        <v>1204</v>
      </c>
      <c r="D103" s="33">
        <v>76.305689999999998</v>
      </c>
      <c r="E103" s="33">
        <v>1.35E-4</v>
      </c>
      <c r="F103" s="33">
        <v>21.839580000000002</v>
      </c>
      <c r="G103" s="46">
        <v>2.96E-6</v>
      </c>
      <c r="H103" s="33">
        <v>2.4260000000000002E-3</v>
      </c>
      <c r="I103" s="33">
        <v>1.7370460000000001</v>
      </c>
      <c r="J103" s="33">
        <v>1.9780709999999999</v>
      </c>
      <c r="K103" s="33">
        <v>-0.81208999999999998</v>
      </c>
      <c r="L103" s="33" t="s">
        <v>1173</v>
      </c>
      <c r="M103" s="33">
        <v>29643025</v>
      </c>
      <c r="N103" s="33">
        <v>29643146</v>
      </c>
      <c r="O103" s="33">
        <v>122</v>
      </c>
      <c r="P103" s="52" t="s">
        <v>1174</v>
      </c>
      <c r="Q103" s="33">
        <v>112</v>
      </c>
      <c r="R103" s="33">
        <v>116</v>
      </c>
      <c r="S103" s="33">
        <v>44</v>
      </c>
      <c r="T103" s="33">
        <v>48</v>
      </c>
      <c r="U103" s="33" t="s">
        <v>1480</v>
      </c>
      <c r="V103" s="34" t="s">
        <v>1479</v>
      </c>
    </row>
    <row r="104" spans="1:22">
      <c r="A104" s="33">
        <v>102</v>
      </c>
      <c r="B104" s="33" t="s">
        <v>1481</v>
      </c>
      <c r="C104" s="33" t="s">
        <v>1172</v>
      </c>
      <c r="D104" s="33">
        <v>43.337649999999996</v>
      </c>
      <c r="E104" s="33">
        <v>2.5300000000000002E-4</v>
      </c>
      <c r="F104" s="33">
        <v>15.450559999999999</v>
      </c>
      <c r="G104" s="46">
        <v>8.4699999999999999E-5</v>
      </c>
      <c r="H104" s="33">
        <v>3.3964000000000001E-2</v>
      </c>
      <c r="I104" s="33">
        <v>1.5170049999999999</v>
      </c>
      <c r="J104" s="33">
        <v>1.7686820000000001</v>
      </c>
      <c r="K104" s="33">
        <v>-0.85582000000000003</v>
      </c>
      <c r="L104" s="33" t="s">
        <v>1238</v>
      </c>
      <c r="M104" s="33">
        <v>89690052</v>
      </c>
      <c r="N104" s="33">
        <v>89691307</v>
      </c>
      <c r="O104" s="33">
        <v>1256</v>
      </c>
      <c r="P104" s="52" t="s">
        <v>1174</v>
      </c>
      <c r="Q104" s="33">
        <v>47</v>
      </c>
      <c r="R104" s="33">
        <v>64</v>
      </c>
      <c r="S104" s="33">
        <v>33</v>
      </c>
      <c r="T104" s="33">
        <v>36</v>
      </c>
      <c r="U104" s="33" t="s">
        <v>1482</v>
      </c>
      <c r="V104" s="34" t="s">
        <v>1483</v>
      </c>
    </row>
    <row r="105" spans="1:22">
      <c r="A105" s="33">
        <v>103</v>
      </c>
      <c r="B105" s="33" t="s">
        <v>1484</v>
      </c>
      <c r="C105" s="33" t="s">
        <v>1193</v>
      </c>
      <c r="D105" s="33">
        <v>28.426349999999999</v>
      </c>
      <c r="E105" s="33">
        <v>3.9300000000000001E-4</v>
      </c>
      <c r="F105" s="33">
        <v>14.67473</v>
      </c>
      <c r="G105" s="33">
        <v>1.2799999999999999E-4</v>
      </c>
      <c r="H105" s="33">
        <v>4.5310999999999997E-2</v>
      </c>
      <c r="I105" s="33">
        <v>1.3454520000000001</v>
      </c>
      <c r="J105" s="33">
        <v>1.5954010000000001</v>
      </c>
      <c r="K105" s="33">
        <v>-0.85985</v>
      </c>
      <c r="L105" s="33" t="s">
        <v>1173</v>
      </c>
      <c r="M105" s="33">
        <v>88230208</v>
      </c>
      <c r="N105" s="33">
        <v>88234714</v>
      </c>
      <c r="O105" s="33">
        <v>4507</v>
      </c>
      <c r="P105" s="52" t="s">
        <v>1180</v>
      </c>
      <c r="Q105" s="33">
        <v>29</v>
      </c>
      <c r="R105" s="33">
        <v>40</v>
      </c>
      <c r="S105" s="33">
        <v>29</v>
      </c>
      <c r="T105" s="33">
        <v>20</v>
      </c>
      <c r="U105" s="33" t="s">
        <v>1485</v>
      </c>
      <c r="V105" s="34" t="s">
        <v>1486</v>
      </c>
    </row>
    <row r="106" spans="1:22">
      <c r="A106" s="33">
        <v>104</v>
      </c>
      <c r="B106" s="33" t="s">
        <v>1413</v>
      </c>
      <c r="C106" s="33" t="s">
        <v>1487</v>
      </c>
      <c r="D106" s="33">
        <v>61.529049999999998</v>
      </c>
      <c r="E106" s="33">
        <v>1.7799999999999999E-4</v>
      </c>
      <c r="F106" s="33">
        <v>17.184419999999999</v>
      </c>
      <c r="G106" s="46">
        <v>3.3899999999999997E-5</v>
      </c>
      <c r="H106" s="33">
        <v>1.7704999999999999E-2</v>
      </c>
      <c r="I106" s="33">
        <v>1.595963</v>
      </c>
      <c r="J106" s="33">
        <v>1.8506009999999999</v>
      </c>
      <c r="K106" s="33">
        <v>-0.86243999999999998</v>
      </c>
      <c r="L106" s="33" t="s">
        <v>1179</v>
      </c>
      <c r="M106" s="33">
        <v>38932359</v>
      </c>
      <c r="N106" s="33">
        <v>38932385</v>
      </c>
      <c r="O106" s="33">
        <v>27</v>
      </c>
      <c r="P106" s="52" t="s">
        <v>1174</v>
      </c>
      <c r="Q106" s="33">
        <v>113</v>
      </c>
      <c r="R106" s="33">
        <v>94</v>
      </c>
      <c r="S106" s="33">
        <v>36</v>
      </c>
      <c r="T106" s="33">
        <v>18</v>
      </c>
      <c r="U106" s="33" t="s">
        <v>1488</v>
      </c>
      <c r="V106" s="34" t="s">
        <v>1416</v>
      </c>
    </row>
    <row r="107" spans="1:22">
      <c r="A107" s="33">
        <v>105</v>
      </c>
      <c r="B107" s="33" t="s">
        <v>1413</v>
      </c>
      <c r="C107" s="33" t="s">
        <v>1275</v>
      </c>
      <c r="D107" s="33">
        <v>61.718330000000002</v>
      </c>
      <c r="E107" s="33">
        <v>1.74E-4</v>
      </c>
      <c r="F107" s="33">
        <v>17.505929999999999</v>
      </c>
      <c r="G107" s="46">
        <v>2.8600000000000001E-5</v>
      </c>
      <c r="H107" s="33">
        <v>1.5459000000000001E-2</v>
      </c>
      <c r="I107" s="33">
        <v>1.5959639999999999</v>
      </c>
      <c r="J107" s="33">
        <v>1.852654</v>
      </c>
      <c r="K107" s="33">
        <v>-0.86936000000000002</v>
      </c>
      <c r="L107" s="33" t="s">
        <v>1179</v>
      </c>
      <c r="M107" s="33">
        <v>38932158</v>
      </c>
      <c r="N107" s="33">
        <v>38932358</v>
      </c>
      <c r="O107" s="33">
        <v>201</v>
      </c>
      <c r="P107" s="52" t="s">
        <v>1174</v>
      </c>
      <c r="Q107" s="33">
        <v>113</v>
      </c>
      <c r="R107" s="33">
        <v>95</v>
      </c>
      <c r="S107" s="33">
        <v>36</v>
      </c>
      <c r="T107" s="33">
        <v>18</v>
      </c>
      <c r="U107" s="33" t="s">
        <v>1489</v>
      </c>
      <c r="V107" s="34" t="s">
        <v>1416</v>
      </c>
    </row>
    <row r="108" spans="1:22">
      <c r="A108" s="33">
        <v>106</v>
      </c>
      <c r="B108" s="33" t="s">
        <v>1490</v>
      </c>
      <c r="C108" s="33" t="s">
        <v>1172</v>
      </c>
      <c r="D108" s="33">
        <v>42.323839999999997</v>
      </c>
      <c r="E108" s="33">
        <v>2.4000000000000001E-4</v>
      </c>
      <c r="F108" s="33">
        <v>15.65391</v>
      </c>
      <c r="G108" s="46">
        <v>7.6100000000000007E-5</v>
      </c>
      <c r="H108" s="33">
        <v>3.0976E-2</v>
      </c>
      <c r="I108" s="33">
        <v>1.501214</v>
      </c>
      <c r="J108" s="33">
        <v>1.770643</v>
      </c>
      <c r="K108" s="33">
        <v>-0.91657999999999995</v>
      </c>
      <c r="L108" s="33" t="s">
        <v>1276</v>
      </c>
      <c r="M108" s="33">
        <v>16861728</v>
      </c>
      <c r="N108" s="33">
        <v>16861873</v>
      </c>
      <c r="O108" s="33">
        <v>146</v>
      </c>
      <c r="P108" s="52" t="s">
        <v>1174</v>
      </c>
      <c r="Q108" s="33">
        <v>44</v>
      </c>
      <c r="R108" s="33">
        <v>65</v>
      </c>
      <c r="S108" s="33">
        <v>37</v>
      </c>
      <c r="T108" s="33">
        <v>31</v>
      </c>
      <c r="U108" s="33" t="s">
        <v>1491</v>
      </c>
      <c r="V108" s="34" t="s">
        <v>1492</v>
      </c>
    </row>
    <row r="109" spans="1:22">
      <c r="A109" s="33">
        <v>107</v>
      </c>
      <c r="B109" s="33" t="s">
        <v>1490</v>
      </c>
      <c r="C109" s="33" t="s">
        <v>1300</v>
      </c>
      <c r="D109" s="33">
        <v>54.32714</v>
      </c>
      <c r="E109" s="33">
        <v>1.92E-4</v>
      </c>
      <c r="F109" s="33">
        <v>21.19481</v>
      </c>
      <c r="G109" s="46">
        <v>4.1500000000000001E-6</v>
      </c>
      <c r="H109" s="33">
        <v>3.2309999999999999E-3</v>
      </c>
      <c r="I109" s="33">
        <v>1.600341</v>
      </c>
      <c r="J109" s="33">
        <v>1.877753</v>
      </c>
      <c r="K109" s="33">
        <v>-0.93896999999999997</v>
      </c>
      <c r="L109" s="33" t="s">
        <v>1276</v>
      </c>
      <c r="M109" s="33">
        <v>16861874</v>
      </c>
      <c r="N109" s="33">
        <v>16862000</v>
      </c>
      <c r="O109" s="33">
        <v>127</v>
      </c>
      <c r="P109" s="52" t="s">
        <v>1174</v>
      </c>
      <c r="Q109" s="33">
        <v>60</v>
      </c>
      <c r="R109" s="33">
        <v>80</v>
      </c>
      <c r="S109" s="33">
        <v>44</v>
      </c>
      <c r="T109" s="33">
        <v>42</v>
      </c>
      <c r="U109" s="33" t="s">
        <v>1493</v>
      </c>
      <c r="V109" s="34" t="s">
        <v>1492</v>
      </c>
    </row>
    <row r="110" spans="1:22">
      <c r="A110" s="33">
        <v>108</v>
      </c>
      <c r="B110" s="33" t="s">
        <v>1494</v>
      </c>
      <c r="C110" s="33" t="s">
        <v>1193</v>
      </c>
      <c r="D110" s="33">
        <v>114.9879</v>
      </c>
      <c r="E110" s="33">
        <v>3.9620000000000002E-3</v>
      </c>
      <c r="F110" s="33">
        <v>25.858139999999999</v>
      </c>
      <c r="G110" s="46">
        <v>3.6699999999999999E-7</v>
      </c>
      <c r="H110" s="33">
        <v>4.9899999999999999E-4</v>
      </c>
      <c r="I110" s="33">
        <v>1.9185970000000001</v>
      </c>
      <c r="J110" s="33">
        <v>2.2004030000000001</v>
      </c>
      <c r="K110" s="33">
        <v>-0.94452000000000003</v>
      </c>
      <c r="L110" s="33" t="s">
        <v>1271</v>
      </c>
      <c r="M110" s="33">
        <v>50662625</v>
      </c>
      <c r="N110" s="33">
        <v>50662876</v>
      </c>
      <c r="O110" s="33">
        <v>252</v>
      </c>
      <c r="P110" s="52" t="s">
        <v>1174</v>
      </c>
      <c r="Q110" s="33">
        <v>121</v>
      </c>
      <c r="R110" s="33">
        <v>193</v>
      </c>
      <c r="S110" s="33">
        <v>93</v>
      </c>
      <c r="T110" s="33">
        <v>79</v>
      </c>
      <c r="U110" s="33" t="s">
        <v>1059</v>
      </c>
      <c r="V110" s="34" t="s">
        <v>1055</v>
      </c>
    </row>
    <row r="111" spans="1:22">
      <c r="A111" s="33">
        <v>109</v>
      </c>
      <c r="B111" s="33" t="s">
        <v>1495</v>
      </c>
      <c r="C111" s="33" t="s">
        <v>1211</v>
      </c>
      <c r="D111" s="33">
        <v>44.918370000000003</v>
      </c>
      <c r="E111" s="33">
        <v>2.41E-4</v>
      </c>
      <c r="F111" s="33">
        <v>25.19145</v>
      </c>
      <c r="G111" s="46">
        <v>5.1900000000000003E-7</v>
      </c>
      <c r="H111" s="33">
        <v>6.4000000000000005E-4</v>
      </c>
      <c r="I111" s="33">
        <v>1.520195</v>
      </c>
      <c r="J111" s="33">
        <v>1.8071900000000001</v>
      </c>
      <c r="K111" s="33">
        <v>-0.97492999999999996</v>
      </c>
      <c r="L111" s="33" t="s">
        <v>1467</v>
      </c>
      <c r="M111" s="46">
        <v>145000000</v>
      </c>
      <c r="N111" s="46">
        <v>145000000</v>
      </c>
      <c r="O111" s="33">
        <v>400</v>
      </c>
      <c r="P111" s="52" t="s">
        <v>1174</v>
      </c>
      <c r="Q111" s="33">
        <v>45</v>
      </c>
      <c r="R111" s="33">
        <v>58</v>
      </c>
      <c r="S111" s="33">
        <v>50</v>
      </c>
      <c r="T111" s="33">
        <v>32</v>
      </c>
      <c r="U111" s="33" t="s">
        <v>1496</v>
      </c>
      <c r="V111" s="34" t="s">
        <v>1497</v>
      </c>
    </row>
    <row r="112" spans="1:22">
      <c r="A112" s="33">
        <v>110</v>
      </c>
      <c r="B112" s="33" t="s">
        <v>1498</v>
      </c>
      <c r="C112" s="33" t="s">
        <v>1284</v>
      </c>
      <c r="D112" s="33">
        <v>15.331860000000001</v>
      </c>
      <c r="E112" s="33">
        <v>7.4600000000000003E-4</v>
      </c>
      <c r="F112" s="33">
        <v>16.037130000000001</v>
      </c>
      <c r="G112" s="46">
        <v>6.2100000000000005E-5</v>
      </c>
      <c r="H112" s="33">
        <v>2.7317000000000001E-2</v>
      </c>
      <c r="I112" s="33">
        <v>1.0678080000000001</v>
      </c>
      <c r="J112" s="33">
        <v>1.347237</v>
      </c>
      <c r="K112" s="33">
        <v>-0.9909</v>
      </c>
      <c r="L112" s="33" t="s">
        <v>1238</v>
      </c>
      <c r="M112" s="33">
        <v>89658714</v>
      </c>
      <c r="N112" s="33">
        <v>89660753</v>
      </c>
      <c r="O112" s="33">
        <v>2040</v>
      </c>
      <c r="P112" s="52" t="s">
        <v>1174</v>
      </c>
      <c r="Q112" s="33">
        <v>18</v>
      </c>
      <c r="R112" s="33">
        <v>17</v>
      </c>
      <c r="S112" s="33">
        <v>13</v>
      </c>
      <c r="T112" s="33">
        <v>14</v>
      </c>
      <c r="U112" s="33" t="s">
        <v>1499</v>
      </c>
      <c r="V112" s="34" t="s">
        <v>1500</v>
      </c>
    </row>
    <row r="113" spans="1:22">
      <c r="A113" s="33">
        <v>111</v>
      </c>
      <c r="B113" s="33" t="s">
        <v>1501</v>
      </c>
      <c r="C113" s="33" t="s">
        <v>1502</v>
      </c>
      <c r="D113" s="33">
        <v>24.777519999999999</v>
      </c>
      <c r="E113" s="33">
        <v>4.3899999999999999E-4</v>
      </c>
      <c r="F113" s="33">
        <v>20.427230000000002</v>
      </c>
      <c r="G113" s="46">
        <v>6.19E-6</v>
      </c>
      <c r="H113" s="33">
        <v>4.5259999999999996E-3</v>
      </c>
      <c r="I113" s="33">
        <v>1.2594829999999999</v>
      </c>
      <c r="J113" s="33">
        <v>1.5553060000000001</v>
      </c>
      <c r="K113" s="33">
        <v>-1.0236099999999999</v>
      </c>
      <c r="L113" s="33" t="s">
        <v>1467</v>
      </c>
      <c r="M113" s="33">
        <v>94581036</v>
      </c>
      <c r="N113" s="33">
        <v>94581653</v>
      </c>
      <c r="O113" s="33">
        <v>618</v>
      </c>
      <c r="P113" s="52" t="s">
        <v>1174</v>
      </c>
      <c r="Q113" s="33">
        <v>24</v>
      </c>
      <c r="R113" s="33">
        <v>28</v>
      </c>
      <c r="S113" s="33">
        <v>23</v>
      </c>
      <c r="T113" s="33">
        <v>25</v>
      </c>
      <c r="U113" s="33" t="s">
        <v>1503</v>
      </c>
      <c r="V113" s="34" t="s">
        <v>1504</v>
      </c>
    </row>
    <row r="114" spans="1:22">
      <c r="A114" s="33">
        <v>112</v>
      </c>
      <c r="B114" s="33" t="s">
        <v>1490</v>
      </c>
      <c r="C114" s="33" t="s">
        <v>1207</v>
      </c>
      <c r="D114" s="33">
        <v>32.726770000000002</v>
      </c>
      <c r="E114" s="33">
        <v>3.1199999999999999E-4</v>
      </c>
      <c r="F114" s="33">
        <v>16.009679999999999</v>
      </c>
      <c r="G114" s="46">
        <v>6.3E-5</v>
      </c>
      <c r="H114" s="33">
        <v>2.7577999999999998E-2</v>
      </c>
      <c r="I114" s="33">
        <v>1.372579</v>
      </c>
      <c r="J114" s="33">
        <v>1.6794210000000001</v>
      </c>
      <c r="K114" s="33">
        <v>-1.05131</v>
      </c>
      <c r="L114" s="33" t="s">
        <v>1276</v>
      </c>
      <c r="M114" s="33">
        <v>16861550</v>
      </c>
      <c r="N114" s="33">
        <v>16861727</v>
      </c>
      <c r="O114" s="33">
        <v>178</v>
      </c>
      <c r="P114" s="52" t="s">
        <v>1174</v>
      </c>
      <c r="Q114" s="33">
        <v>34</v>
      </c>
      <c r="R114" s="33">
        <v>54</v>
      </c>
      <c r="S114" s="33">
        <v>27</v>
      </c>
      <c r="T114" s="33">
        <v>23</v>
      </c>
      <c r="U114" s="33" t="s">
        <v>1505</v>
      </c>
      <c r="V114" s="34" t="s">
        <v>1492</v>
      </c>
    </row>
    <row r="115" spans="1:22">
      <c r="A115" s="33">
        <v>113</v>
      </c>
      <c r="B115" s="33" t="s">
        <v>1413</v>
      </c>
      <c r="C115" s="33" t="s">
        <v>1506</v>
      </c>
      <c r="D115" s="33">
        <v>50.853369999999998</v>
      </c>
      <c r="E115" s="33">
        <v>2.0100000000000001E-4</v>
      </c>
      <c r="F115" s="33">
        <v>20.807960000000001</v>
      </c>
      <c r="G115" s="46">
        <v>5.0799999999999996E-6</v>
      </c>
      <c r="H115" s="33">
        <v>3.859E-3</v>
      </c>
      <c r="I115" s="33">
        <v>1.4694750000000001</v>
      </c>
      <c r="J115" s="33">
        <v>1.7836099999999999</v>
      </c>
      <c r="K115" s="33">
        <v>-1.0693900000000001</v>
      </c>
      <c r="L115" s="33" t="s">
        <v>1179</v>
      </c>
      <c r="M115" s="33">
        <v>38930898</v>
      </c>
      <c r="N115" s="33">
        <v>38930936</v>
      </c>
      <c r="O115" s="33">
        <v>39</v>
      </c>
      <c r="P115" s="52" t="s">
        <v>1174</v>
      </c>
      <c r="Q115" s="33">
        <v>95</v>
      </c>
      <c r="R115" s="33">
        <v>82</v>
      </c>
      <c r="S115" s="33">
        <v>26</v>
      </c>
      <c r="T115" s="33">
        <v>14</v>
      </c>
      <c r="U115" s="33" t="s">
        <v>1507</v>
      </c>
      <c r="V115" s="34" t="s">
        <v>1416</v>
      </c>
    </row>
    <row r="116" spans="1:22">
      <c r="A116" s="33">
        <v>114</v>
      </c>
      <c r="B116" s="33" t="s">
        <v>1413</v>
      </c>
      <c r="C116" s="33" t="s">
        <v>1448</v>
      </c>
      <c r="D116" s="33">
        <v>51.007199999999997</v>
      </c>
      <c r="E116" s="33">
        <v>2.0100000000000001E-4</v>
      </c>
      <c r="F116" s="33">
        <v>22.706250000000001</v>
      </c>
      <c r="G116" s="46">
        <v>1.8899999999999999E-6</v>
      </c>
      <c r="H116" s="33">
        <v>1.7409999999999999E-3</v>
      </c>
      <c r="I116" s="33">
        <v>1.4588540000000001</v>
      </c>
      <c r="J116" s="33">
        <v>1.788413</v>
      </c>
      <c r="K116" s="33">
        <v>-1.1221399999999999</v>
      </c>
      <c r="L116" s="33" t="s">
        <v>1179</v>
      </c>
      <c r="M116" s="33">
        <v>38929046</v>
      </c>
      <c r="N116" s="33">
        <v>38929105</v>
      </c>
      <c r="O116" s="33">
        <v>60</v>
      </c>
      <c r="P116" s="52" t="s">
        <v>1174</v>
      </c>
      <c r="Q116" s="33">
        <v>96</v>
      </c>
      <c r="R116" s="33">
        <v>83</v>
      </c>
      <c r="S116" s="33">
        <v>26</v>
      </c>
      <c r="T116" s="33">
        <v>13</v>
      </c>
      <c r="U116" s="33" t="s">
        <v>1507</v>
      </c>
      <c r="V116" s="34" t="s">
        <v>1416</v>
      </c>
    </row>
    <row r="117" spans="1:22">
      <c r="A117" s="33">
        <v>115</v>
      </c>
      <c r="B117" s="33" t="s">
        <v>1413</v>
      </c>
      <c r="C117" s="33" t="s">
        <v>1508</v>
      </c>
      <c r="D117" s="33">
        <v>47.702840000000002</v>
      </c>
      <c r="E117" s="33">
        <v>2.5099999999999998E-4</v>
      </c>
      <c r="F117" s="33">
        <v>21.952850000000002</v>
      </c>
      <c r="G117" s="46">
        <v>2.79E-6</v>
      </c>
      <c r="H117" s="33">
        <v>2.349E-3</v>
      </c>
      <c r="I117" s="33">
        <v>1.425332</v>
      </c>
      <c r="J117" s="33">
        <v>1.76139</v>
      </c>
      <c r="K117" s="33">
        <v>-1.1463699999999999</v>
      </c>
      <c r="L117" s="33" t="s">
        <v>1179</v>
      </c>
      <c r="M117" s="33">
        <v>38928915</v>
      </c>
      <c r="N117" s="33">
        <v>38928944</v>
      </c>
      <c r="O117" s="33">
        <v>30</v>
      </c>
      <c r="P117" s="52" t="s">
        <v>1174</v>
      </c>
      <c r="Q117" s="33">
        <v>91</v>
      </c>
      <c r="R117" s="33">
        <v>77</v>
      </c>
      <c r="S117" s="33">
        <v>26</v>
      </c>
      <c r="T117" s="33">
        <v>10</v>
      </c>
      <c r="U117" s="33" t="s">
        <v>1509</v>
      </c>
      <c r="V117" s="34" t="s">
        <v>1416</v>
      </c>
    </row>
    <row r="118" spans="1:22">
      <c r="A118" s="33">
        <v>116</v>
      </c>
      <c r="B118" s="33" t="s">
        <v>1413</v>
      </c>
      <c r="C118" s="33" t="s">
        <v>1189</v>
      </c>
      <c r="D118" s="33">
        <v>47.702840000000002</v>
      </c>
      <c r="E118" s="33">
        <v>2.5099999999999998E-4</v>
      </c>
      <c r="F118" s="33">
        <v>21.952850000000002</v>
      </c>
      <c r="G118" s="46">
        <v>2.79E-6</v>
      </c>
      <c r="H118" s="33">
        <v>2.349E-3</v>
      </c>
      <c r="I118" s="33">
        <v>1.425332</v>
      </c>
      <c r="J118" s="33">
        <v>1.76139</v>
      </c>
      <c r="K118" s="33">
        <v>-1.1463699999999999</v>
      </c>
      <c r="L118" s="33" t="s">
        <v>1179</v>
      </c>
      <c r="M118" s="33">
        <v>38928945</v>
      </c>
      <c r="N118" s="33">
        <v>38928951</v>
      </c>
      <c r="O118" s="33">
        <v>7</v>
      </c>
      <c r="P118" s="52" t="s">
        <v>1174</v>
      </c>
      <c r="Q118" s="33">
        <v>91</v>
      </c>
      <c r="R118" s="33">
        <v>77</v>
      </c>
      <c r="S118" s="33">
        <v>26</v>
      </c>
      <c r="T118" s="33">
        <v>10</v>
      </c>
      <c r="U118" s="33" t="s">
        <v>1510</v>
      </c>
      <c r="V118" s="34" t="s">
        <v>1416</v>
      </c>
    </row>
    <row r="119" spans="1:22">
      <c r="A119" s="33">
        <v>117</v>
      </c>
      <c r="B119" s="33" t="s">
        <v>1413</v>
      </c>
      <c r="C119" s="33" t="s">
        <v>1463</v>
      </c>
      <c r="D119" s="33">
        <v>49.112549999999999</v>
      </c>
      <c r="E119" s="33">
        <v>2.8800000000000001E-4</v>
      </c>
      <c r="F119" s="33">
        <v>24.241129999999998</v>
      </c>
      <c r="G119" s="46">
        <v>8.5000000000000001E-7</v>
      </c>
      <c r="H119" s="33">
        <v>9.7300000000000002E-4</v>
      </c>
      <c r="I119" s="33">
        <v>1.425325</v>
      </c>
      <c r="J119" s="33">
        <v>1.776443</v>
      </c>
      <c r="K119" s="33">
        <v>-1.1972700000000001</v>
      </c>
      <c r="L119" s="33" t="s">
        <v>1179</v>
      </c>
      <c r="M119" s="33">
        <v>38929041</v>
      </c>
      <c r="N119" s="33">
        <v>38929045</v>
      </c>
      <c r="O119" s="33">
        <v>5</v>
      </c>
      <c r="P119" s="52" t="s">
        <v>1174</v>
      </c>
      <c r="Q119" s="33">
        <v>95</v>
      </c>
      <c r="R119" s="33">
        <v>79</v>
      </c>
      <c r="S119" s="33">
        <v>26</v>
      </c>
      <c r="T119" s="33">
        <v>10</v>
      </c>
      <c r="U119" s="33" t="s">
        <v>1510</v>
      </c>
      <c r="V119" s="34" t="s">
        <v>1416</v>
      </c>
    </row>
    <row r="120" spans="1:22">
      <c r="A120" s="33">
        <v>118</v>
      </c>
      <c r="B120" s="33" t="s">
        <v>1413</v>
      </c>
      <c r="C120" s="33" t="s">
        <v>1458</v>
      </c>
      <c r="D120" s="33">
        <v>46.737540000000003</v>
      </c>
      <c r="E120" s="33">
        <v>2.2900000000000001E-4</v>
      </c>
      <c r="F120" s="33">
        <v>23.66845</v>
      </c>
      <c r="G120" s="46">
        <v>1.1400000000000001E-6</v>
      </c>
      <c r="H120" s="33">
        <v>1.1720000000000001E-3</v>
      </c>
      <c r="I120" s="33">
        <v>1.4014759999999999</v>
      </c>
      <c r="J120" s="33">
        <v>1.7562489999999999</v>
      </c>
      <c r="K120" s="33">
        <v>-1.2114199999999999</v>
      </c>
      <c r="L120" s="33" t="s">
        <v>1179</v>
      </c>
      <c r="M120" s="33">
        <v>38926850</v>
      </c>
      <c r="N120" s="33">
        <v>38926906</v>
      </c>
      <c r="O120" s="33">
        <v>57</v>
      </c>
      <c r="P120" s="52" t="s">
        <v>1174</v>
      </c>
      <c r="Q120" s="33">
        <v>90</v>
      </c>
      <c r="R120" s="33">
        <v>76</v>
      </c>
      <c r="S120" s="33">
        <v>24</v>
      </c>
      <c r="T120" s="33">
        <v>10</v>
      </c>
      <c r="U120" s="33" t="s">
        <v>1509</v>
      </c>
      <c r="V120" s="34" t="s">
        <v>1416</v>
      </c>
    </row>
    <row r="121" spans="1:22">
      <c r="A121" s="33">
        <v>119</v>
      </c>
      <c r="B121" s="33" t="s">
        <v>1511</v>
      </c>
      <c r="C121" s="33" t="s">
        <v>1187</v>
      </c>
      <c r="D121" s="33">
        <v>17.005230000000001</v>
      </c>
      <c r="E121" s="33">
        <v>6.5899999999999997E-4</v>
      </c>
      <c r="F121" s="33">
        <v>14.680199999999999</v>
      </c>
      <c r="G121" s="33">
        <v>1.27E-4</v>
      </c>
      <c r="H121" s="33">
        <v>4.5310999999999997E-2</v>
      </c>
      <c r="I121" s="33">
        <v>1.0061100000000001</v>
      </c>
      <c r="J121" s="33">
        <v>1.3524069999999999</v>
      </c>
      <c r="K121" s="33">
        <v>-1.23458</v>
      </c>
      <c r="L121" s="33" t="s">
        <v>1205</v>
      </c>
      <c r="M121" s="33">
        <v>13153464</v>
      </c>
      <c r="N121" s="33">
        <v>13153522</v>
      </c>
      <c r="O121" s="33">
        <v>59</v>
      </c>
      <c r="P121" s="52" t="s">
        <v>1174</v>
      </c>
      <c r="Q121" s="33">
        <v>22</v>
      </c>
      <c r="R121" s="33">
        <v>41</v>
      </c>
      <c r="S121" s="33">
        <v>7</v>
      </c>
      <c r="T121" s="33">
        <v>6</v>
      </c>
      <c r="U121" s="33" t="s">
        <v>1512</v>
      </c>
      <c r="V121" s="34" t="s">
        <v>1513</v>
      </c>
    </row>
    <row r="122" spans="1:22">
      <c r="A122" s="33">
        <v>120</v>
      </c>
      <c r="B122" s="33" t="s">
        <v>651</v>
      </c>
      <c r="C122" s="33" t="s">
        <v>1506</v>
      </c>
      <c r="D122" s="33">
        <v>44.930979999999998</v>
      </c>
      <c r="E122" s="33">
        <v>2.2900000000000001E-4</v>
      </c>
      <c r="F122" s="33">
        <v>23.586449999999999</v>
      </c>
      <c r="G122" s="46">
        <v>1.19E-6</v>
      </c>
      <c r="H122" s="33">
        <v>1.207E-3</v>
      </c>
      <c r="I122" s="33">
        <v>1.369035</v>
      </c>
      <c r="J122" s="33">
        <v>1.731501</v>
      </c>
      <c r="K122" s="33">
        <v>-1.2401</v>
      </c>
      <c r="L122" s="33" t="s">
        <v>1271</v>
      </c>
      <c r="M122" s="33">
        <v>66936946</v>
      </c>
      <c r="N122" s="33">
        <v>66937024</v>
      </c>
      <c r="O122" s="33">
        <v>79</v>
      </c>
      <c r="P122" s="52" t="s">
        <v>1180</v>
      </c>
      <c r="Q122" s="33">
        <v>68</v>
      </c>
      <c r="R122" s="33">
        <v>102</v>
      </c>
      <c r="S122" s="33">
        <v>12</v>
      </c>
      <c r="T122" s="33">
        <v>17</v>
      </c>
      <c r="U122" s="33" t="s">
        <v>1514</v>
      </c>
      <c r="V122" s="34" t="s">
        <v>652</v>
      </c>
    </row>
    <row r="123" spans="1:22">
      <c r="A123" s="33">
        <v>121</v>
      </c>
      <c r="B123" s="33" t="s">
        <v>1515</v>
      </c>
      <c r="C123" s="33" t="s">
        <v>1402</v>
      </c>
      <c r="D123" s="33">
        <v>24.94858</v>
      </c>
      <c r="E123" s="33">
        <v>4.2000000000000002E-4</v>
      </c>
      <c r="F123" s="33">
        <v>19.032620000000001</v>
      </c>
      <c r="G123" s="46">
        <v>1.29E-5</v>
      </c>
      <c r="H123" s="33">
        <v>8.5369999999999994E-3</v>
      </c>
      <c r="I123" s="33">
        <v>1.2113069999999999</v>
      </c>
      <c r="J123" s="33">
        <v>1.5694189999999999</v>
      </c>
      <c r="K123" s="33">
        <v>-1.2417400000000001</v>
      </c>
      <c r="L123" s="33" t="s">
        <v>1233</v>
      </c>
      <c r="M123" s="33">
        <v>69730448</v>
      </c>
      <c r="N123" s="33">
        <v>69733316</v>
      </c>
      <c r="O123" s="33">
        <v>2869</v>
      </c>
      <c r="P123" s="52" t="s">
        <v>1174</v>
      </c>
      <c r="Q123" s="33">
        <v>33</v>
      </c>
      <c r="R123" s="33">
        <v>41</v>
      </c>
      <c r="S123" s="33">
        <v>12</v>
      </c>
      <c r="T123" s="33">
        <v>19</v>
      </c>
      <c r="U123" s="33" t="s">
        <v>1516</v>
      </c>
      <c r="V123" s="34" t="s">
        <v>1517</v>
      </c>
    </row>
    <row r="124" spans="1:22">
      <c r="A124" s="33">
        <v>122</v>
      </c>
      <c r="B124" s="33" t="s">
        <v>651</v>
      </c>
      <c r="C124" s="33" t="s">
        <v>1508</v>
      </c>
      <c r="D124" s="33">
        <v>56.852760000000004</v>
      </c>
      <c r="E124" s="33">
        <v>1.8799999999999999E-4</v>
      </c>
      <c r="F124" s="33">
        <v>32.251040000000003</v>
      </c>
      <c r="G124" s="46">
        <v>1.35E-8</v>
      </c>
      <c r="H124" s="46">
        <v>2.7399999999999999E-5</v>
      </c>
      <c r="I124" s="33">
        <v>1.447503</v>
      </c>
      <c r="J124" s="33">
        <v>1.8318950000000001</v>
      </c>
      <c r="K124" s="33">
        <v>-1.3079499999999999</v>
      </c>
      <c r="L124" s="33" t="s">
        <v>1271</v>
      </c>
      <c r="M124" s="33">
        <v>66935248</v>
      </c>
      <c r="N124" s="33">
        <v>66935270</v>
      </c>
      <c r="O124" s="33">
        <v>23</v>
      </c>
      <c r="P124" s="52" t="s">
        <v>1180</v>
      </c>
      <c r="Q124" s="33">
        <v>94</v>
      </c>
      <c r="R124" s="33">
        <v>121</v>
      </c>
      <c r="S124" s="33">
        <v>16</v>
      </c>
      <c r="T124" s="33">
        <v>19</v>
      </c>
      <c r="U124" s="33" t="s">
        <v>1518</v>
      </c>
      <c r="V124" s="34" t="s">
        <v>652</v>
      </c>
    </row>
    <row r="125" spans="1:22">
      <c r="A125" s="33">
        <v>123</v>
      </c>
      <c r="B125" s="33" t="s">
        <v>1413</v>
      </c>
      <c r="C125" s="33" t="s">
        <v>1184</v>
      </c>
      <c r="D125" s="33">
        <v>44.894919999999999</v>
      </c>
      <c r="E125" s="33">
        <v>2.3000000000000001E-4</v>
      </c>
      <c r="F125" s="33">
        <v>25.999970000000001</v>
      </c>
      <c r="G125" s="46">
        <v>3.41E-7</v>
      </c>
      <c r="H125" s="33">
        <v>4.6999999999999999E-4</v>
      </c>
      <c r="I125" s="33">
        <v>1.3630249999999999</v>
      </c>
      <c r="J125" s="33">
        <v>1.7458119999999999</v>
      </c>
      <c r="K125" s="33">
        <v>-1.30938</v>
      </c>
      <c r="L125" s="33" t="s">
        <v>1179</v>
      </c>
      <c r="M125" s="33">
        <v>38923858</v>
      </c>
      <c r="N125" s="33">
        <v>38923980</v>
      </c>
      <c r="O125" s="33">
        <v>123</v>
      </c>
      <c r="P125" s="52" t="s">
        <v>1174</v>
      </c>
      <c r="Q125" s="33">
        <v>86</v>
      </c>
      <c r="R125" s="33">
        <v>76</v>
      </c>
      <c r="S125" s="33">
        <v>22</v>
      </c>
      <c r="T125" s="33">
        <v>9</v>
      </c>
      <c r="U125" s="33" t="s">
        <v>1509</v>
      </c>
      <c r="V125" s="34" t="s">
        <v>1416</v>
      </c>
    </row>
    <row r="126" spans="1:22">
      <c r="A126" s="33">
        <v>124</v>
      </c>
      <c r="B126" s="33" t="s">
        <v>1413</v>
      </c>
      <c r="C126" s="33" t="s">
        <v>1193</v>
      </c>
      <c r="D126" s="33">
        <v>31.316790000000001</v>
      </c>
      <c r="E126" s="33">
        <v>2.5739999999999999E-3</v>
      </c>
      <c r="F126" s="33">
        <v>17.10294</v>
      </c>
      <c r="G126" s="46">
        <v>3.54E-5</v>
      </c>
      <c r="H126" s="33">
        <v>1.8083999999999999E-2</v>
      </c>
      <c r="I126" s="33">
        <v>1.2024820000000001</v>
      </c>
      <c r="J126" s="33">
        <v>1.594708</v>
      </c>
      <c r="K126" s="33">
        <v>-1.3592599999999999</v>
      </c>
      <c r="L126" s="33" t="s">
        <v>1179</v>
      </c>
      <c r="M126" s="33">
        <v>38919359</v>
      </c>
      <c r="N126" s="33">
        <v>38919473</v>
      </c>
      <c r="O126" s="33">
        <v>115</v>
      </c>
      <c r="P126" s="52" t="s">
        <v>1174</v>
      </c>
      <c r="Q126" s="33">
        <v>63</v>
      </c>
      <c r="R126" s="33">
        <v>50</v>
      </c>
      <c r="S126" s="33">
        <v>16</v>
      </c>
      <c r="T126" s="33">
        <v>5</v>
      </c>
      <c r="U126" s="33" t="s">
        <v>1415</v>
      </c>
      <c r="V126" s="34" t="s">
        <v>1416</v>
      </c>
    </row>
    <row r="127" spans="1:22">
      <c r="A127" s="33">
        <v>125</v>
      </c>
      <c r="B127" s="33" t="s">
        <v>651</v>
      </c>
      <c r="C127" s="33" t="s">
        <v>1189</v>
      </c>
      <c r="D127" s="33">
        <v>60.68844</v>
      </c>
      <c r="E127" s="33">
        <v>1.8900000000000001E-4</v>
      </c>
      <c r="F127" s="33">
        <v>37.025530000000003</v>
      </c>
      <c r="G127" s="46">
        <v>1.1700000000000001E-9</v>
      </c>
      <c r="H127" s="46">
        <v>3.3100000000000001E-6</v>
      </c>
      <c r="I127" s="33">
        <v>1.4593039999999999</v>
      </c>
      <c r="J127" s="33">
        <v>1.862641</v>
      </c>
      <c r="K127" s="33">
        <v>-1.3709199999999999</v>
      </c>
      <c r="L127" s="33" t="s">
        <v>1271</v>
      </c>
      <c r="M127" s="33">
        <v>66935271</v>
      </c>
      <c r="N127" s="33">
        <v>66935329</v>
      </c>
      <c r="O127" s="33">
        <v>59</v>
      </c>
      <c r="P127" s="52" t="s">
        <v>1180</v>
      </c>
      <c r="Q127" s="33">
        <v>102</v>
      </c>
      <c r="R127" s="33">
        <v>129</v>
      </c>
      <c r="S127" s="33">
        <v>17</v>
      </c>
      <c r="T127" s="33">
        <v>19</v>
      </c>
      <c r="U127" s="33" t="s">
        <v>1519</v>
      </c>
      <c r="V127" s="34" t="s">
        <v>652</v>
      </c>
    </row>
    <row r="128" spans="1:22">
      <c r="A128" s="33">
        <v>126</v>
      </c>
      <c r="B128" s="33" t="s">
        <v>651</v>
      </c>
      <c r="C128" s="33" t="s">
        <v>1463</v>
      </c>
      <c r="D128" s="33">
        <v>60.877719999999997</v>
      </c>
      <c r="E128" s="33">
        <v>1.8100000000000001E-4</v>
      </c>
      <c r="F128" s="33">
        <v>37.448630000000001</v>
      </c>
      <c r="G128" s="46">
        <v>9.3899999999999996E-10</v>
      </c>
      <c r="H128" s="46">
        <v>2.79E-6</v>
      </c>
      <c r="I128" s="33">
        <v>1.4593039999999999</v>
      </c>
      <c r="J128" s="33">
        <v>1.864484</v>
      </c>
      <c r="K128" s="33">
        <v>-1.37713</v>
      </c>
      <c r="L128" s="33" t="s">
        <v>1271</v>
      </c>
      <c r="M128" s="33">
        <v>66935330</v>
      </c>
      <c r="N128" s="33">
        <v>66935449</v>
      </c>
      <c r="O128" s="33">
        <v>120</v>
      </c>
      <c r="P128" s="52" t="s">
        <v>1180</v>
      </c>
      <c r="Q128" s="33">
        <v>102</v>
      </c>
      <c r="R128" s="33">
        <v>130</v>
      </c>
      <c r="S128" s="33">
        <v>17</v>
      </c>
      <c r="T128" s="33">
        <v>19</v>
      </c>
      <c r="U128" s="33" t="s">
        <v>1520</v>
      </c>
      <c r="V128" s="34" t="s">
        <v>652</v>
      </c>
    </row>
    <row r="129" spans="1:22">
      <c r="A129" s="33">
        <v>127</v>
      </c>
      <c r="B129" s="33" t="s">
        <v>1521</v>
      </c>
      <c r="C129" s="33" t="s">
        <v>1508</v>
      </c>
      <c r="D129" s="33">
        <v>18.49727</v>
      </c>
      <c r="E129" s="33">
        <v>0.104544</v>
      </c>
      <c r="F129" s="33">
        <v>15.66714</v>
      </c>
      <c r="G129" s="46">
        <v>7.5500000000000006E-5</v>
      </c>
      <c r="H129" s="33">
        <v>3.0935000000000001E-2</v>
      </c>
      <c r="I129" s="33">
        <v>1.079132</v>
      </c>
      <c r="J129" s="33">
        <v>1.4870460000000001</v>
      </c>
      <c r="K129" s="33">
        <v>-1.43282</v>
      </c>
      <c r="L129" s="33" t="s">
        <v>1238</v>
      </c>
      <c r="M129" s="46">
        <v>116000000</v>
      </c>
      <c r="N129" s="46">
        <v>116000000</v>
      </c>
      <c r="O129" s="33">
        <v>1914</v>
      </c>
      <c r="P129" s="52" t="s">
        <v>1174</v>
      </c>
      <c r="Q129" s="33">
        <v>12</v>
      </c>
      <c r="R129" s="33">
        <v>21</v>
      </c>
      <c r="S129" s="33">
        <v>26</v>
      </c>
      <c r="T129" s="33">
        <v>16</v>
      </c>
      <c r="U129" s="33" t="s">
        <v>1522</v>
      </c>
      <c r="V129" s="34" t="s">
        <v>1523</v>
      </c>
    </row>
    <row r="130" spans="1:22">
      <c r="A130" s="33">
        <v>128</v>
      </c>
      <c r="B130" s="33" t="s">
        <v>1413</v>
      </c>
      <c r="C130" s="33" t="s">
        <v>1242</v>
      </c>
      <c r="D130" s="33">
        <v>40.57273</v>
      </c>
      <c r="E130" s="33">
        <v>2.5700000000000001E-4</v>
      </c>
      <c r="F130" s="33">
        <v>27.09</v>
      </c>
      <c r="G130" s="46">
        <v>1.9399999999999999E-7</v>
      </c>
      <c r="H130" s="33">
        <v>2.8400000000000002E-4</v>
      </c>
      <c r="I130" s="33">
        <v>1.2902469999999999</v>
      </c>
      <c r="J130" s="33">
        <v>1.707341</v>
      </c>
      <c r="K130" s="33">
        <v>-1.4328799999999999</v>
      </c>
      <c r="L130" s="33" t="s">
        <v>1179</v>
      </c>
      <c r="M130" s="33">
        <v>38919835</v>
      </c>
      <c r="N130" s="33">
        <v>38919956</v>
      </c>
      <c r="O130" s="33">
        <v>122</v>
      </c>
      <c r="P130" s="52" t="s">
        <v>1174</v>
      </c>
      <c r="Q130" s="33">
        <v>81</v>
      </c>
      <c r="R130" s="33">
        <v>67</v>
      </c>
      <c r="S130" s="33">
        <v>18</v>
      </c>
      <c r="T130" s="33">
        <v>8</v>
      </c>
      <c r="U130" s="33" t="s">
        <v>1524</v>
      </c>
      <c r="V130" s="34" t="s">
        <v>1416</v>
      </c>
    </row>
    <row r="131" spans="1:22">
      <c r="A131" s="33">
        <v>129</v>
      </c>
      <c r="B131" s="33" t="s">
        <v>1413</v>
      </c>
      <c r="C131" s="33" t="s">
        <v>1407</v>
      </c>
      <c r="D131" s="33">
        <v>32.984279999999998</v>
      </c>
      <c r="E131" s="33">
        <v>6.5839999999999996E-3</v>
      </c>
      <c r="F131" s="33">
        <v>16.876619999999999</v>
      </c>
      <c r="G131" s="46">
        <v>3.9900000000000001E-5</v>
      </c>
      <c r="H131" s="33">
        <v>1.9737000000000001E-2</v>
      </c>
      <c r="I131" s="33">
        <v>1.202037</v>
      </c>
      <c r="J131" s="33">
        <v>1.6232629999999999</v>
      </c>
      <c r="K131" s="33">
        <v>-1.4580900000000001</v>
      </c>
      <c r="L131" s="33" t="s">
        <v>1179</v>
      </c>
      <c r="M131" s="33">
        <v>38919474</v>
      </c>
      <c r="N131" s="33">
        <v>38919519</v>
      </c>
      <c r="O131" s="33">
        <v>46</v>
      </c>
      <c r="P131" s="52" t="s">
        <v>1174</v>
      </c>
      <c r="Q131" s="33">
        <v>68</v>
      </c>
      <c r="R131" s="33">
        <v>52</v>
      </c>
      <c r="S131" s="33">
        <v>16</v>
      </c>
      <c r="T131" s="33">
        <v>5</v>
      </c>
      <c r="U131" s="33" t="s">
        <v>1525</v>
      </c>
      <c r="V131" s="34" t="s">
        <v>1416</v>
      </c>
    </row>
    <row r="132" spans="1:22">
      <c r="A132" s="33">
        <v>130</v>
      </c>
      <c r="B132" s="33" t="s">
        <v>1526</v>
      </c>
      <c r="C132" s="33" t="s">
        <v>1193</v>
      </c>
      <c r="D132" s="33">
        <v>10.040520000000001</v>
      </c>
      <c r="E132" s="33">
        <v>1.204E-3</v>
      </c>
      <c r="F132" s="33">
        <v>25.34263</v>
      </c>
      <c r="G132" s="46">
        <v>4.7999999999999996E-7</v>
      </c>
      <c r="H132" s="33">
        <v>6.1600000000000001E-4</v>
      </c>
      <c r="I132" s="33">
        <v>0.77523699999999995</v>
      </c>
      <c r="J132" s="33">
        <v>1.3150440000000001</v>
      </c>
      <c r="K132" s="33">
        <v>-1.9865900000000001</v>
      </c>
      <c r="L132" s="33" t="s">
        <v>1280</v>
      </c>
      <c r="M132" s="33">
        <v>94939771</v>
      </c>
      <c r="N132" s="33">
        <v>94940002</v>
      </c>
      <c r="O132" s="33">
        <v>232</v>
      </c>
      <c r="P132" s="52" t="s">
        <v>1174</v>
      </c>
      <c r="Q132" s="33">
        <v>9</v>
      </c>
      <c r="R132" s="33">
        <v>20</v>
      </c>
      <c r="S132" s="33">
        <v>5</v>
      </c>
      <c r="T132" s="33">
        <v>9</v>
      </c>
      <c r="U132" s="33" t="s">
        <v>1527</v>
      </c>
      <c r="V132" s="34" t="s">
        <v>1528</v>
      </c>
    </row>
    <row r="133" spans="1:22">
      <c r="A133" s="33">
        <v>131</v>
      </c>
      <c r="B133" s="33" t="s">
        <v>1529</v>
      </c>
      <c r="C133" s="33" t="s">
        <v>1530</v>
      </c>
      <c r="D133" s="33">
        <v>12.732290000000001</v>
      </c>
      <c r="E133" s="33">
        <v>1.6199999999999999E-3</v>
      </c>
      <c r="F133" s="33">
        <v>17.02994</v>
      </c>
      <c r="G133" s="46">
        <v>3.68E-5</v>
      </c>
      <c r="H133" s="33">
        <v>1.8494E-2</v>
      </c>
      <c r="I133" s="33">
        <v>0.74325799999999997</v>
      </c>
      <c r="J133" s="33">
        <v>1.2825930000000001</v>
      </c>
      <c r="K133" s="33">
        <v>-2.0017100000000001</v>
      </c>
      <c r="L133" s="33" t="s">
        <v>1179</v>
      </c>
      <c r="M133" s="33">
        <v>5341333</v>
      </c>
      <c r="N133" s="33">
        <v>5341450</v>
      </c>
      <c r="O133" s="33">
        <v>118</v>
      </c>
      <c r="P133" s="52" t="s">
        <v>1180</v>
      </c>
      <c r="Q133" s="33">
        <v>22</v>
      </c>
      <c r="R133" s="33">
        <v>27</v>
      </c>
      <c r="S133" s="33">
        <v>3</v>
      </c>
      <c r="T133" s="33">
        <v>4</v>
      </c>
      <c r="U133" s="33" t="s">
        <v>1531</v>
      </c>
      <c r="V133" s="34" t="s">
        <v>1532</v>
      </c>
    </row>
    <row r="134" spans="1:22">
      <c r="A134" s="33">
        <v>132</v>
      </c>
      <c r="B134" s="33" t="s">
        <v>651</v>
      </c>
      <c r="C134" s="33" t="s">
        <v>1458</v>
      </c>
      <c r="D134" s="33">
        <v>11.732150000000001</v>
      </c>
      <c r="E134" s="33">
        <v>1.023E-3</v>
      </c>
      <c r="F134" s="33">
        <v>19.258469999999999</v>
      </c>
      <c r="G134" s="46">
        <v>1.1399999999999999E-5</v>
      </c>
      <c r="H134" s="33">
        <v>7.7470000000000004E-3</v>
      </c>
      <c r="I134" s="33">
        <v>0.52064200000000005</v>
      </c>
      <c r="J134" s="33">
        <v>1.226863</v>
      </c>
      <c r="K134" s="33">
        <v>-2.7755700000000001</v>
      </c>
      <c r="L134" s="33" t="s">
        <v>1271</v>
      </c>
      <c r="M134" s="33">
        <v>66935174</v>
      </c>
      <c r="N134" s="33">
        <v>66935247</v>
      </c>
      <c r="O134" s="33">
        <v>74</v>
      </c>
      <c r="P134" s="52" t="s">
        <v>1180</v>
      </c>
      <c r="Q134" s="33">
        <v>18</v>
      </c>
      <c r="R134" s="33">
        <v>33</v>
      </c>
      <c r="S134" s="33">
        <v>1</v>
      </c>
      <c r="T134" s="33">
        <v>2</v>
      </c>
      <c r="U134" s="33" t="s">
        <v>1533</v>
      </c>
      <c r="V134" s="34" t="s">
        <v>652</v>
      </c>
    </row>
  </sheetData>
  <pageMargins left="0.7" right="0.7" top="0.75" bottom="0.75" header="0.3" footer="0.3"/>
  <pageSetup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C94"/>
  <sheetViews>
    <sheetView workbookViewId="0">
      <selection activeCell="A2" sqref="A2"/>
    </sheetView>
  </sheetViews>
  <sheetFormatPr defaultRowHeight="15"/>
  <cols>
    <col min="1" max="1" width="58.5703125" style="23" customWidth="1"/>
    <col min="2" max="2" width="27.140625" style="23" customWidth="1"/>
    <col min="3" max="3" width="38.140625" style="23" customWidth="1"/>
  </cols>
  <sheetData>
    <row r="1" spans="1:3">
      <c r="A1" s="25" t="s">
        <v>1534</v>
      </c>
      <c r="B1" s="68"/>
      <c r="C1" s="68"/>
    </row>
    <row r="2" spans="1:3">
      <c r="A2" s="67" t="s">
        <v>1535</v>
      </c>
      <c r="B2" s="67" t="s">
        <v>1536</v>
      </c>
      <c r="C2" s="67" t="s">
        <v>1537</v>
      </c>
    </row>
    <row r="3" spans="1:3">
      <c r="A3" s="68" t="s">
        <v>1046</v>
      </c>
      <c r="B3" s="68" t="s">
        <v>1176</v>
      </c>
      <c r="C3" s="68" t="s">
        <v>1036</v>
      </c>
    </row>
    <row r="4" spans="1:3">
      <c r="A4" s="68" t="s">
        <v>1055</v>
      </c>
      <c r="B4" s="68" t="s">
        <v>1182</v>
      </c>
      <c r="C4" s="68" t="s">
        <v>1063</v>
      </c>
    </row>
    <row r="5" spans="1:3">
      <c r="A5" s="68" t="s">
        <v>1098</v>
      </c>
      <c r="B5" s="68" t="s">
        <v>1192</v>
      </c>
      <c r="C5" s="68" t="s">
        <v>680</v>
      </c>
    </row>
    <row r="6" spans="1:3">
      <c r="A6" s="68" t="s">
        <v>1120</v>
      </c>
      <c r="B6" s="68" t="s">
        <v>686</v>
      </c>
      <c r="C6" s="68" t="s">
        <v>1078</v>
      </c>
    </row>
    <row r="7" spans="1:3">
      <c r="A7" s="68" t="s">
        <v>652</v>
      </c>
      <c r="B7" s="68" t="s">
        <v>1198</v>
      </c>
      <c r="C7" s="68" t="s">
        <v>1092</v>
      </c>
    </row>
    <row r="8" spans="1:3">
      <c r="A8" s="68"/>
      <c r="B8" s="68" t="s">
        <v>1202</v>
      </c>
      <c r="C8" s="68" t="s">
        <v>1104</v>
      </c>
    </row>
    <row r="9" spans="1:3">
      <c r="A9" s="68"/>
      <c r="B9" s="68" t="s">
        <v>1209</v>
      </c>
      <c r="C9" s="68" t="s">
        <v>1112</v>
      </c>
    </row>
    <row r="10" spans="1:3">
      <c r="A10" s="68"/>
      <c r="B10" s="68" t="s">
        <v>1214</v>
      </c>
      <c r="C10" s="68" t="s">
        <v>1128</v>
      </c>
    </row>
    <row r="11" spans="1:3">
      <c r="A11" s="68"/>
      <c r="B11" s="68" t="s">
        <v>1218</v>
      </c>
      <c r="C11" s="68" t="s">
        <v>1134</v>
      </c>
    </row>
    <row r="12" spans="1:3">
      <c r="A12" s="68"/>
      <c r="B12" s="68" t="s">
        <v>1223</v>
      </c>
      <c r="C12" s="68"/>
    </row>
    <row r="13" spans="1:3">
      <c r="A13" s="68"/>
      <c r="B13" s="68" t="s">
        <v>1227</v>
      </c>
      <c r="C13" s="68"/>
    </row>
    <row r="14" spans="1:3">
      <c r="A14" s="68"/>
      <c r="B14" s="68" t="s">
        <v>775</v>
      </c>
      <c r="C14" s="68"/>
    </row>
    <row r="15" spans="1:3">
      <c r="A15" s="68"/>
      <c r="B15" s="68" t="s">
        <v>825</v>
      </c>
      <c r="C15" s="68"/>
    </row>
    <row r="16" spans="1:3">
      <c r="A16" s="68"/>
      <c r="B16" s="68" t="s">
        <v>1235</v>
      </c>
      <c r="C16" s="68"/>
    </row>
    <row r="17" spans="2:2">
      <c r="B17" s="68" t="s">
        <v>1240</v>
      </c>
    </row>
    <row r="18" spans="2:2">
      <c r="B18" s="68" t="s">
        <v>1244</v>
      </c>
    </row>
    <row r="19" spans="2:2">
      <c r="B19" s="68" t="s">
        <v>1247</v>
      </c>
    </row>
    <row r="20" spans="2:2">
      <c r="B20" s="68" t="s">
        <v>1251</v>
      </c>
    </row>
    <row r="21" spans="2:2">
      <c r="B21" s="68" t="s">
        <v>1254</v>
      </c>
    </row>
    <row r="22" spans="2:2">
      <c r="B22" s="68" t="s">
        <v>1258</v>
      </c>
    </row>
    <row r="23" spans="2:2">
      <c r="B23" s="68" t="s">
        <v>1261</v>
      </c>
    </row>
    <row r="24" spans="2:2">
      <c r="B24" s="68" t="s">
        <v>1265</v>
      </c>
    </row>
    <row r="25" spans="2:2">
      <c r="B25" s="68" t="s">
        <v>1268</v>
      </c>
    </row>
    <row r="26" spans="2:2">
      <c r="B26" s="68" t="s">
        <v>1273</v>
      </c>
    </row>
    <row r="27" spans="2:2">
      <c r="B27" s="68" t="s">
        <v>1278</v>
      </c>
    </row>
    <row r="28" spans="2:2">
      <c r="B28" s="68" t="s">
        <v>1282</v>
      </c>
    </row>
    <row r="29" spans="2:2">
      <c r="B29" s="68" t="s">
        <v>1286</v>
      </c>
    </row>
    <row r="30" spans="2:2">
      <c r="B30" s="68" t="s">
        <v>1289</v>
      </c>
    </row>
    <row r="31" spans="2:2">
      <c r="B31" s="68" t="s">
        <v>1292</v>
      </c>
    </row>
    <row r="32" spans="2:2">
      <c r="B32" s="68" t="s">
        <v>1295</v>
      </c>
    </row>
    <row r="33" spans="2:2">
      <c r="B33" s="68" t="s">
        <v>1298</v>
      </c>
    </row>
    <row r="34" spans="2:2">
      <c r="B34" s="68" t="s">
        <v>1302</v>
      </c>
    </row>
    <row r="35" spans="2:2">
      <c r="B35" s="68" t="s">
        <v>1306</v>
      </c>
    </row>
    <row r="36" spans="2:2">
      <c r="B36" s="68" t="s">
        <v>1309</v>
      </c>
    </row>
    <row r="37" spans="2:2">
      <c r="B37" s="68" t="s">
        <v>1314</v>
      </c>
    </row>
    <row r="38" spans="2:2">
      <c r="B38" s="68" t="s">
        <v>1317</v>
      </c>
    </row>
    <row r="39" spans="2:2">
      <c r="B39" s="68" t="s">
        <v>1320</v>
      </c>
    </row>
    <row r="40" spans="2:2">
      <c r="B40" s="68" t="s">
        <v>1324</v>
      </c>
    </row>
    <row r="41" spans="2:2">
      <c r="B41" s="68" t="s">
        <v>1327</v>
      </c>
    </row>
    <row r="42" spans="2:2">
      <c r="B42" s="68" t="s">
        <v>579</v>
      </c>
    </row>
    <row r="43" spans="2:2">
      <c r="B43" s="68" t="s">
        <v>1331</v>
      </c>
    </row>
    <row r="44" spans="2:2">
      <c r="B44" s="68" t="s">
        <v>1334</v>
      </c>
    </row>
    <row r="45" spans="2:2">
      <c r="B45" s="68" t="s">
        <v>1338</v>
      </c>
    </row>
    <row r="46" spans="2:2">
      <c r="B46" s="68" t="s">
        <v>1344</v>
      </c>
    </row>
    <row r="47" spans="2:2">
      <c r="B47" s="68" t="s">
        <v>742</v>
      </c>
    </row>
    <row r="48" spans="2:2">
      <c r="B48" s="68" t="s">
        <v>1350</v>
      </c>
    </row>
    <row r="49" spans="2:2">
      <c r="B49" s="68" t="s">
        <v>1353</v>
      </c>
    </row>
    <row r="50" spans="2:2">
      <c r="B50" s="68" t="s">
        <v>1357</v>
      </c>
    </row>
    <row r="51" spans="2:2">
      <c r="B51" s="68" t="s">
        <v>1361</v>
      </c>
    </row>
    <row r="52" spans="2:2">
      <c r="B52" s="68" t="s">
        <v>1364</v>
      </c>
    </row>
    <row r="53" spans="2:2">
      <c r="B53" s="68" t="s">
        <v>1367</v>
      </c>
    </row>
    <row r="54" spans="2:2">
      <c r="B54" s="68" t="s">
        <v>1370</v>
      </c>
    </row>
    <row r="55" spans="2:2">
      <c r="B55" s="68" t="s">
        <v>1374</v>
      </c>
    </row>
    <row r="56" spans="2:2">
      <c r="B56" s="68" t="s">
        <v>1378</v>
      </c>
    </row>
    <row r="57" spans="2:2">
      <c r="B57" s="68" t="s">
        <v>1381</v>
      </c>
    </row>
    <row r="58" spans="2:2">
      <c r="B58" s="68" t="s">
        <v>1386</v>
      </c>
    </row>
    <row r="59" spans="2:2">
      <c r="B59" s="68" t="s">
        <v>1389</v>
      </c>
    </row>
    <row r="60" spans="2:2">
      <c r="B60" s="68" t="s">
        <v>1392</v>
      </c>
    </row>
    <row r="61" spans="2:2">
      <c r="B61" s="68" t="s">
        <v>1395</v>
      </c>
    </row>
    <row r="62" spans="2:2">
      <c r="B62" s="68" t="s">
        <v>1398</v>
      </c>
    </row>
    <row r="63" spans="2:2">
      <c r="B63" s="68" t="s">
        <v>1404</v>
      </c>
    </row>
    <row r="64" spans="2:2">
      <c r="B64" s="68" t="s">
        <v>960</v>
      </c>
    </row>
    <row r="65" spans="2:2">
      <c r="B65" s="68" t="s">
        <v>1409</v>
      </c>
    </row>
    <row r="66" spans="2:2">
      <c r="B66" s="68" t="s">
        <v>1412</v>
      </c>
    </row>
    <row r="67" spans="2:2">
      <c r="B67" s="68" t="s">
        <v>1416</v>
      </c>
    </row>
    <row r="68" spans="2:2">
      <c r="B68" s="68" t="s">
        <v>1419</v>
      </c>
    </row>
    <row r="69" spans="2:2">
      <c r="B69" s="68" t="s">
        <v>1422</v>
      </c>
    </row>
    <row r="70" spans="2:2">
      <c r="B70" s="68" t="s">
        <v>1425</v>
      </c>
    </row>
    <row r="71" spans="2:2">
      <c r="B71" s="68" t="s">
        <v>1428</v>
      </c>
    </row>
    <row r="72" spans="2:2">
      <c r="B72" s="68" t="s">
        <v>1431</v>
      </c>
    </row>
    <row r="73" spans="2:2">
      <c r="B73" s="68" t="s">
        <v>1434</v>
      </c>
    </row>
    <row r="74" spans="2:2">
      <c r="B74" s="68" t="s">
        <v>1438</v>
      </c>
    </row>
    <row r="75" spans="2:2">
      <c r="B75" s="68" t="s">
        <v>1441</v>
      </c>
    </row>
    <row r="76" spans="2:2">
      <c r="B76" s="68" t="s">
        <v>1450</v>
      </c>
    </row>
    <row r="77" spans="2:2">
      <c r="B77" s="68" t="s">
        <v>1453</v>
      </c>
    </row>
    <row r="78" spans="2:2">
      <c r="B78" s="68" t="s">
        <v>1460</v>
      </c>
    </row>
    <row r="79" spans="2:2">
      <c r="B79" s="68" t="s">
        <v>1465</v>
      </c>
    </row>
    <row r="80" spans="2:2">
      <c r="B80" s="68" t="s">
        <v>1469</v>
      </c>
    </row>
    <row r="81" spans="2:2">
      <c r="B81" s="68" t="s">
        <v>1473</v>
      </c>
    </row>
    <row r="82" spans="2:2">
      <c r="B82" s="68" t="s">
        <v>1476</v>
      </c>
    </row>
    <row r="83" spans="2:2">
      <c r="B83" s="68" t="s">
        <v>1479</v>
      </c>
    </row>
    <row r="84" spans="2:2">
      <c r="B84" s="68" t="s">
        <v>1483</v>
      </c>
    </row>
    <row r="85" spans="2:2">
      <c r="B85" s="68" t="s">
        <v>1486</v>
      </c>
    </row>
    <row r="86" spans="2:2">
      <c r="B86" s="68" t="s">
        <v>1492</v>
      </c>
    </row>
    <row r="87" spans="2:2">
      <c r="B87" s="68" t="s">
        <v>1497</v>
      </c>
    </row>
    <row r="88" spans="2:2">
      <c r="B88" s="68" t="s">
        <v>1500</v>
      </c>
    </row>
    <row r="89" spans="2:2">
      <c r="B89" s="68" t="s">
        <v>1504</v>
      </c>
    </row>
    <row r="90" spans="2:2">
      <c r="B90" s="68" t="s">
        <v>1513</v>
      </c>
    </row>
    <row r="91" spans="2:2">
      <c r="B91" s="68" t="s">
        <v>1517</v>
      </c>
    </row>
    <row r="92" spans="2:2">
      <c r="B92" s="68" t="s">
        <v>1523</v>
      </c>
    </row>
    <row r="93" spans="2:2">
      <c r="B93" s="68" t="s">
        <v>1528</v>
      </c>
    </row>
    <row r="94" spans="2:2">
      <c r="B94" s="68" t="s">
        <v>1532</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1A69B8-051D-4263-8B10-6D7D9A4A6635}">
  <dimension ref="A1:L19"/>
  <sheetViews>
    <sheetView workbookViewId="0">
      <selection activeCell="A9" sqref="A9"/>
    </sheetView>
  </sheetViews>
  <sheetFormatPr defaultRowHeight="15"/>
  <cols>
    <col min="1" max="1" width="21.140625" style="23" customWidth="1"/>
    <col min="2" max="2" width="14.5703125" style="23" customWidth="1"/>
    <col min="3" max="3" width="25.140625" style="23" customWidth="1"/>
    <col min="4" max="4" width="22.42578125" style="23" customWidth="1"/>
    <col min="5" max="5" width="22" style="23" customWidth="1"/>
    <col min="6" max="6" width="27.5703125" style="23" customWidth="1"/>
    <col min="7" max="7" width="15.140625" style="23" customWidth="1"/>
    <col min="8" max="8" width="14.140625" style="23" customWidth="1"/>
    <col min="9" max="9" width="15" style="23" customWidth="1"/>
    <col min="10" max="10" width="22" style="23" customWidth="1"/>
    <col min="11" max="11" width="26.28515625" style="23" customWidth="1"/>
    <col min="12" max="12" width="23.42578125" style="23" customWidth="1"/>
  </cols>
  <sheetData>
    <row r="1" spans="1:12">
      <c r="A1" s="59" t="s">
        <v>1538</v>
      </c>
      <c r="B1" s="68"/>
      <c r="C1" s="68"/>
      <c r="D1" s="68"/>
      <c r="E1" s="68"/>
      <c r="F1" s="68"/>
      <c r="G1" s="68"/>
      <c r="H1" s="68"/>
      <c r="I1" s="68"/>
      <c r="J1" s="68"/>
      <c r="K1" s="68"/>
      <c r="L1" s="68"/>
    </row>
    <row r="2" spans="1:12" ht="30.75">
      <c r="A2" s="14" t="s">
        <v>1539</v>
      </c>
      <c r="B2" s="17" t="s">
        <v>1540</v>
      </c>
      <c r="C2" s="8" t="s">
        <v>1541</v>
      </c>
      <c r="D2" s="9" t="s">
        <v>1542</v>
      </c>
      <c r="E2" s="8" t="s">
        <v>1543</v>
      </c>
      <c r="F2" s="13" t="s">
        <v>1544</v>
      </c>
      <c r="G2" s="8" t="s">
        <v>1545</v>
      </c>
      <c r="H2" s="8" t="s">
        <v>1546</v>
      </c>
      <c r="I2" s="9" t="s">
        <v>1547</v>
      </c>
      <c r="J2" s="8" t="s">
        <v>1548</v>
      </c>
      <c r="K2" s="8" t="s">
        <v>1549</v>
      </c>
      <c r="L2" s="9" t="s">
        <v>1550</v>
      </c>
    </row>
    <row r="3" spans="1:12">
      <c r="A3" s="19" t="s">
        <v>1551</v>
      </c>
      <c r="B3" s="20">
        <v>265</v>
      </c>
      <c r="C3" s="20" t="s">
        <v>1552</v>
      </c>
      <c r="D3" s="21" t="s">
        <v>1553</v>
      </c>
      <c r="E3" s="20">
        <v>376</v>
      </c>
      <c r="F3" s="20">
        <v>182</v>
      </c>
      <c r="G3" s="20" t="s">
        <v>1554</v>
      </c>
      <c r="H3" s="20" t="s">
        <v>1555</v>
      </c>
      <c r="I3" s="21" t="s">
        <v>1556</v>
      </c>
      <c r="J3" s="20">
        <v>13</v>
      </c>
      <c r="K3" s="20" t="s">
        <v>1557</v>
      </c>
      <c r="L3" s="21" t="s">
        <v>1558</v>
      </c>
    </row>
    <row r="4" spans="1:12">
      <c r="A4" s="22" t="s">
        <v>1559</v>
      </c>
      <c r="B4" s="11">
        <v>413</v>
      </c>
      <c r="C4" s="11" t="s">
        <v>1560</v>
      </c>
      <c r="D4" s="12" t="s">
        <v>1561</v>
      </c>
      <c r="E4" s="11">
        <v>414</v>
      </c>
      <c r="F4" s="11">
        <v>235</v>
      </c>
      <c r="G4" s="11" t="s">
        <v>1562</v>
      </c>
      <c r="H4" s="11" t="s">
        <v>1563</v>
      </c>
      <c r="I4" s="12" t="s">
        <v>1564</v>
      </c>
      <c r="J4" s="11">
        <v>19</v>
      </c>
      <c r="K4" s="11" t="s">
        <v>1565</v>
      </c>
      <c r="L4" s="12" t="s">
        <v>1565</v>
      </c>
    </row>
    <row r="5" spans="1:12" ht="14.25" customHeight="1">
      <c r="A5" s="15" t="s">
        <v>1566</v>
      </c>
      <c r="B5" s="7">
        <v>334</v>
      </c>
      <c r="C5" s="7" t="s">
        <v>1567</v>
      </c>
      <c r="D5" s="10" t="s">
        <v>1568</v>
      </c>
      <c r="E5" s="7">
        <v>45</v>
      </c>
      <c r="F5" s="7">
        <v>24</v>
      </c>
      <c r="G5" s="7" t="s">
        <v>1569</v>
      </c>
      <c r="H5" s="7" t="s">
        <v>1570</v>
      </c>
      <c r="I5" s="10" t="s">
        <v>1571</v>
      </c>
      <c r="J5" s="7">
        <v>16</v>
      </c>
      <c r="K5" s="7" t="s">
        <v>1558</v>
      </c>
      <c r="L5" s="10" t="s">
        <v>1572</v>
      </c>
    </row>
    <row r="6" spans="1:12" ht="14.25" customHeight="1">
      <c r="A6" s="16" t="s">
        <v>1573</v>
      </c>
      <c r="B6" s="11">
        <v>235</v>
      </c>
      <c r="C6" s="11" t="s">
        <v>1574</v>
      </c>
      <c r="D6" s="12" t="s">
        <v>1575</v>
      </c>
      <c r="E6" s="11">
        <v>51</v>
      </c>
      <c r="F6" s="11">
        <v>26</v>
      </c>
      <c r="G6" s="11" t="s">
        <v>1576</v>
      </c>
      <c r="H6" s="11" t="s">
        <v>1577</v>
      </c>
      <c r="I6" s="12" t="s">
        <v>1558</v>
      </c>
      <c r="J6" s="11">
        <v>16</v>
      </c>
      <c r="K6" s="11" t="s">
        <v>1558</v>
      </c>
      <c r="L6" s="12" t="s">
        <v>1578</v>
      </c>
    </row>
    <row r="12" spans="1:12">
      <c r="A12" s="68"/>
      <c r="B12" s="36"/>
      <c r="C12" s="68"/>
      <c r="D12" s="68"/>
      <c r="E12" s="68"/>
      <c r="F12" s="68"/>
      <c r="G12" s="68"/>
      <c r="H12" s="68"/>
      <c r="I12" s="68"/>
      <c r="J12" s="68"/>
      <c r="K12" s="68"/>
      <c r="L12" s="68"/>
    </row>
    <row r="13" spans="1:12">
      <c r="A13" s="68"/>
      <c r="B13" s="7"/>
      <c r="C13" s="68"/>
      <c r="D13" s="68"/>
      <c r="E13" s="68"/>
      <c r="F13" s="68"/>
      <c r="G13" s="68"/>
      <c r="H13" s="68"/>
      <c r="I13" s="68"/>
      <c r="J13" s="68"/>
      <c r="K13" s="68"/>
      <c r="L13" s="68"/>
    </row>
    <row r="14" spans="1:12">
      <c r="A14" s="55"/>
      <c r="B14" s="7"/>
      <c r="C14" s="68"/>
      <c r="D14" s="68"/>
      <c r="E14" s="68"/>
      <c r="F14" s="68"/>
      <c r="G14" s="68"/>
      <c r="H14" s="68"/>
      <c r="I14" s="68"/>
      <c r="J14" s="68"/>
      <c r="K14" s="68"/>
      <c r="L14" s="68"/>
    </row>
    <row r="15" spans="1:12" ht="15.75">
      <c r="A15" s="56"/>
      <c r="B15" s="38"/>
      <c r="C15" s="68"/>
      <c r="D15" s="68"/>
      <c r="E15" s="68"/>
      <c r="F15" s="68"/>
      <c r="G15" s="68"/>
      <c r="H15" s="68"/>
      <c r="I15" s="68"/>
      <c r="J15" s="68"/>
      <c r="K15" s="68"/>
      <c r="L15" s="68"/>
    </row>
    <row r="16" spans="1:12" ht="15.75">
      <c r="A16" s="57"/>
      <c r="B16" s="38"/>
      <c r="C16" s="68"/>
      <c r="D16" s="68"/>
      <c r="E16" s="68"/>
      <c r="F16" s="68"/>
      <c r="G16" s="68"/>
      <c r="H16" s="68"/>
      <c r="I16" s="68"/>
      <c r="J16" s="68"/>
      <c r="K16" s="68"/>
      <c r="L16" s="68"/>
    </row>
    <row r="17" spans="1:1" ht="15.75">
      <c r="A17" s="57"/>
    </row>
    <row r="18" spans="1:1" ht="15.75">
      <c r="A18" s="58"/>
    </row>
    <row r="19" spans="1:1" ht="15.75">
      <c r="A19" s="58"/>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D50AD5-C357-4062-B576-9C1941348DCE}">
  <dimension ref="A1:E6"/>
  <sheetViews>
    <sheetView workbookViewId="0">
      <selection activeCell="A2" sqref="A2"/>
    </sheetView>
  </sheetViews>
  <sheetFormatPr defaultRowHeight="15"/>
  <cols>
    <col min="2" max="2" width="23.85546875" style="23" customWidth="1"/>
    <col min="3" max="3" width="18.42578125" style="23" customWidth="1"/>
    <col min="4" max="4" width="15.28515625" style="23" customWidth="1"/>
    <col min="5" max="5" width="24.42578125" style="23" customWidth="1"/>
  </cols>
  <sheetData>
    <row r="1" spans="1:5">
      <c r="A1" s="65" t="s">
        <v>1579</v>
      </c>
      <c r="B1" s="68"/>
      <c r="C1" s="68"/>
      <c r="D1" s="68"/>
      <c r="E1" s="68"/>
    </row>
    <row r="2" spans="1:5">
      <c r="A2" s="2" t="s">
        <v>1580</v>
      </c>
      <c r="B2" s="2" t="s">
        <v>1581</v>
      </c>
      <c r="C2" s="2" t="s">
        <v>1582</v>
      </c>
      <c r="D2" s="2" t="s">
        <v>1583</v>
      </c>
      <c r="E2" s="2" t="s">
        <v>1584</v>
      </c>
    </row>
    <row r="3" spans="1:5">
      <c r="A3" s="1">
        <v>5</v>
      </c>
      <c r="B3" s="1" t="s">
        <v>1585</v>
      </c>
      <c r="C3" s="1">
        <v>1.00486684</v>
      </c>
      <c r="D3" s="1">
        <v>0.99853846700000004</v>
      </c>
      <c r="E3" s="1">
        <v>1</v>
      </c>
    </row>
    <row r="4" spans="1:5">
      <c r="A4" s="1">
        <v>6</v>
      </c>
      <c r="B4" s="1" t="s">
        <v>1586</v>
      </c>
      <c r="C4" s="1">
        <v>0.91155262800000003</v>
      </c>
      <c r="D4" s="1">
        <v>0.55103376900000001</v>
      </c>
      <c r="E4" s="1">
        <v>1</v>
      </c>
    </row>
    <row r="5" spans="1:5">
      <c r="A5" s="1">
        <v>7</v>
      </c>
      <c r="B5" s="1" t="s">
        <v>1587</v>
      </c>
      <c r="C5" s="1">
        <v>0.16472008699999999</v>
      </c>
      <c r="D5" s="1">
        <v>1.3310424E-2</v>
      </c>
      <c r="E5" s="1">
        <v>0.83809572600000004</v>
      </c>
    </row>
    <row r="6" spans="1:5">
      <c r="A6" s="1">
        <v>8</v>
      </c>
      <c r="B6" s="1" t="s">
        <v>1585</v>
      </c>
      <c r="C6" s="1">
        <v>1.112257278</v>
      </c>
      <c r="D6" s="1">
        <v>0.42283427099999998</v>
      </c>
      <c r="E6" s="1">
        <v>1</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96DE30-5855-44B6-A139-D57A84C77EC9}">
  <dimension ref="A1:H5"/>
  <sheetViews>
    <sheetView workbookViewId="0">
      <selection activeCell="A2" sqref="A2"/>
    </sheetView>
  </sheetViews>
  <sheetFormatPr defaultRowHeight="15"/>
  <cols>
    <col min="1" max="1" width="23" customWidth="1"/>
    <col min="2" max="2" width="29.7109375" customWidth="1"/>
    <col min="3" max="3" width="30.7109375" customWidth="1"/>
    <col min="4" max="4" width="29.140625" customWidth="1"/>
    <col min="5" max="5" width="19.140625" customWidth="1"/>
    <col min="6" max="6" width="37.7109375" customWidth="1"/>
    <col min="7" max="7" width="22.7109375" customWidth="1"/>
    <col min="8" max="8" width="25.85546875" customWidth="1"/>
  </cols>
  <sheetData>
    <row r="1" spans="1:8">
      <c r="A1" s="65" t="s">
        <v>1588</v>
      </c>
    </row>
    <row r="2" spans="1:8">
      <c r="A2" s="18" t="s">
        <v>1589</v>
      </c>
      <c r="B2" s="2" t="s">
        <v>1590</v>
      </c>
      <c r="C2" s="2" t="s">
        <v>1591</v>
      </c>
      <c r="D2" s="2" t="s">
        <v>1592</v>
      </c>
      <c r="E2" s="2" t="s">
        <v>1593</v>
      </c>
      <c r="F2" s="2" t="s">
        <v>1594</v>
      </c>
      <c r="G2" s="2" t="s">
        <v>1583</v>
      </c>
      <c r="H2" s="2" t="s">
        <v>1584</v>
      </c>
    </row>
    <row r="3" spans="1:8">
      <c r="A3" s="1">
        <v>3</v>
      </c>
      <c r="B3" s="1" t="s">
        <v>1595</v>
      </c>
      <c r="C3" s="3" t="s">
        <v>1596</v>
      </c>
      <c r="D3" s="3">
        <v>0.76730636299999999</v>
      </c>
      <c r="E3" s="3" t="s">
        <v>312</v>
      </c>
      <c r="F3" s="1">
        <v>0.484054979</v>
      </c>
      <c r="G3" s="1">
        <v>8.7292221000000003E-2</v>
      </c>
      <c r="H3" s="1">
        <v>1</v>
      </c>
    </row>
    <row r="4" spans="1:8">
      <c r="A4" s="1" t="s">
        <v>1597</v>
      </c>
      <c r="B4" s="1" t="s">
        <v>1598</v>
      </c>
      <c r="C4" s="1" t="s">
        <v>1599</v>
      </c>
      <c r="D4" s="1">
        <v>1.546323549</v>
      </c>
      <c r="E4" s="1" t="s">
        <v>312</v>
      </c>
      <c r="F4" s="1">
        <v>1.8624549589999999</v>
      </c>
      <c r="G4" s="1">
        <v>7.6205036000000004E-2</v>
      </c>
      <c r="H4" s="1">
        <v>1</v>
      </c>
    </row>
    <row r="5" spans="1:8" ht="15" customHeight="1"/>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44F7F0-337F-40F7-A496-3A1E1EC22F29}">
  <dimension ref="A1:G14"/>
  <sheetViews>
    <sheetView workbookViewId="0">
      <selection activeCell="C11" sqref="C11"/>
    </sheetView>
  </sheetViews>
  <sheetFormatPr defaultRowHeight="15"/>
  <cols>
    <col min="1" max="1" width="72.5703125" style="23" customWidth="1"/>
    <col min="2" max="2" width="20" style="23" customWidth="1"/>
    <col min="3" max="3" width="28.28515625" style="23" customWidth="1"/>
    <col min="4" max="4" width="40.85546875" style="23" customWidth="1"/>
    <col min="5" max="5" width="50.7109375" style="60" customWidth="1"/>
    <col min="6" max="6" width="38.5703125" style="23" customWidth="1"/>
    <col min="7" max="7" width="75.5703125" style="23" customWidth="1"/>
  </cols>
  <sheetData>
    <row r="1" spans="1:7">
      <c r="A1" s="25" t="s">
        <v>234</v>
      </c>
      <c r="B1" s="68"/>
      <c r="C1" s="68"/>
      <c r="D1" s="68"/>
      <c r="F1" s="68"/>
      <c r="G1" s="68"/>
    </row>
    <row r="2" spans="1:7" ht="18" customHeight="1">
      <c r="A2" s="67" t="s">
        <v>235</v>
      </c>
      <c r="B2" s="67" t="s">
        <v>236</v>
      </c>
      <c r="C2" s="67" t="s">
        <v>237</v>
      </c>
      <c r="D2" s="67" t="s">
        <v>238</v>
      </c>
      <c r="E2" s="64" t="s">
        <v>239</v>
      </c>
      <c r="F2" s="67" t="s">
        <v>240</v>
      </c>
      <c r="G2" s="67" t="s">
        <v>241</v>
      </c>
    </row>
    <row r="3" spans="1:7">
      <c r="A3" s="60" t="s">
        <v>242</v>
      </c>
      <c r="B3" s="68">
        <v>512</v>
      </c>
      <c r="C3" s="68">
        <v>60</v>
      </c>
      <c r="D3" s="68" t="s">
        <v>243</v>
      </c>
      <c r="E3" s="60" t="s">
        <v>244</v>
      </c>
      <c r="F3" s="68" t="s">
        <v>245</v>
      </c>
      <c r="G3" s="68" t="s">
        <v>246</v>
      </c>
    </row>
    <row r="4" spans="1:7">
      <c r="A4" s="60" t="s">
        <v>247</v>
      </c>
      <c r="B4" s="68">
        <v>742</v>
      </c>
      <c r="C4" s="68">
        <v>60</v>
      </c>
      <c r="D4" s="68" t="s">
        <v>243</v>
      </c>
      <c r="E4" s="60" t="s">
        <v>244</v>
      </c>
      <c r="F4" s="68" t="s">
        <v>248</v>
      </c>
      <c r="G4" s="68" t="s">
        <v>249</v>
      </c>
    </row>
    <row r="5" spans="1:7" ht="76.5">
      <c r="A5" s="60" t="s">
        <v>250</v>
      </c>
      <c r="B5" s="68">
        <v>267</v>
      </c>
      <c r="C5" s="68">
        <v>59</v>
      </c>
      <c r="D5" s="68" t="s">
        <v>251</v>
      </c>
      <c r="E5" s="60" t="s">
        <v>252</v>
      </c>
      <c r="F5" s="68" t="s">
        <v>253</v>
      </c>
      <c r="G5" s="68" t="s">
        <v>254</v>
      </c>
    </row>
    <row r="6" spans="1:7" ht="30.75">
      <c r="A6" s="60" t="s">
        <v>255</v>
      </c>
      <c r="B6" s="68">
        <v>628</v>
      </c>
      <c r="C6" s="68">
        <v>57</v>
      </c>
      <c r="D6" s="68" t="s">
        <v>256</v>
      </c>
      <c r="E6" s="60" t="s">
        <v>257</v>
      </c>
      <c r="F6" s="68" t="s">
        <v>258</v>
      </c>
      <c r="G6" s="68" t="s">
        <v>259</v>
      </c>
    </row>
    <row r="7" spans="1:7" ht="30.75">
      <c r="A7" s="60" t="s">
        <v>260</v>
      </c>
      <c r="B7" s="68">
        <v>439</v>
      </c>
      <c r="C7" s="68">
        <v>59</v>
      </c>
      <c r="D7" s="68" t="s">
        <v>256</v>
      </c>
      <c r="E7" s="60" t="s">
        <v>257</v>
      </c>
      <c r="F7" s="68" t="s">
        <v>261</v>
      </c>
      <c r="G7" s="68" t="s">
        <v>262</v>
      </c>
    </row>
    <row r="8" spans="1:7" ht="30.75">
      <c r="A8" s="60" t="s">
        <v>263</v>
      </c>
      <c r="B8" s="68">
        <v>669</v>
      </c>
      <c r="C8" s="68">
        <v>57</v>
      </c>
      <c r="D8" s="68" t="s">
        <v>256</v>
      </c>
      <c r="E8" s="60" t="s">
        <v>257</v>
      </c>
      <c r="F8" s="68" t="s">
        <v>264</v>
      </c>
      <c r="G8" s="68" t="s">
        <v>265</v>
      </c>
    </row>
    <row r="9" spans="1:7">
      <c r="A9" s="60" t="s">
        <v>266</v>
      </c>
      <c r="B9" s="68">
        <v>478</v>
      </c>
      <c r="C9" s="68">
        <v>66</v>
      </c>
      <c r="D9" s="68" t="s">
        <v>267</v>
      </c>
      <c r="E9" s="60" t="s">
        <v>268</v>
      </c>
      <c r="F9" s="68" t="s">
        <v>269</v>
      </c>
      <c r="G9" s="68" t="s">
        <v>270</v>
      </c>
    </row>
    <row r="10" spans="1:7">
      <c r="A10" s="60" t="s">
        <v>271</v>
      </c>
      <c r="B10" s="68">
        <v>1154</v>
      </c>
      <c r="C10" s="68">
        <v>61</v>
      </c>
      <c r="D10" s="68" t="s">
        <v>272</v>
      </c>
      <c r="E10" s="60" t="s">
        <v>273</v>
      </c>
      <c r="F10" s="68" t="s">
        <v>274</v>
      </c>
      <c r="G10" s="68" t="s">
        <v>275</v>
      </c>
    </row>
    <row r="11" spans="1:7" ht="30.75">
      <c r="A11" s="60" t="s">
        <v>276</v>
      </c>
      <c r="B11" s="68">
        <v>467</v>
      </c>
      <c r="C11" s="68">
        <v>61</v>
      </c>
      <c r="D11" s="68" t="s">
        <v>277</v>
      </c>
      <c r="E11" s="60" t="s">
        <v>278</v>
      </c>
      <c r="F11" s="68" t="s">
        <v>279</v>
      </c>
      <c r="G11" s="68" t="s">
        <v>280</v>
      </c>
    </row>
    <row r="12" spans="1:7">
      <c r="A12" s="60" t="s">
        <v>281</v>
      </c>
      <c r="B12" s="68">
        <v>1115</v>
      </c>
      <c r="C12" s="68">
        <v>61</v>
      </c>
      <c r="D12" s="68" t="s">
        <v>282</v>
      </c>
      <c r="E12" s="60" t="s">
        <v>283</v>
      </c>
      <c r="F12" s="68" t="s">
        <v>284</v>
      </c>
      <c r="G12" s="68" t="s">
        <v>285</v>
      </c>
    </row>
    <row r="13" spans="1:7" ht="45.75">
      <c r="A13" s="60" t="s">
        <v>286</v>
      </c>
      <c r="B13" s="68">
        <v>1317</v>
      </c>
      <c r="C13" s="68">
        <v>65</v>
      </c>
      <c r="D13" s="68" t="s">
        <v>287</v>
      </c>
      <c r="E13" s="60" t="s">
        <v>288</v>
      </c>
      <c r="F13" s="68" t="s">
        <v>289</v>
      </c>
      <c r="G13" s="68" t="s">
        <v>290</v>
      </c>
    </row>
    <row r="14" spans="1:7" ht="45.75">
      <c r="A14" s="60" t="s">
        <v>291</v>
      </c>
      <c r="B14" s="68">
        <v>1126</v>
      </c>
      <c r="C14" s="68">
        <v>65</v>
      </c>
      <c r="D14" s="68" t="s">
        <v>292</v>
      </c>
      <c r="E14" s="60" t="s">
        <v>293</v>
      </c>
      <c r="F14" s="68" t="s">
        <v>294</v>
      </c>
      <c r="G14" s="68" t="s">
        <v>29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F9608C-D860-427F-B705-E5EBDAC0C75D}">
  <dimension ref="A1:J99"/>
  <sheetViews>
    <sheetView workbookViewId="0"/>
  </sheetViews>
  <sheetFormatPr defaultRowHeight="15"/>
  <cols>
    <col min="1" max="1" width="13.5703125" style="23" customWidth="1"/>
    <col min="2" max="2" width="23" style="23" customWidth="1"/>
    <col min="3" max="3" width="26.140625" style="23" customWidth="1"/>
    <col min="4" max="4" width="22.5703125" style="23" customWidth="1"/>
    <col min="5" max="5" width="25.85546875" style="23" customWidth="1"/>
    <col min="6" max="6" width="23.5703125" style="23" customWidth="1"/>
    <col min="7" max="7" width="19.85546875" style="23" customWidth="1"/>
    <col min="8" max="8" width="12.5703125" style="23" customWidth="1"/>
    <col min="9" max="9" width="15.140625" style="23" customWidth="1"/>
    <col min="10" max="10" width="14.7109375" style="23" customWidth="1"/>
  </cols>
  <sheetData>
    <row r="1" spans="1:10">
      <c r="A1" s="25" t="s">
        <v>296</v>
      </c>
      <c r="B1" s="68"/>
      <c r="C1" s="68"/>
      <c r="D1" s="68"/>
      <c r="E1" s="68"/>
      <c r="F1" s="68"/>
      <c r="G1" s="26"/>
      <c r="H1" s="68"/>
      <c r="I1" s="68"/>
      <c r="J1" s="68"/>
    </row>
    <row r="2" spans="1:10" ht="15" customHeight="1">
      <c r="A2" s="27" t="s">
        <v>297</v>
      </c>
      <c r="B2" s="27" t="s">
        <v>298</v>
      </c>
      <c r="C2" s="28" t="s">
        <v>299</v>
      </c>
      <c r="D2" s="28" t="s">
        <v>300</v>
      </c>
      <c r="E2" s="28" t="s">
        <v>301</v>
      </c>
      <c r="F2" s="28" t="s">
        <v>302</v>
      </c>
      <c r="G2" s="29" t="s">
        <v>303</v>
      </c>
      <c r="H2" s="67" t="s">
        <v>304</v>
      </c>
      <c r="I2" s="67" t="s">
        <v>305</v>
      </c>
      <c r="J2" s="67" t="s">
        <v>306</v>
      </c>
    </row>
    <row r="3" spans="1:10">
      <c r="A3" s="24" t="s">
        <v>307</v>
      </c>
      <c r="B3" s="24" t="s">
        <v>308</v>
      </c>
      <c r="C3" s="30">
        <v>2.6352751890000001</v>
      </c>
      <c r="D3" s="30" t="s">
        <v>309</v>
      </c>
      <c r="E3" s="30">
        <v>0.49784115400000001</v>
      </c>
      <c r="F3" s="30" t="s">
        <v>309</v>
      </c>
      <c r="G3" s="31">
        <v>788.30031529999997</v>
      </c>
      <c r="H3" s="32">
        <v>1.2001461609999999</v>
      </c>
      <c r="I3" s="33">
        <v>0.36030899999999999</v>
      </c>
      <c r="J3" s="33">
        <v>0.84882199999999997</v>
      </c>
    </row>
    <row r="4" spans="1:10">
      <c r="A4" s="24" t="s">
        <v>43</v>
      </c>
      <c r="B4" s="24" t="s">
        <v>310</v>
      </c>
      <c r="C4" s="30">
        <v>0.81757486199999996</v>
      </c>
      <c r="D4" s="30">
        <v>0.27489999999999998</v>
      </c>
      <c r="E4" s="30">
        <v>0.503485238</v>
      </c>
      <c r="F4" s="30">
        <v>1.0689000000000001E-2</v>
      </c>
      <c r="G4" s="34">
        <v>167.5949</v>
      </c>
      <c r="H4" s="33">
        <v>0.87278699999999998</v>
      </c>
      <c r="I4" s="32">
        <v>0.35268565000000002</v>
      </c>
      <c r="J4" s="32">
        <v>0.84515403600000005</v>
      </c>
    </row>
    <row r="5" spans="1:10">
      <c r="A5" s="24" t="s">
        <v>59</v>
      </c>
      <c r="B5" s="24" t="s">
        <v>311</v>
      </c>
      <c r="C5" s="30">
        <v>0.72888080899999996</v>
      </c>
      <c r="D5" s="30">
        <v>0.33910000000000001</v>
      </c>
      <c r="E5" s="30">
        <v>0.576832699</v>
      </c>
      <c r="F5" s="30">
        <v>0.13625200000000001</v>
      </c>
      <c r="G5" s="31">
        <v>4.9445033120000002</v>
      </c>
      <c r="H5" s="32">
        <v>0.70691602099999995</v>
      </c>
      <c r="I5" s="32">
        <v>0.66172901200000001</v>
      </c>
      <c r="J5" s="32" t="s">
        <v>312</v>
      </c>
    </row>
    <row r="6" spans="1:10">
      <c r="A6" s="24" t="s">
        <v>313</v>
      </c>
      <c r="B6" s="24" t="s">
        <v>314</v>
      </c>
      <c r="C6" s="30">
        <v>1.192420475</v>
      </c>
      <c r="D6" s="30">
        <v>0.60370000000000001</v>
      </c>
      <c r="E6" s="30">
        <v>0.62473599199999996</v>
      </c>
      <c r="F6" s="30">
        <v>3.444E-3</v>
      </c>
      <c r="G6" s="31">
        <v>816.82933260000004</v>
      </c>
      <c r="H6" s="32">
        <v>1.2394553740000001</v>
      </c>
      <c r="I6" s="33">
        <v>2.9894E-2</v>
      </c>
      <c r="J6" s="33">
        <v>0.33506999999999998</v>
      </c>
    </row>
    <row r="7" spans="1:10">
      <c r="A7" s="24" t="s">
        <v>91</v>
      </c>
      <c r="B7" s="24" t="s">
        <v>315</v>
      </c>
      <c r="C7" s="30">
        <v>0.96210455100000003</v>
      </c>
      <c r="D7" s="30">
        <v>0.93179999999999996</v>
      </c>
      <c r="E7" s="30">
        <v>0.64196184700000003</v>
      </c>
      <c r="F7" s="30">
        <v>2.8997999999999999E-2</v>
      </c>
      <c r="G7" s="31">
        <v>41.831420430000001</v>
      </c>
      <c r="H7" s="32">
        <v>1.4566060729999999</v>
      </c>
      <c r="I7" s="32">
        <v>0.17780143300000001</v>
      </c>
      <c r="J7" s="32">
        <v>0.69767379699999998</v>
      </c>
    </row>
    <row r="8" spans="1:10">
      <c r="A8" s="24" t="s">
        <v>107</v>
      </c>
      <c r="B8" s="24" t="s">
        <v>316</v>
      </c>
      <c r="C8" s="30">
        <v>1.196919659</v>
      </c>
      <c r="D8" s="30">
        <v>0.37280000000000002</v>
      </c>
      <c r="E8" s="30">
        <v>0.30227140400000002</v>
      </c>
      <c r="F8" s="30">
        <v>6.0000000000000002E-6</v>
      </c>
      <c r="G8" s="31">
        <v>407.40444200000002</v>
      </c>
      <c r="H8" s="33">
        <v>1.019034</v>
      </c>
      <c r="I8" s="32">
        <v>0.87663356800000003</v>
      </c>
      <c r="J8" s="32">
        <v>0.97959969599999996</v>
      </c>
    </row>
    <row r="9" spans="1:10">
      <c r="A9" s="24" t="s">
        <v>121</v>
      </c>
      <c r="B9" s="24" t="s">
        <v>317</v>
      </c>
      <c r="C9" s="30">
        <v>0.76676364600000002</v>
      </c>
      <c r="D9" s="30">
        <v>0.36899999999999999</v>
      </c>
      <c r="E9" s="30">
        <v>1.0066000639999999</v>
      </c>
      <c r="F9" s="30">
        <v>0.98603499999999999</v>
      </c>
      <c r="G9" s="34">
        <v>43.911560000000001</v>
      </c>
      <c r="H9" s="32">
        <v>0.98223237200000002</v>
      </c>
      <c r="I9" s="33">
        <v>0.94444099999999997</v>
      </c>
      <c r="J9" s="33">
        <v>0.992479</v>
      </c>
    </row>
    <row r="10" spans="1:10">
      <c r="A10" s="24" t="s">
        <v>137</v>
      </c>
      <c r="B10" s="24" t="s">
        <v>318</v>
      </c>
      <c r="C10" s="30">
        <v>0.85647972800000005</v>
      </c>
      <c r="D10" s="30">
        <v>0.6694</v>
      </c>
      <c r="E10" s="30">
        <v>1.655146885</v>
      </c>
      <c r="F10" s="30">
        <v>6.5532000000000007E-2</v>
      </c>
      <c r="G10" s="31">
        <v>55.179145230000003</v>
      </c>
      <c r="H10" s="32">
        <v>1.2189441620000001</v>
      </c>
      <c r="I10" s="33">
        <v>0.42089100000000002</v>
      </c>
      <c r="J10" s="33">
        <v>0.87011499999999997</v>
      </c>
    </row>
    <row r="11" spans="1:10">
      <c r="A11" s="24" t="s">
        <v>153</v>
      </c>
      <c r="B11" s="24" t="s">
        <v>319</v>
      </c>
      <c r="C11" s="30">
        <v>0.42568804599999999</v>
      </c>
      <c r="D11" s="30">
        <v>5.4899999999999997E-2</v>
      </c>
      <c r="E11" s="30">
        <v>0.73235549799999999</v>
      </c>
      <c r="F11" s="30">
        <v>0.106002</v>
      </c>
      <c r="G11" s="31">
        <v>462.19167520000002</v>
      </c>
      <c r="H11" s="33">
        <v>0.75217500000000004</v>
      </c>
      <c r="I11" s="32">
        <v>1.0747827999999999E-2</v>
      </c>
      <c r="J11" s="32">
        <v>0.19536703399999999</v>
      </c>
    </row>
    <row r="12" spans="1:10">
      <c r="A12" s="24" t="s">
        <v>169</v>
      </c>
      <c r="B12" s="24" t="s">
        <v>320</v>
      </c>
      <c r="C12" s="30">
        <v>0.48902433699999998</v>
      </c>
      <c r="D12" s="30">
        <v>4.5900000000000003E-2</v>
      </c>
      <c r="E12" s="30">
        <v>0.39569571100000001</v>
      </c>
      <c r="F12" s="30">
        <v>8.5400000000000005E-4</v>
      </c>
      <c r="G12" s="31">
        <v>126.0222095</v>
      </c>
      <c r="H12" s="32">
        <v>0.64207532599999995</v>
      </c>
      <c r="I12" s="32">
        <v>7.7522290000000002E-3</v>
      </c>
      <c r="J12" s="32">
        <v>0.162912108</v>
      </c>
    </row>
    <row r="13" spans="1:10">
      <c r="A13" s="24" t="s">
        <v>185</v>
      </c>
      <c r="B13" s="24" t="s">
        <v>321</v>
      </c>
      <c r="C13" s="30">
        <v>1.034393541</v>
      </c>
      <c r="D13" s="30">
        <v>0.94350000000000001</v>
      </c>
      <c r="E13" s="30">
        <v>0.58297346400000005</v>
      </c>
      <c r="F13" s="30">
        <v>1.193E-3</v>
      </c>
      <c r="G13" s="31">
        <v>70.191061189999999</v>
      </c>
      <c r="H13" s="32">
        <v>1.6287100670000001</v>
      </c>
      <c r="I13" s="32">
        <v>2.0308256E-2</v>
      </c>
      <c r="J13" s="32">
        <v>0.27335812300000001</v>
      </c>
    </row>
    <row r="14" spans="1:10">
      <c r="A14" s="24" t="s">
        <v>201</v>
      </c>
      <c r="B14" s="24" t="s">
        <v>322</v>
      </c>
      <c r="C14" s="30">
        <v>0.85730212100000003</v>
      </c>
      <c r="D14" s="30">
        <v>0.68079999999999996</v>
      </c>
      <c r="E14" s="30">
        <v>0.72666991000000003</v>
      </c>
      <c r="F14" s="30">
        <v>0.15957099999999999</v>
      </c>
      <c r="G14" s="31">
        <v>120.8435724</v>
      </c>
      <c r="H14" s="32">
        <v>0.99168736099999999</v>
      </c>
      <c r="I14" s="32">
        <v>0.95990772499999999</v>
      </c>
      <c r="J14" s="32">
        <v>0.99440808999999997</v>
      </c>
    </row>
    <row r="15" spans="1:10">
      <c r="A15" s="24" t="s">
        <v>31</v>
      </c>
      <c r="B15" s="24" t="s">
        <v>323</v>
      </c>
      <c r="C15" s="30">
        <v>0.80219344000000004</v>
      </c>
      <c r="D15" s="30">
        <v>0.52610000000000001</v>
      </c>
      <c r="E15" s="30">
        <v>0.44784329299999998</v>
      </c>
      <c r="F15" s="30">
        <v>2.7680000000000001E-3</v>
      </c>
      <c r="G15" s="31">
        <v>2.54718511</v>
      </c>
      <c r="H15" s="32">
        <v>0.41597906200000001</v>
      </c>
      <c r="I15" s="32">
        <v>0.47858706099999998</v>
      </c>
      <c r="J15" s="32" t="s">
        <v>312</v>
      </c>
    </row>
    <row r="16" spans="1:10">
      <c r="A16" s="24" t="s">
        <v>105</v>
      </c>
      <c r="B16" s="24" t="s">
        <v>324</v>
      </c>
      <c r="C16" s="30" t="s">
        <v>325</v>
      </c>
      <c r="D16" s="30" t="s">
        <v>312</v>
      </c>
      <c r="E16" s="30" t="s">
        <v>325</v>
      </c>
      <c r="F16" s="30" t="s">
        <v>312</v>
      </c>
      <c r="G16" s="31">
        <v>0</v>
      </c>
      <c r="H16" s="30" t="s">
        <v>312</v>
      </c>
      <c r="I16" s="30" t="s">
        <v>312</v>
      </c>
      <c r="J16" s="30" t="s">
        <v>312</v>
      </c>
    </row>
    <row r="17" spans="1:10">
      <c r="A17" s="24" t="s">
        <v>61</v>
      </c>
      <c r="B17" s="24" t="s">
        <v>326</v>
      </c>
      <c r="C17" s="30" t="s">
        <v>325</v>
      </c>
      <c r="D17" s="30" t="s">
        <v>312</v>
      </c>
      <c r="E17" s="30" t="s">
        <v>325</v>
      </c>
      <c r="F17" s="30" t="s">
        <v>312</v>
      </c>
      <c r="G17" s="31">
        <v>0</v>
      </c>
      <c r="H17" s="30" t="s">
        <v>312</v>
      </c>
      <c r="I17" s="30" t="s">
        <v>312</v>
      </c>
      <c r="J17" s="30" t="s">
        <v>312</v>
      </c>
    </row>
    <row r="18" spans="1:10">
      <c r="A18" s="24" t="s">
        <v>77</v>
      </c>
      <c r="B18" s="24" t="s">
        <v>327</v>
      </c>
      <c r="C18" s="30" t="s">
        <v>325</v>
      </c>
      <c r="D18" s="30" t="s">
        <v>312</v>
      </c>
      <c r="E18" s="30" t="s">
        <v>325</v>
      </c>
      <c r="F18" s="30" t="s">
        <v>312</v>
      </c>
      <c r="G18" s="31">
        <v>0</v>
      </c>
      <c r="H18" s="30" t="s">
        <v>312</v>
      </c>
      <c r="I18" s="30" t="s">
        <v>312</v>
      </c>
      <c r="J18" s="30" t="s">
        <v>312</v>
      </c>
    </row>
    <row r="19" spans="1:10">
      <c r="A19" s="24" t="s">
        <v>93</v>
      </c>
      <c r="B19" s="24" t="s">
        <v>328</v>
      </c>
      <c r="C19" s="30" t="s">
        <v>325</v>
      </c>
      <c r="D19" s="30" t="s">
        <v>312</v>
      </c>
      <c r="E19" s="30" t="s">
        <v>325</v>
      </c>
      <c r="F19" s="30" t="s">
        <v>312</v>
      </c>
      <c r="G19" s="31">
        <v>0.20719158100000001</v>
      </c>
      <c r="H19" s="32">
        <v>0.43452210099999999</v>
      </c>
      <c r="I19" s="32">
        <v>0.80954498600000002</v>
      </c>
      <c r="J19" s="32" t="s">
        <v>312</v>
      </c>
    </row>
    <row r="20" spans="1:10">
      <c r="A20" s="24" t="s">
        <v>329</v>
      </c>
      <c r="B20" s="24" t="s">
        <v>330</v>
      </c>
      <c r="C20" s="30">
        <v>0.62893611500000002</v>
      </c>
      <c r="D20" s="30">
        <v>0.41799999999999998</v>
      </c>
      <c r="E20" s="30">
        <v>0.27316774100000002</v>
      </c>
      <c r="F20" s="30">
        <v>3.1700000000000001E-4</v>
      </c>
      <c r="G20" s="31">
        <v>0</v>
      </c>
      <c r="H20" s="30" t="s">
        <v>312</v>
      </c>
      <c r="I20" s="30" t="s">
        <v>312</v>
      </c>
      <c r="J20" s="30" t="s">
        <v>312</v>
      </c>
    </row>
    <row r="21" spans="1:10">
      <c r="A21" s="24" t="s">
        <v>123</v>
      </c>
      <c r="B21" s="24" t="s">
        <v>331</v>
      </c>
      <c r="C21" s="30">
        <v>1.1625935730000001</v>
      </c>
      <c r="D21" s="30">
        <v>0.81020000000000003</v>
      </c>
      <c r="E21" s="30">
        <v>0.35900479400000002</v>
      </c>
      <c r="F21" s="30">
        <v>1.6909E-2</v>
      </c>
      <c r="G21" s="31">
        <v>0.91812556400000001</v>
      </c>
      <c r="H21" s="32">
        <v>0.38438177099999998</v>
      </c>
      <c r="I21" s="32">
        <v>0.68200817899999999</v>
      </c>
      <c r="J21" s="32" t="s">
        <v>312</v>
      </c>
    </row>
    <row r="22" spans="1:10">
      <c r="A22" s="24" t="s">
        <v>139</v>
      </c>
      <c r="B22" s="24" t="s">
        <v>332</v>
      </c>
      <c r="C22" s="30">
        <v>120.8566345</v>
      </c>
      <c r="D22" s="30" t="s">
        <v>309</v>
      </c>
      <c r="E22" s="30">
        <v>0.75603822300000001</v>
      </c>
      <c r="F22" s="30">
        <v>0.53025</v>
      </c>
      <c r="G22" s="31">
        <v>10.01232562</v>
      </c>
      <c r="H22" s="32">
        <v>1.391210002</v>
      </c>
      <c r="I22" s="32">
        <v>0.52977137900000004</v>
      </c>
      <c r="J22" s="32">
        <v>0.912554741</v>
      </c>
    </row>
    <row r="23" spans="1:10">
      <c r="A23" s="24" t="s">
        <v>155</v>
      </c>
      <c r="B23" s="24" t="s">
        <v>333</v>
      </c>
      <c r="C23" s="30">
        <v>1.3867223790000001</v>
      </c>
      <c r="D23" s="30">
        <v>0.3347</v>
      </c>
      <c r="E23" s="30">
        <v>0.36687290500000003</v>
      </c>
      <c r="F23" s="30">
        <v>5.0000000000000002E-5</v>
      </c>
      <c r="G23" s="31">
        <v>28.367402330000001</v>
      </c>
      <c r="H23" s="32">
        <v>1.5947794820000001</v>
      </c>
      <c r="I23" s="32">
        <v>0.13872852499999999</v>
      </c>
      <c r="J23" s="32">
        <v>0.64314090700000004</v>
      </c>
    </row>
    <row r="24" spans="1:10">
      <c r="A24" s="24" t="s">
        <v>171</v>
      </c>
      <c r="B24" s="24" t="s">
        <v>334</v>
      </c>
      <c r="C24" s="30">
        <v>0.47430253100000003</v>
      </c>
      <c r="D24" s="30">
        <v>0.13789999999999999</v>
      </c>
      <c r="E24" s="30">
        <v>0.50280571799999996</v>
      </c>
      <c r="F24" s="30">
        <v>3.2269999999999998E-3</v>
      </c>
      <c r="G24" s="31">
        <v>133.01537630000001</v>
      </c>
      <c r="H24" s="32">
        <v>0.97118147200000005</v>
      </c>
      <c r="I24" s="32">
        <v>0.85597973100000002</v>
      </c>
      <c r="J24" s="32">
        <v>0.97959969599999996</v>
      </c>
    </row>
    <row r="25" spans="1:10">
      <c r="A25" s="24" t="s">
        <v>187</v>
      </c>
      <c r="B25" s="24" t="s">
        <v>335</v>
      </c>
      <c r="C25" s="30">
        <v>0.109264299</v>
      </c>
      <c r="D25" s="30" t="s">
        <v>336</v>
      </c>
      <c r="E25" s="30">
        <v>0.326475827</v>
      </c>
      <c r="F25" s="30">
        <v>1.7329000000000001E-2</v>
      </c>
      <c r="G25" s="31">
        <v>4.7253906030000001</v>
      </c>
      <c r="H25" s="32">
        <v>0.19326647</v>
      </c>
      <c r="I25" s="32">
        <v>7.9333612999999997E-2</v>
      </c>
      <c r="J25" s="32" t="s">
        <v>312</v>
      </c>
    </row>
    <row r="26" spans="1:10">
      <c r="A26" s="24" t="s">
        <v>203</v>
      </c>
      <c r="B26" s="24" t="s">
        <v>337</v>
      </c>
      <c r="C26" s="30">
        <v>0.22096257599999999</v>
      </c>
      <c r="D26" s="30">
        <v>1.1999999999999999E-3</v>
      </c>
      <c r="E26" s="30">
        <v>0.46379991100000001</v>
      </c>
      <c r="F26" s="30">
        <v>1.018E-3</v>
      </c>
      <c r="G26" s="31">
        <v>2.473149619</v>
      </c>
      <c r="H26" s="32">
        <v>0.72028437899999997</v>
      </c>
      <c r="I26" s="32">
        <v>0.78229703299999998</v>
      </c>
      <c r="J26" s="32" t="s">
        <v>312</v>
      </c>
    </row>
    <row r="27" spans="1:10">
      <c r="A27" s="24" t="s">
        <v>33</v>
      </c>
      <c r="B27" s="24" t="s">
        <v>338</v>
      </c>
      <c r="C27" s="30">
        <v>0.43050548100000002</v>
      </c>
      <c r="D27" s="30">
        <v>0.16739999999999999</v>
      </c>
      <c r="E27" s="30">
        <v>0.33965306099999998</v>
      </c>
      <c r="F27" s="30">
        <v>1.902E-3</v>
      </c>
      <c r="G27" s="31">
        <v>6.4254918769999998</v>
      </c>
      <c r="H27" s="32">
        <v>0.95195642800000002</v>
      </c>
      <c r="I27" s="32">
        <v>0.94182691900000004</v>
      </c>
      <c r="J27" s="32" t="s">
        <v>312</v>
      </c>
    </row>
    <row r="28" spans="1:10">
      <c r="A28" s="24" t="s">
        <v>47</v>
      </c>
      <c r="B28" s="24" t="s">
        <v>339</v>
      </c>
      <c r="C28" s="30">
        <v>0.70035138600000002</v>
      </c>
      <c r="D28" s="30">
        <v>0.21129999999999999</v>
      </c>
      <c r="E28" s="30">
        <v>0.438641318</v>
      </c>
      <c r="F28" s="30">
        <v>7.4139999999999996E-3</v>
      </c>
      <c r="G28" s="31">
        <v>40.520979920000002</v>
      </c>
      <c r="H28" s="32">
        <v>1.4500816759999999</v>
      </c>
      <c r="I28" s="33">
        <v>0.15990599999999999</v>
      </c>
      <c r="J28" s="33">
        <v>0.68099900000000002</v>
      </c>
    </row>
    <row r="29" spans="1:10">
      <c r="A29" s="24" t="s">
        <v>63</v>
      </c>
      <c r="B29" s="24" t="s">
        <v>340</v>
      </c>
      <c r="C29" s="30">
        <v>1.164939014</v>
      </c>
      <c r="D29" s="30">
        <v>0.48170000000000002</v>
      </c>
      <c r="E29" s="30">
        <v>0.36766480899999998</v>
      </c>
      <c r="F29" s="30">
        <v>2.019E-3</v>
      </c>
      <c r="G29" s="31">
        <v>23.297874449999998</v>
      </c>
      <c r="H29" s="33">
        <v>1.1646780000000001</v>
      </c>
      <c r="I29" s="32">
        <v>0.65870359199999995</v>
      </c>
      <c r="J29" s="32">
        <v>0.94080199900000006</v>
      </c>
    </row>
    <row r="30" spans="1:10">
      <c r="A30" s="24" t="s">
        <v>79</v>
      </c>
      <c r="B30" s="24" t="s">
        <v>341</v>
      </c>
      <c r="C30" s="30">
        <v>0.96208556099999998</v>
      </c>
      <c r="D30" s="30">
        <v>0.95340000000000003</v>
      </c>
      <c r="E30" s="30">
        <v>0.75087637699999998</v>
      </c>
      <c r="F30" s="30">
        <v>0.39657399999999998</v>
      </c>
      <c r="G30" s="31">
        <v>0</v>
      </c>
      <c r="H30" s="30" t="s">
        <v>312</v>
      </c>
      <c r="I30" s="30" t="s">
        <v>312</v>
      </c>
      <c r="J30" s="30" t="s">
        <v>312</v>
      </c>
    </row>
    <row r="31" spans="1:10">
      <c r="A31" s="24" t="s">
        <v>95</v>
      </c>
      <c r="B31" s="24" t="s">
        <v>342</v>
      </c>
      <c r="C31" s="30">
        <v>1.1427304739999999</v>
      </c>
      <c r="D31" s="30">
        <v>0.82950000000000002</v>
      </c>
      <c r="E31" s="30">
        <v>0.32459597000000001</v>
      </c>
      <c r="F31" s="30">
        <v>1.4419999999999999E-3</v>
      </c>
      <c r="G31" s="31">
        <v>0</v>
      </c>
      <c r="H31" s="30" t="s">
        <v>312</v>
      </c>
      <c r="I31" s="30" t="s">
        <v>312</v>
      </c>
      <c r="J31" s="30" t="s">
        <v>312</v>
      </c>
    </row>
    <row r="32" spans="1:10">
      <c r="A32" s="24" t="s">
        <v>111</v>
      </c>
      <c r="B32" s="24" t="s">
        <v>343</v>
      </c>
      <c r="C32" s="30">
        <v>1.0183478669999999</v>
      </c>
      <c r="D32" s="30">
        <v>0.95550000000000002</v>
      </c>
      <c r="E32" s="30">
        <v>2.192181481</v>
      </c>
      <c r="F32" s="30">
        <v>0.53</v>
      </c>
      <c r="G32" s="31">
        <v>71.399803969999994</v>
      </c>
      <c r="H32" s="32">
        <v>1.15799553</v>
      </c>
      <c r="I32" s="32">
        <v>0.47652957899999998</v>
      </c>
      <c r="J32" s="32">
        <v>0.89296357900000001</v>
      </c>
    </row>
    <row r="33" spans="1:10">
      <c r="A33" s="24" t="s">
        <v>125</v>
      </c>
      <c r="B33" s="24" t="s">
        <v>344</v>
      </c>
      <c r="C33" s="30">
        <v>0.40611388799999998</v>
      </c>
      <c r="D33" s="30">
        <v>2.2000000000000001E-3</v>
      </c>
      <c r="E33" s="30">
        <v>0.65224673899999996</v>
      </c>
      <c r="F33" s="30">
        <v>0.407279</v>
      </c>
      <c r="G33" s="31">
        <v>59.04539475</v>
      </c>
      <c r="H33" s="32">
        <v>0.51164538299999995</v>
      </c>
      <c r="I33" s="32">
        <v>4.1233399999999996E-3</v>
      </c>
      <c r="J33" s="32">
        <v>0.107930022</v>
      </c>
    </row>
    <row r="34" spans="1:10">
      <c r="A34" s="24" t="s">
        <v>141</v>
      </c>
      <c r="B34" s="24" t="s">
        <v>345</v>
      </c>
      <c r="C34" s="30">
        <v>0.185340378</v>
      </c>
      <c r="D34" s="30">
        <v>2.3999999999999998E-3</v>
      </c>
      <c r="E34" s="30">
        <v>7.2862220000000005E-2</v>
      </c>
      <c r="F34" s="30">
        <v>1.0000000000000001E-5</v>
      </c>
      <c r="G34" s="31">
        <v>6.3726773000000003</v>
      </c>
      <c r="H34" s="32">
        <v>0.138917439</v>
      </c>
      <c r="I34" s="32">
        <v>2.2235855999999998E-2</v>
      </c>
      <c r="J34" s="32" t="s">
        <v>312</v>
      </c>
    </row>
    <row r="35" spans="1:10">
      <c r="A35" s="24" t="s">
        <v>157</v>
      </c>
      <c r="B35" s="24" t="s">
        <v>346</v>
      </c>
      <c r="C35" s="30" t="s">
        <v>325</v>
      </c>
      <c r="D35" s="30" t="s">
        <v>312</v>
      </c>
      <c r="E35" s="30" t="s">
        <v>325</v>
      </c>
      <c r="F35" s="30" t="s">
        <v>312</v>
      </c>
      <c r="G35" s="31">
        <v>0</v>
      </c>
      <c r="H35" s="30" t="s">
        <v>312</v>
      </c>
      <c r="I35" s="30" t="s">
        <v>312</v>
      </c>
      <c r="J35" s="30" t="s">
        <v>312</v>
      </c>
    </row>
    <row r="36" spans="1:10">
      <c r="A36" s="24" t="s">
        <v>173</v>
      </c>
      <c r="B36" s="24" t="s">
        <v>347</v>
      </c>
      <c r="C36" s="30">
        <v>0.170654425</v>
      </c>
      <c r="D36" s="30">
        <v>5.3E-3</v>
      </c>
      <c r="E36" s="30">
        <v>0.19441735299999999</v>
      </c>
      <c r="F36" s="30">
        <v>1.9000000000000001E-5</v>
      </c>
      <c r="G36" s="31">
        <v>0</v>
      </c>
      <c r="H36" s="30" t="s">
        <v>312</v>
      </c>
      <c r="I36" s="30" t="s">
        <v>312</v>
      </c>
      <c r="J36" s="30" t="s">
        <v>312</v>
      </c>
    </row>
    <row r="37" spans="1:10">
      <c r="A37" s="24" t="s">
        <v>189</v>
      </c>
      <c r="B37" s="24" t="s">
        <v>348</v>
      </c>
      <c r="C37" s="30" t="s">
        <v>325</v>
      </c>
      <c r="D37" s="30" t="s">
        <v>312</v>
      </c>
      <c r="E37" s="30">
        <v>0.35218514099999998</v>
      </c>
      <c r="F37" s="30">
        <v>2.6533999999999999E-2</v>
      </c>
      <c r="G37" s="31">
        <v>0</v>
      </c>
      <c r="H37" s="30" t="s">
        <v>312</v>
      </c>
      <c r="I37" s="30" t="s">
        <v>312</v>
      </c>
      <c r="J37" s="30" t="s">
        <v>312</v>
      </c>
    </row>
    <row r="38" spans="1:10">
      <c r="A38" s="24" t="s">
        <v>205</v>
      </c>
      <c r="B38" s="24" t="s">
        <v>349</v>
      </c>
      <c r="C38" s="30" t="s">
        <v>325</v>
      </c>
      <c r="D38" s="30" t="s">
        <v>312</v>
      </c>
      <c r="E38" s="30" t="s">
        <v>325</v>
      </c>
      <c r="F38" s="30" t="s">
        <v>312</v>
      </c>
      <c r="G38" s="31">
        <v>0</v>
      </c>
      <c r="H38" s="30" t="s">
        <v>312</v>
      </c>
      <c r="I38" s="30" t="s">
        <v>312</v>
      </c>
      <c r="J38" s="30" t="s">
        <v>312</v>
      </c>
    </row>
    <row r="39" spans="1:10">
      <c r="A39" s="24" t="s">
        <v>35</v>
      </c>
      <c r="B39" s="24" t="s">
        <v>350</v>
      </c>
      <c r="C39" s="30" t="s">
        <v>325</v>
      </c>
      <c r="D39" s="30" t="s">
        <v>312</v>
      </c>
      <c r="E39" s="30" t="s">
        <v>325</v>
      </c>
      <c r="F39" s="30" t="s">
        <v>312</v>
      </c>
      <c r="G39" s="31">
        <v>0</v>
      </c>
      <c r="H39" s="30" t="s">
        <v>312</v>
      </c>
      <c r="I39" s="30" t="s">
        <v>312</v>
      </c>
      <c r="J39" s="30" t="s">
        <v>312</v>
      </c>
    </row>
    <row r="40" spans="1:10">
      <c r="A40" s="24" t="s">
        <v>49</v>
      </c>
      <c r="B40" s="24" t="s">
        <v>351</v>
      </c>
      <c r="C40" s="30">
        <v>1.2772999389999999</v>
      </c>
      <c r="D40" s="30">
        <v>0.28170000000000001</v>
      </c>
      <c r="E40" s="30">
        <v>0.65199258000000004</v>
      </c>
      <c r="F40" s="30">
        <v>0.124334</v>
      </c>
      <c r="G40" s="31">
        <v>65.928124859999997</v>
      </c>
      <c r="H40" s="32">
        <v>1.1241744680000001</v>
      </c>
      <c r="I40" s="32">
        <v>0.61578512500000004</v>
      </c>
      <c r="J40" s="32">
        <v>0.93486088199999995</v>
      </c>
    </row>
    <row r="41" spans="1:10">
      <c r="A41" s="24" t="s">
        <v>65</v>
      </c>
      <c r="B41" s="24" t="s">
        <v>352</v>
      </c>
      <c r="C41" s="30">
        <v>0.36610214299999999</v>
      </c>
      <c r="D41" s="30">
        <v>1.1999999999999999E-3</v>
      </c>
      <c r="E41" s="30">
        <v>0.31664054800000002</v>
      </c>
      <c r="F41" s="30">
        <v>2.05E-4</v>
      </c>
      <c r="G41" s="34">
        <v>13.6403</v>
      </c>
      <c r="H41" s="32">
        <v>0.33713637499999999</v>
      </c>
      <c r="I41" s="32">
        <v>2.8816003999999999E-2</v>
      </c>
      <c r="J41" s="32">
        <v>0.32860288199999999</v>
      </c>
    </row>
    <row r="42" spans="1:10">
      <c r="A42" s="24" t="s">
        <v>81</v>
      </c>
      <c r="B42" s="24" t="s">
        <v>353</v>
      </c>
      <c r="C42" s="30">
        <v>0.35052095599999999</v>
      </c>
      <c r="D42" s="30">
        <v>1.18E-2</v>
      </c>
      <c r="E42" s="30">
        <v>1.317132918</v>
      </c>
      <c r="F42" s="30">
        <v>0.75899000000000005</v>
      </c>
      <c r="G42" s="31">
        <v>12.952955040000001</v>
      </c>
      <c r="H42" s="32">
        <v>0.29014385300000001</v>
      </c>
      <c r="I42" s="33">
        <v>1.5896E-2</v>
      </c>
      <c r="J42" s="33">
        <v>0.239758</v>
      </c>
    </row>
    <row r="43" spans="1:10">
      <c r="A43" s="24" t="s">
        <v>97</v>
      </c>
      <c r="B43" s="24" t="s">
        <v>354</v>
      </c>
      <c r="C43" s="30">
        <v>1.6187936350000001</v>
      </c>
      <c r="D43" s="30">
        <v>0.29630000000000001</v>
      </c>
      <c r="E43" s="30">
        <v>4.0335835979999999</v>
      </c>
      <c r="F43" s="30">
        <v>0.395235</v>
      </c>
      <c r="G43" s="31">
        <v>402.69669950000002</v>
      </c>
      <c r="H43" s="32">
        <v>0.99302591500000004</v>
      </c>
      <c r="I43" s="32">
        <v>0.95412763</v>
      </c>
      <c r="J43" s="32">
        <v>0.99366181499999995</v>
      </c>
    </row>
    <row r="44" spans="1:10">
      <c r="A44" s="24" t="s">
        <v>113</v>
      </c>
      <c r="B44" s="24" t="s">
        <v>355</v>
      </c>
      <c r="C44" s="30">
        <v>1.277744687</v>
      </c>
      <c r="D44" s="30">
        <v>0.59409999999999996</v>
      </c>
      <c r="E44" s="30">
        <v>0.97469738100000003</v>
      </c>
      <c r="F44" s="30">
        <v>0.90676599999999996</v>
      </c>
      <c r="G44" s="31">
        <v>21.86119047</v>
      </c>
      <c r="H44" s="32">
        <v>2.1020949459999998</v>
      </c>
      <c r="I44" s="32">
        <v>4.0762422E-2</v>
      </c>
      <c r="J44" s="32">
        <v>0.39497121299999999</v>
      </c>
    </row>
    <row r="45" spans="1:10">
      <c r="A45" s="24" t="s">
        <v>127</v>
      </c>
      <c r="B45" s="24" t="s">
        <v>356</v>
      </c>
      <c r="C45" s="30">
        <v>6.6340675000000002E-2</v>
      </c>
      <c r="D45" s="30">
        <v>1E-4</v>
      </c>
      <c r="E45" s="30">
        <v>0.26349347499999998</v>
      </c>
      <c r="F45" s="30">
        <v>5.4949999999999999E-3</v>
      </c>
      <c r="G45" s="31">
        <v>0.41438316200000003</v>
      </c>
      <c r="H45" s="32">
        <v>0.23292685399999999</v>
      </c>
      <c r="I45" s="33">
        <v>0.66819700000000004</v>
      </c>
      <c r="J45" s="33" t="s">
        <v>312</v>
      </c>
    </row>
    <row r="46" spans="1:10">
      <c r="A46" s="24" t="s">
        <v>143</v>
      </c>
      <c r="B46" s="24" t="s">
        <v>357</v>
      </c>
      <c r="C46" s="30">
        <v>8.4007297999999994E-2</v>
      </c>
      <c r="D46" s="30" t="s">
        <v>336</v>
      </c>
      <c r="E46" s="30">
        <v>0.261722185</v>
      </c>
      <c r="F46" s="30">
        <v>8.2000000000000001E-5</v>
      </c>
      <c r="G46" s="31">
        <v>0.67382162099999998</v>
      </c>
      <c r="H46" s="32">
        <v>0.144549178</v>
      </c>
      <c r="I46" s="32">
        <v>0.52316134700000005</v>
      </c>
      <c r="J46" s="32" t="s">
        <v>312</v>
      </c>
    </row>
    <row r="47" spans="1:10">
      <c r="A47" s="24" t="s">
        <v>159</v>
      </c>
      <c r="B47" s="24" t="s">
        <v>358</v>
      </c>
      <c r="C47" s="30">
        <v>0.54937224799999995</v>
      </c>
      <c r="D47" s="30">
        <v>4.1000000000000002E-2</v>
      </c>
      <c r="E47" s="30">
        <v>1.205765279</v>
      </c>
      <c r="F47" s="30">
        <v>0.69082500000000002</v>
      </c>
      <c r="G47" s="34">
        <v>151.25370000000001</v>
      </c>
      <c r="H47" s="32">
        <v>0.89065015299999994</v>
      </c>
      <c r="I47" s="33">
        <v>0.45424999999999999</v>
      </c>
      <c r="J47" s="33">
        <v>0.88327</v>
      </c>
    </row>
    <row r="48" spans="1:10">
      <c r="A48" s="24" t="s">
        <v>175</v>
      </c>
      <c r="B48" s="24" t="s">
        <v>359</v>
      </c>
      <c r="C48" s="30">
        <v>0.36401593500000001</v>
      </c>
      <c r="D48" s="30">
        <v>1.8E-3</v>
      </c>
      <c r="E48" s="30">
        <v>0.37960065900000001</v>
      </c>
      <c r="F48" s="30">
        <v>2.6600000000000001E-4</v>
      </c>
      <c r="G48" s="31">
        <v>21.361381949999998</v>
      </c>
      <c r="H48" s="32">
        <v>0.52449680499999995</v>
      </c>
      <c r="I48" s="33">
        <v>8.1241999999999995E-2</v>
      </c>
      <c r="J48" s="33">
        <v>0.52919499999999997</v>
      </c>
    </row>
    <row r="49" spans="1:10">
      <c r="A49" s="24" t="s">
        <v>191</v>
      </c>
      <c r="B49" s="24" t="s">
        <v>360</v>
      </c>
      <c r="C49" s="30">
        <v>1.885200204</v>
      </c>
      <c r="D49" s="30">
        <v>0.33879999999999999</v>
      </c>
      <c r="E49" s="30">
        <v>2.5367465199999999</v>
      </c>
      <c r="F49" s="30">
        <v>8.9907000000000001E-2</v>
      </c>
      <c r="G49" s="31">
        <v>28.917806890000001</v>
      </c>
      <c r="H49" s="32">
        <v>0.99837946600000005</v>
      </c>
      <c r="I49" s="32">
        <v>0.99587650400000005</v>
      </c>
      <c r="J49" s="32">
        <v>0.99944799500000003</v>
      </c>
    </row>
    <row r="50" spans="1:10">
      <c r="A50" s="24" t="s">
        <v>207</v>
      </c>
      <c r="B50" s="24" t="s">
        <v>361</v>
      </c>
      <c r="C50" s="30" t="s">
        <v>325</v>
      </c>
      <c r="D50" s="30" t="s">
        <v>312</v>
      </c>
      <c r="E50" s="30" t="s">
        <v>325</v>
      </c>
      <c r="F50" s="30" t="s">
        <v>312</v>
      </c>
      <c r="G50" s="31">
        <v>0</v>
      </c>
      <c r="H50" s="30" t="s">
        <v>312</v>
      </c>
      <c r="I50" s="30" t="s">
        <v>312</v>
      </c>
      <c r="J50" s="30" t="s">
        <v>312</v>
      </c>
    </row>
    <row r="51" spans="1:10">
      <c r="A51" s="24" t="s">
        <v>37</v>
      </c>
      <c r="B51" s="24" t="s">
        <v>362</v>
      </c>
      <c r="C51" s="30" t="s">
        <v>325</v>
      </c>
      <c r="D51" s="30" t="s">
        <v>312</v>
      </c>
      <c r="E51" s="30" t="s">
        <v>325</v>
      </c>
      <c r="F51" s="30" t="s">
        <v>312</v>
      </c>
      <c r="G51" s="31">
        <v>0</v>
      </c>
      <c r="H51" s="30" t="s">
        <v>312</v>
      </c>
      <c r="I51" s="30" t="s">
        <v>312</v>
      </c>
      <c r="J51" s="30" t="s">
        <v>312</v>
      </c>
    </row>
    <row r="52" spans="1:10">
      <c r="A52" s="24" t="s">
        <v>51</v>
      </c>
      <c r="B52" s="24" t="s">
        <v>363</v>
      </c>
      <c r="C52" s="30">
        <v>0.78159212199999994</v>
      </c>
      <c r="D52" s="30">
        <v>0.33989999999999998</v>
      </c>
      <c r="E52" s="30">
        <v>0.43653572899999998</v>
      </c>
      <c r="F52" s="30">
        <v>7.4227000000000001E-2</v>
      </c>
      <c r="G52" s="31">
        <v>226.72467040000001</v>
      </c>
      <c r="H52" s="32">
        <v>0.93471585300000004</v>
      </c>
      <c r="I52" s="32">
        <v>0.60948249700000001</v>
      </c>
      <c r="J52" s="32">
        <v>0.93353984700000003</v>
      </c>
    </row>
    <row r="53" spans="1:10">
      <c r="A53" s="24" t="s">
        <v>67</v>
      </c>
      <c r="B53" s="24" t="s">
        <v>364</v>
      </c>
      <c r="C53" s="30">
        <v>0.72680926599999995</v>
      </c>
      <c r="D53" s="30">
        <v>0.1903</v>
      </c>
      <c r="E53" s="30">
        <v>0.48810313399999999</v>
      </c>
      <c r="F53" s="30">
        <v>4.4089999999999997E-3</v>
      </c>
      <c r="G53" s="31">
        <v>62.786612349999999</v>
      </c>
      <c r="H53" s="32">
        <v>0.91125520000000004</v>
      </c>
      <c r="I53" s="32">
        <v>0.68515643500000001</v>
      </c>
      <c r="J53" s="32">
        <v>0.94774403100000004</v>
      </c>
    </row>
    <row r="54" spans="1:10">
      <c r="A54" s="24" t="s">
        <v>83</v>
      </c>
      <c r="B54" s="24" t="s">
        <v>365</v>
      </c>
      <c r="C54" s="30">
        <v>0.84804986299999996</v>
      </c>
      <c r="D54" s="30">
        <v>0.45889999999999997</v>
      </c>
      <c r="E54" s="30">
        <v>0.23820198100000001</v>
      </c>
      <c r="F54" s="30">
        <v>3.8000000000000002E-5</v>
      </c>
      <c r="G54" s="31">
        <v>10.21932797</v>
      </c>
      <c r="H54" s="32">
        <v>0.96337166799999996</v>
      </c>
      <c r="I54" s="32">
        <v>0.94289694099999999</v>
      </c>
      <c r="J54" s="32">
        <v>0.99247945400000004</v>
      </c>
    </row>
    <row r="55" spans="1:10">
      <c r="A55" s="24" t="s">
        <v>99</v>
      </c>
      <c r="B55" s="24" t="s">
        <v>366</v>
      </c>
      <c r="C55" s="30">
        <v>0.89805380499999998</v>
      </c>
      <c r="D55" s="30">
        <v>0.69</v>
      </c>
      <c r="E55" s="30">
        <v>0.51732459600000003</v>
      </c>
      <c r="F55" s="30">
        <v>1.0539E-2</v>
      </c>
      <c r="G55" s="31">
        <v>70.114592779999995</v>
      </c>
      <c r="H55" s="32">
        <v>1.2269521350000001</v>
      </c>
      <c r="I55" s="32">
        <v>0.33221534600000002</v>
      </c>
      <c r="J55" s="32">
        <v>0.82902785199999995</v>
      </c>
    </row>
    <row r="56" spans="1:10">
      <c r="A56" s="24" t="s">
        <v>115</v>
      </c>
      <c r="B56" s="24" t="s">
        <v>367</v>
      </c>
      <c r="C56" s="30">
        <v>0.80588808000000001</v>
      </c>
      <c r="D56" s="30">
        <v>0.40529999999999999</v>
      </c>
      <c r="E56" s="30">
        <v>4.3183096760000002</v>
      </c>
      <c r="F56" s="30">
        <v>0.41881000000000002</v>
      </c>
      <c r="G56" s="34">
        <v>25.53463</v>
      </c>
      <c r="H56" s="32">
        <v>0.72753335799999996</v>
      </c>
      <c r="I56" s="32">
        <v>0.33762529400000002</v>
      </c>
      <c r="J56" s="32">
        <v>0.83308666399999998</v>
      </c>
    </row>
    <row r="57" spans="1:10">
      <c r="A57" s="24" t="s">
        <v>129</v>
      </c>
      <c r="B57" s="24" t="s">
        <v>368</v>
      </c>
      <c r="C57" s="30">
        <v>0.15690343900000001</v>
      </c>
      <c r="D57" s="30">
        <v>4.0000000000000002E-4</v>
      </c>
      <c r="E57" s="30">
        <v>0.23883716399999999</v>
      </c>
      <c r="F57" s="30" t="s">
        <v>369</v>
      </c>
      <c r="G57" s="31">
        <v>0</v>
      </c>
      <c r="H57" s="30" t="s">
        <v>312</v>
      </c>
      <c r="I57" s="30" t="s">
        <v>312</v>
      </c>
      <c r="J57" s="30" t="s">
        <v>312</v>
      </c>
    </row>
    <row r="58" spans="1:10">
      <c r="A58" s="24" t="s">
        <v>145</v>
      </c>
      <c r="B58" s="24" t="s">
        <v>370</v>
      </c>
      <c r="C58" s="30">
        <v>0.78012599800000004</v>
      </c>
      <c r="D58" s="30">
        <v>0.53959999999999997</v>
      </c>
      <c r="E58" s="30">
        <v>1.9149989380000001</v>
      </c>
      <c r="F58" s="30">
        <v>0.56671300000000002</v>
      </c>
      <c r="G58" s="31">
        <v>77.962371610000005</v>
      </c>
      <c r="H58" s="32">
        <v>1.6057656730000001</v>
      </c>
      <c r="I58" s="32">
        <v>2.5946817E-2</v>
      </c>
      <c r="J58" s="32">
        <v>0.30742280799999999</v>
      </c>
    </row>
    <row r="59" spans="1:10">
      <c r="A59" s="24" t="s">
        <v>161</v>
      </c>
      <c r="B59" s="24" t="s">
        <v>371</v>
      </c>
      <c r="C59" s="30">
        <v>0.39755655699999998</v>
      </c>
      <c r="D59" s="30">
        <v>0.12089999999999999</v>
      </c>
      <c r="E59" s="30">
        <v>0.33481435900000001</v>
      </c>
      <c r="F59" s="30">
        <v>1.31E-3</v>
      </c>
      <c r="G59" s="31">
        <v>2.1463297689999998</v>
      </c>
      <c r="H59" s="32">
        <v>1.4327735500000001</v>
      </c>
      <c r="I59" s="32">
        <v>0.78099104200000002</v>
      </c>
      <c r="J59" s="32" t="s">
        <v>312</v>
      </c>
    </row>
    <row r="60" spans="1:10">
      <c r="A60" s="24" t="s">
        <v>177</v>
      </c>
      <c r="B60" s="24" t="s">
        <v>372</v>
      </c>
      <c r="C60" s="30" t="s">
        <v>325</v>
      </c>
      <c r="D60" s="30" t="s">
        <v>312</v>
      </c>
      <c r="E60" s="30" t="s">
        <v>325</v>
      </c>
      <c r="F60" s="30" t="s">
        <v>312</v>
      </c>
      <c r="G60" s="31">
        <v>0.20719158100000001</v>
      </c>
      <c r="H60" s="32">
        <v>0.43452210099999999</v>
      </c>
      <c r="I60" s="32">
        <v>0.80954498600000002</v>
      </c>
      <c r="J60" s="32" t="s">
        <v>312</v>
      </c>
    </row>
    <row r="61" spans="1:10">
      <c r="A61" s="24" t="s">
        <v>193</v>
      </c>
      <c r="B61" s="24" t="s">
        <v>373</v>
      </c>
      <c r="C61" s="30">
        <v>0.70089206299999995</v>
      </c>
      <c r="D61" s="30">
        <v>7.3300000000000004E-2</v>
      </c>
      <c r="E61" s="30">
        <v>0.99695041600000001</v>
      </c>
      <c r="F61" s="30">
        <v>0.98185999999999996</v>
      </c>
      <c r="G61" s="31">
        <v>23.190675039999999</v>
      </c>
      <c r="H61" s="32">
        <v>2.9716812639999999</v>
      </c>
      <c r="I61" s="32">
        <v>3.2918019999999999E-3</v>
      </c>
      <c r="J61" s="32">
        <v>9.2525180999999998E-2</v>
      </c>
    </row>
    <row r="62" spans="1:10">
      <c r="A62" s="24" t="s">
        <v>209</v>
      </c>
      <c r="B62" s="24" t="s">
        <v>374</v>
      </c>
      <c r="C62" s="30">
        <v>1.476574748</v>
      </c>
      <c r="D62" s="30">
        <v>0.107</v>
      </c>
      <c r="E62" s="30">
        <v>0.69048681300000003</v>
      </c>
      <c r="F62" s="30">
        <v>0.245475</v>
      </c>
      <c r="G62" s="31">
        <v>11.75600412</v>
      </c>
      <c r="H62" s="32">
        <v>1.800103789</v>
      </c>
      <c r="I62" s="32">
        <v>0.247864574</v>
      </c>
      <c r="J62" s="32">
        <v>0.76393976900000005</v>
      </c>
    </row>
    <row r="63" spans="1:10">
      <c r="A63" s="24" t="s">
        <v>39</v>
      </c>
      <c r="B63" s="24" t="s">
        <v>375</v>
      </c>
      <c r="C63" s="30" t="s">
        <v>325</v>
      </c>
      <c r="D63" s="30" t="s">
        <v>312</v>
      </c>
      <c r="E63" s="30" t="s">
        <v>325</v>
      </c>
      <c r="F63" s="30" t="s">
        <v>312</v>
      </c>
      <c r="G63" s="31">
        <v>0</v>
      </c>
      <c r="H63" s="30" t="s">
        <v>312</v>
      </c>
      <c r="I63" s="30" t="s">
        <v>312</v>
      </c>
      <c r="J63" s="30" t="s">
        <v>312</v>
      </c>
    </row>
    <row r="64" spans="1:10">
      <c r="A64" s="24" t="s">
        <v>53</v>
      </c>
      <c r="B64" s="24" t="s">
        <v>376</v>
      </c>
      <c r="C64" s="30">
        <v>0.90263231799999999</v>
      </c>
      <c r="D64" s="30">
        <v>0.46929999999999999</v>
      </c>
      <c r="E64" s="30">
        <v>0.308998889</v>
      </c>
      <c r="F64" s="30">
        <v>3.9399999999999998E-4</v>
      </c>
      <c r="G64" s="31">
        <v>31.055776179999999</v>
      </c>
      <c r="H64" s="32">
        <v>0.82196010100000005</v>
      </c>
      <c r="I64" s="32">
        <v>0.54115124000000003</v>
      </c>
      <c r="J64" s="32">
        <v>0.91501110600000002</v>
      </c>
    </row>
    <row r="65" spans="1:10">
      <c r="A65" s="24" t="s">
        <v>69</v>
      </c>
      <c r="B65" s="24" t="s">
        <v>377</v>
      </c>
      <c r="C65" s="30">
        <v>0.472977961</v>
      </c>
      <c r="D65" s="30">
        <v>9.1600000000000001E-2</v>
      </c>
      <c r="E65" s="30">
        <v>0.14185413999999999</v>
      </c>
      <c r="F65" s="30">
        <v>5.0199999999999995E-4</v>
      </c>
      <c r="G65" s="31">
        <v>4.1898028690000002</v>
      </c>
      <c r="H65" s="32">
        <v>0.618149701</v>
      </c>
      <c r="I65" s="32">
        <v>0.57635137999999997</v>
      </c>
      <c r="J65" s="32" t="s">
        <v>312</v>
      </c>
    </row>
    <row r="66" spans="1:10">
      <c r="A66" s="24" t="s">
        <v>85</v>
      </c>
      <c r="B66" s="24" t="s">
        <v>378</v>
      </c>
      <c r="C66" s="30">
        <v>1.040079368</v>
      </c>
      <c r="D66" s="30">
        <v>0.88619999999999999</v>
      </c>
      <c r="E66" s="30">
        <v>0.62207782300000003</v>
      </c>
      <c r="F66" s="30">
        <v>8.6500999999999995E-2</v>
      </c>
      <c r="G66" s="31">
        <v>41.336309589999999</v>
      </c>
      <c r="H66" s="32">
        <v>1.2567985530000001</v>
      </c>
      <c r="I66" s="32">
        <v>0.39883152300000002</v>
      </c>
      <c r="J66" s="32">
        <v>0.86274841599999996</v>
      </c>
    </row>
    <row r="67" spans="1:10">
      <c r="A67" s="24" t="s">
        <v>101</v>
      </c>
      <c r="B67" s="24" t="s">
        <v>379</v>
      </c>
      <c r="C67" s="30">
        <v>3.2414325960000001</v>
      </c>
      <c r="D67" s="30">
        <v>0.1691</v>
      </c>
      <c r="E67" s="30">
        <v>3.1263655159999999</v>
      </c>
      <c r="F67" s="30">
        <v>0.16268299999999999</v>
      </c>
      <c r="G67" s="35">
        <v>43.57796948</v>
      </c>
      <c r="H67" s="30">
        <v>2.6660148690000001</v>
      </c>
      <c r="I67" s="30">
        <v>2.5648000000000001E-4</v>
      </c>
      <c r="J67" s="30">
        <v>1.5151931E-2</v>
      </c>
    </row>
    <row r="68" spans="1:10">
      <c r="A68" s="24" t="s">
        <v>117</v>
      </c>
      <c r="B68" s="24" t="s">
        <v>380</v>
      </c>
      <c r="C68" s="30">
        <v>1.296741581</v>
      </c>
      <c r="D68" s="30">
        <v>0.48499999999999999</v>
      </c>
      <c r="E68" s="30">
        <v>0.79164240299999999</v>
      </c>
      <c r="F68" s="30">
        <v>0.55212899999999998</v>
      </c>
      <c r="G68" s="34">
        <v>57.034030000000001</v>
      </c>
      <c r="H68" s="30">
        <v>1.1959917689999999</v>
      </c>
      <c r="I68" s="30">
        <v>0.44081918199999998</v>
      </c>
      <c r="J68" s="30">
        <v>0.87792576700000002</v>
      </c>
    </row>
    <row r="69" spans="1:10">
      <c r="A69" s="24" t="s">
        <v>131</v>
      </c>
      <c r="B69" s="24" t="s">
        <v>381</v>
      </c>
      <c r="C69" s="30">
        <v>1.0009860150000001</v>
      </c>
      <c r="D69" s="30">
        <v>0.99580000000000002</v>
      </c>
      <c r="E69" s="30">
        <v>0.52285897100000001</v>
      </c>
      <c r="F69" s="30">
        <v>2.6377000000000001E-2</v>
      </c>
      <c r="G69" s="35">
        <v>5.7127619669999996</v>
      </c>
      <c r="H69" s="30">
        <v>0.99409851500000002</v>
      </c>
      <c r="I69" s="30">
        <v>0.99351128700000002</v>
      </c>
      <c r="J69" s="30" t="s">
        <v>312</v>
      </c>
    </row>
    <row r="70" spans="1:10">
      <c r="A70" s="24" t="s">
        <v>147</v>
      </c>
      <c r="B70" s="24" t="s">
        <v>382</v>
      </c>
      <c r="C70" s="30">
        <v>1.3287032270000001</v>
      </c>
      <c r="D70" s="30">
        <v>0.48970000000000002</v>
      </c>
      <c r="E70" s="30">
        <v>0.80595291899999999</v>
      </c>
      <c r="F70" s="30">
        <v>0.52951199999999998</v>
      </c>
      <c r="G70" s="35">
        <v>30.390504270000001</v>
      </c>
      <c r="H70" s="30">
        <v>1.192107362</v>
      </c>
      <c r="I70" s="30">
        <v>0.561529151</v>
      </c>
      <c r="J70" s="30">
        <v>0.92133383899999999</v>
      </c>
    </row>
    <row r="71" spans="1:10">
      <c r="A71" s="24" t="s">
        <v>163</v>
      </c>
      <c r="B71" s="24" t="s">
        <v>383</v>
      </c>
      <c r="C71" s="30" t="s">
        <v>325</v>
      </c>
      <c r="D71" s="30" t="s">
        <v>312</v>
      </c>
      <c r="E71" s="30" t="s">
        <v>325</v>
      </c>
      <c r="F71" s="30" t="s">
        <v>312</v>
      </c>
      <c r="G71" s="35">
        <v>0</v>
      </c>
      <c r="H71" s="30" t="s">
        <v>312</v>
      </c>
      <c r="I71" s="30" t="s">
        <v>312</v>
      </c>
      <c r="J71" s="30" t="s">
        <v>312</v>
      </c>
    </row>
    <row r="72" spans="1:10">
      <c r="A72" s="24" t="s">
        <v>179</v>
      </c>
      <c r="B72" s="24" t="s">
        <v>384</v>
      </c>
      <c r="C72" s="30">
        <v>2.0524833839999999</v>
      </c>
      <c r="D72" s="30">
        <v>0.4012</v>
      </c>
      <c r="E72" s="30">
        <v>1.81697727</v>
      </c>
      <c r="F72" s="30">
        <v>0.628548</v>
      </c>
      <c r="G72" s="35">
        <v>44.648349930000002</v>
      </c>
      <c r="H72" s="30">
        <v>1.230272534</v>
      </c>
      <c r="I72" s="30">
        <v>0.41716753400000001</v>
      </c>
      <c r="J72" s="30">
        <v>0.86933298800000003</v>
      </c>
    </row>
    <row r="73" spans="1:10">
      <c r="A73" s="24" t="s">
        <v>195</v>
      </c>
      <c r="B73" s="24" t="s">
        <v>385</v>
      </c>
      <c r="C73" s="30">
        <v>1.163148418</v>
      </c>
      <c r="D73" s="30">
        <v>0.61939999999999995</v>
      </c>
      <c r="E73" s="30">
        <v>0.94638616399999997</v>
      </c>
      <c r="F73" s="30">
        <v>0.89697000000000005</v>
      </c>
      <c r="G73" s="35">
        <v>130.1264573</v>
      </c>
      <c r="H73" s="30">
        <v>1.0474249579999999</v>
      </c>
      <c r="I73" s="30">
        <v>0.77442181499999996</v>
      </c>
      <c r="J73" s="30">
        <v>0.96725978199999996</v>
      </c>
    </row>
    <row r="74" spans="1:10">
      <c r="A74" s="24" t="s">
        <v>211</v>
      </c>
      <c r="B74" s="24" t="s">
        <v>386</v>
      </c>
      <c r="C74" s="30">
        <v>1.77355247</v>
      </c>
      <c r="D74" s="30">
        <v>0.1976</v>
      </c>
      <c r="E74" s="30">
        <v>0.76249809499999999</v>
      </c>
      <c r="F74" s="30">
        <v>0.326492</v>
      </c>
      <c r="G74" s="34">
        <v>46.440269999999998</v>
      </c>
      <c r="H74" s="30">
        <v>0.99578212799999999</v>
      </c>
      <c r="I74" s="30">
        <v>0.98675241300000005</v>
      </c>
      <c r="J74" s="30">
        <v>0.99841273900000005</v>
      </c>
    </row>
    <row r="75" spans="1:10">
      <c r="A75" s="24" t="s">
        <v>41</v>
      </c>
      <c r="B75" s="24" t="s">
        <v>387</v>
      </c>
      <c r="C75" s="30" t="s">
        <v>325</v>
      </c>
      <c r="D75" s="30" t="s">
        <v>312</v>
      </c>
      <c r="E75" s="30" t="s">
        <v>325</v>
      </c>
      <c r="F75" s="30" t="s">
        <v>312</v>
      </c>
      <c r="G75" s="35">
        <v>0</v>
      </c>
      <c r="H75" s="30" t="s">
        <v>312</v>
      </c>
      <c r="I75" s="30" t="s">
        <v>312</v>
      </c>
      <c r="J75" s="30" t="s">
        <v>312</v>
      </c>
    </row>
    <row r="76" spans="1:10">
      <c r="A76" s="24" t="s">
        <v>55</v>
      </c>
      <c r="B76" s="24" t="s">
        <v>388</v>
      </c>
      <c r="C76" s="30" t="s">
        <v>325</v>
      </c>
      <c r="D76" s="30" t="s">
        <v>312</v>
      </c>
      <c r="E76" s="30">
        <v>0.40818950999999998</v>
      </c>
      <c r="F76" s="30">
        <v>9.3437000000000006E-2</v>
      </c>
      <c r="G76" s="35">
        <v>0</v>
      </c>
      <c r="H76" s="30" t="s">
        <v>312</v>
      </c>
      <c r="I76" s="30" t="s">
        <v>312</v>
      </c>
      <c r="J76" s="30" t="s">
        <v>312</v>
      </c>
    </row>
    <row r="77" spans="1:10">
      <c r="A77" s="24" t="s">
        <v>71</v>
      </c>
      <c r="B77" s="24" t="s">
        <v>389</v>
      </c>
      <c r="C77" s="30" t="s">
        <v>325</v>
      </c>
      <c r="D77" s="30" t="s">
        <v>312</v>
      </c>
      <c r="E77" s="30" t="s">
        <v>325</v>
      </c>
      <c r="F77" s="30" t="s">
        <v>312</v>
      </c>
      <c r="G77" s="35">
        <v>0</v>
      </c>
      <c r="H77" s="30" t="s">
        <v>312</v>
      </c>
      <c r="I77" s="30" t="s">
        <v>312</v>
      </c>
      <c r="J77" s="30" t="s">
        <v>312</v>
      </c>
    </row>
    <row r="78" spans="1:10">
      <c r="A78" s="24" t="s">
        <v>87</v>
      </c>
      <c r="B78" s="24" t="s">
        <v>390</v>
      </c>
      <c r="C78" s="30">
        <v>0.74526376500000002</v>
      </c>
      <c r="D78" s="30">
        <v>0.2162</v>
      </c>
      <c r="E78" s="30">
        <v>0.58527474400000001</v>
      </c>
      <c r="F78" s="30">
        <v>4.3721000000000003E-2</v>
      </c>
      <c r="G78" s="35">
        <v>89.22655202</v>
      </c>
      <c r="H78" s="30">
        <v>1.5785614059999999</v>
      </c>
      <c r="I78" s="30">
        <v>2.0764352999999999E-2</v>
      </c>
      <c r="J78" s="30">
        <v>0.27643560700000003</v>
      </c>
    </row>
    <row r="79" spans="1:10">
      <c r="A79" s="24" t="s">
        <v>103</v>
      </c>
      <c r="B79" s="24" t="s">
        <v>391</v>
      </c>
      <c r="C79" s="30">
        <v>0.45629460399999999</v>
      </c>
      <c r="D79" s="30">
        <v>0.29930000000000001</v>
      </c>
      <c r="E79" s="30">
        <v>0.66989841400000005</v>
      </c>
      <c r="F79" s="30">
        <v>0.43477399999999999</v>
      </c>
      <c r="G79" s="35">
        <v>0</v>
      </c>
      <c r="H79" s="30" t="s">
        <v>312</v>
      </c>
      <c r="I79" s="30" t="s">
        <v>312</v>
      </c>
      <c r="J79" s="30" t="s">
        <v>312</v>
      </c>
    </row>
    <row r="80" spans="1:10">
      <c r="A80" s="24" t="s">
        <v>119</v>
      </c>
      <c r="B80" s="24" t="s">
        <v>392</v>
      </c>
      <c r="C80" s="30">
        <v>0.72413592299999996</v>
      </c>
      <c r="D80" s="30">
        <v>8.9999999999999993E-3</v>
      </c>
      <c r="E80" s="30">
        <v>0.33301862799999998</v>
      </c>
      <c r="F80" s="30">
        <v>5.3550000000000004E-3</v>
      </c>
      <c r="G80" s="35">
        <v>16.875595959999998</v>
      </c>
      <c r="H80" s="30">
        <v>0.87529896799999996</v>
      </c>
      <c r="I80" s="30">
        <v>0.74032178800000004</v>
      </c>
      <c r="J80" s="30">
        <v>0.95770617599999996</v>
      </c>
    </row>
    <row r="81" spans="1:10">
      <c r="A81" s="24" t="s">
        <v>133</v>
      </c>
      <c r="B81" s="24" t="s">
        <v>393</v>
      </c>
      <c r="C81" s="30">
        <v>0.43300625700000001</v>
      </c>
      <c r="D81" s="30">
        <v>0.05</v>
      </c>
      <c r="E81" s="30">
        <v>0.47355433899999999</v>
      </c>
      <c r="F81" s="30">
        <v>1.8814000000000001E-2</v>
      </c>
      <c r="G81" s="35">
        <v>44.69315538</v>
      </c>
      <c r="H81" s="30">
        <v>0.93998078299999999</v>
      </c>
      <c r="I81" s="30">
        <v>0.814142645</v>
      </c>
      <c r="J81" s="30">
        <v>0.97262607899999998</v>
      </c>
    </row>
    <row r="82" spans="1:10">
      <c r="A82" s="24" t="s">
        <v>149</v>
      </c>
      <c r="B82" s="24" t="s">
        <v>394</v>
      </c>
      <c r="C82" s="30">
        <v>0.50942190399999998</v>
      </c>
      <c r="D82" s="30">
        <v>2.81E-2</v>
      </c>
      <c r="E82" s="30">
        <v>0.53631390700000003</v>
      </c>
      <c r="F82" s="30">
        <v>8.5966000000000001E-2</v>
      </c>
      <c r="G82" s="35">
        <v>143.83057400000001</v>
      </c>
      <c r="H82" s="30">
        <v>0.87612843200000001</v>
      </c>
      <c r="I82" s="30">
        <v>0.40755542</v>
      </c>
      <c r="J82" s="30">
        <v>0.86681838099999997</v>
      </c>
    </row>
    <row r="83" spans="1:10">
      <c r="A83" s="24" t="s">
        <v>165</v>
      </c>
      <c r="B83" s="24" t="s">
        <v>395</v>
      </c>
      <c r="C83" s="30">
        <v>0.73989256599999997</v>
      </c>
      <c r="D83" s="30">
        <v>0.29720000000000002</v>
      </c>
      <c r="E83" s="30">
        <v>0.40470861699999999</v>
      </c>
      <c r="F83" s="30">
        <v>1.8506000000000002E-2</v>
      </c>
      <c r="G83" s="35">
        <v>45.972727120000002</v>
      </c>
      <c r="H83" s="33">
        <v>1.4799340000000001</v>
      </c>
      <c r="I83" s="30">
        <v>0.117783293</v>
      </c>
      <c r="J83" s="30">
        <v>0.60860880799999995</v>
      </c>
    </row>
    <row r="84" spans="1:10">
      <c r="A84" s="24" t="s">
        <v>181</v>
      </c>
      <c r="B84" s="24" t="s">
        <v>396</v>
      </c>
      <c r="C84" s="30">
        <v>0.445926773</v>
      </c>
      <c r="D84" s="30">
        <v>1.6199999999999999E-2</v>
      </c>
      <c r="E84" s="30">
        <v>0.56167741900000001</v>
      </c>
      <c r="F84" s="30">
        <v>0.17401</v>
      </c>
      <c r="G84" s="35">
        <v>223.8773127</v>
      </c>
      <c r="H84" s="30">
        <v>0.59721301299999996</v>
      </c>
      <c r="I84" s="30">
        <v>1.3375799999999999E-4</v>
      </c>
      <c r="J84" s="30">
        <v>9.3950279999999997E-3</v>
      </c>
    </row>
    <row r="85" spans="1:10">
      <c r="A85" s="24" t="s">
        <v>197</v>
      </c>
      <c r="B85" s="24" t="s">
        <v>397</v>
      </c>
      <c r="C85" s="30">
        <v>0.33388416199999998</v>
      </c>
      <c r="D85" s="30">
        <v>2.1100000000000001E-2</v>
      </c>
      <c r="E85" s="30">
        <v>2.6100179000000001E-2</v>
      </c>
      <c r="F85" s="30">
        <v>3.0000000000000001E-6</v>
      </c>
      <c r="G85" s="35">
        <v>0.49529237599999998</v>
      </c>
      <c r="H85" s="30">
        <v>1.253953855</v>
      </c>
      <c r="I85" s="30">
        <v>0.94768001400000001</v>
      </c>
      <c r="J85" s="30" t="s">
        <v>312</v>
      </c>
    </row>
    <row r="86" spans="1:10">
      <c r="A86" s="24" t="s">
        <v>213</v>
      </c>
      <c r="B86" s="24" t="s">
        <v>398</v>
      </c>
      <c r="C86" s="30">
        <v>7.0026091999999998E-2</v>
      </c>
      <c r="D86" s="30" t="s">
        <v>336</v>
      </c>
      <c r="E86" s="30">
        <v>0.111260629</v>
      </c>
      <c r="F86" s="30">
        <v>5.5000000000000002E-5</v>
      </c>
      <c r="G86" s="35">
        <v>0.20719158100000001</v>
      </c>
      <c r="H86" s="30">
        <v>0.43452210099999999</v>
      </c>
      <c r="I86" s="30">
        <v>0.80954498600000002</v>
      </c>
      <c r="J86" s="30" t="s">
        <v>312</v>
      </c>
    </row>
    <row r="87" spans="1:10">
      <c r="A87" s="24" t="s">
        <v>6</v>
      </c>
      <c r="B87" s="24" t="s">
        <v>399</v>
      </c>
      <c r="C87" s="30">
        <v>1</v>
      </c>
      <c r="D87" s="30" t="s">
        <v>309</v>
      </c>
      <c r="E87" s="30">
        <v>1</v>
      </c>
      <c r="F87" s="30" t="s">
        <v>309</v>
      </c>
      <c r="G87" s="35">
        <v>30.63339075</v>
      </c>
      <c r="H87" s="30">
        <v>1.4939997860000001</v>
      </c>
      <c r="I87" s="30">
        <v>0.18386161200000001</v>
      </c>
      <c r="J87" s="30">
        <v>0.70646374499999998</v>
      </c>
    </row>
    <row r="88" spans="1:10">
      <c r="A88" s="24" t="s">
        <v>57</v>
      </c>
      <c r="B88" s="24" t="s">
        <v>400</v>
      </c>
      <c r="C88" s="30">
        <v>1.1212099390000001</v>
      </c>
      <c r="D88" s="30">
        <v>0.77649999999999997</v>
      </c>
      <c r="E88" s="30">
        <v>0.95239925199999997</v>
      </c>
      <c r="F88" s="30">
        <v>0.88470000000000004</v>
      </c>
      <c r="G88" s="35">
        <v>115.0410265</v>
      </c>
      <c r="H88" s="30">
        <v>1.4365737670000001</v>
      </c>
      <c r="I88" s="30">
        <v>3.8179150000000002E-2</v>
      </c>
      <c r="J88" s="30">
        <v>0.38210591399999999</v>
      </c>
    </row>
    <row r="89" spans="1:10">
      <c r="A89" s="24" t="s">
        <v>73</v>
      </c>
      <c r="B89" s="24" t="s">
        <v>401</v>
      </c>
      <c r="C89" s="30" t="s">
        <v>325</v>
      </c>
      <c r="D89" s="30" t="s">
        <v>312</v>
      </c>
      <c r="E89" s="30">
        <v>0.101202761</v>
      </c>
      <c r="F89" s="30">
        <v>5.8999999999999998E-5</v>
      </c>
      <c r="G89" s="35">
        <v>0.20719158100000001</v>
      </c>
      <c r="H89" s="30">
        <v>0.43452210099999999</v>
      </c>
      <c r="I89" s="30">
        <v>0.80954498600000002</v>
      </c>
      <c r="J89" s="30" t="s">
        <v>312</v>
      </c>
    </row>
    <row r="90" spans="1:10">
      <c r="A90" s="24" t="s">
        <v>89</v>
      </c>
      <c r="B90" s="24" t="s">
        <v>402</v>
      </c>
      <c r="C90" s="30">
        <v>0.81348251800000004</v>
      </c>
      <c r="D90" s="30" t="s">
        <v>309</v>
      </c>
      <c r="E90" s="30">
        <v>0.73018302899999998</v>
      </c>
      <c r="F90" s="30" t="s">
        <v>309</v>
      </c>
      <c r="G90" s="35">
        <v>8942.2605829999993</v>
      </c>
      <c r="H90" s="30">
        <v>1.0750585050000001</v>
      </c>
      <c r="I90" s="30">
        <v>0.31261937200000001</v>
      </c>
      <c r="J90" s="30">
        <v>0.81303974300000004</v>
      </c>
    </row>
    <row r="91" spans="1:10">
      <c r="A91" s="24" t="s">
        <v>45</v>
      </c>
      <c r="B91" s="24" t="s">
        <v>403</v>
      </c>
      <c r="C91" s="30">
        <v>1.381939126</v>
      </c>
      <c r="D91" s="30">
        <v>0.73709999999999998</v>
      </c>
      <c r="E91" s="30">
        <v>1.246370937</v>
      </c>
      <c r="F91" s="30">
        <v>0.60448400000000002</v>
      </c>
      <c r="G91" s="35">
        <v>1.1253171449999999</v>
      </c>
      <c r="H91" s="33">
        <v>0.29352499999999998</v>
      </c>
      <c r="I91" s="33">
        <v>0.55609299999999995</v>
      </c>
      <c r="J91" s="33" t="s">
        <v>312</v>
      </c>
    </row>
    <row r="92" spans="1:10">
      <c r="A92" s="24" t="s">
        <v>4</v>
      </c>
      <c r="B92" s="24" t="s">
        <v>404</v>
      </c>
      <c r="C92" s="30">
        <v>0.55553711800000005</v>
      </c>
      <c r="D92" s="30">
        <v>4.9399999999999999E-2</v>
      </c>
      <c r="E92" s="30">
        <v>0.28532217199999999</v>
      </c>
      <c r="F92" s="30">
        <v>2.02E-4</v>
      </c>
      <c r="G92" s="34">
        <v>362.2482</v>
      </c>
      <c r="H92" s="30">
        <v>0.58092202699999995</v>
      </c>
      <c r="I92" s="30">
        <v>1.2132400000000001E-4</v>
      </c>
      <c r="J92" s="30">
        <v>8.8214030000000002E-3</v>
      </c>
    </row>
    <row r="93" spans="1:10">
      <c r="A93" s="24" t="s">
        <v>135</v>
      </c>
      <c r="B93" s="24" t="s">
        <v>405</v>
      </c>
      <c r="C93" s="30">
        <v>0.91626530100000003</v>
      </c>
      <c r="D93" s="30">
        <v>0.91339999999999999</v>
      </c>
      <c r="E93" s="30">
        <v>0.22909552799999999</v>
      </c>
      <c r="F93" s="30">
        <v>3.0539999999999999E-3</v>
      </c>
      <c r="G93" s="35">
        <v>0</v>
      </c>
      <c r="H93" s="30" t="s">
        <v>312</v>
      </c>
      <c r="I93" s="30" t="s">
        <v>312</v>
      </c>
      <c r="J93" s="30" t="s">
        <v>312</v>
      </c>
    </row>
    <row r="94" spans="1:10">
      <c r="A94" s="24" t="s">
        <v>151</v>
      </c>
      <c r="B94" s="24" t="s">
        <v>406</v>
      </c>
      <c r="C94" s="30" t="s">
        <v>325</v>
      </c>
      <c r="D94" s="30" t="s">
        <v>312</v>
      </c>
      <c r="E94" s="30" t="s">
        <v>325</v>
      </c>
      <c r="F94" s="30" t="s">
        <v>312</v>
      </c>
      <c r="G94" s="35">
        <v>0</v>
      </c>
      <c r="H94" s="30" t="s">
        <v>312</v>
      </c>
      <c r="I94" s="30" t="s">
        <v>312</v>
      </c>
      <c r="J94" s="30" t="s">
        <v>312</v>
      </c>
    </row>
    <row r="95" spans="1:10">
      <c r="A95" s="24" t="s">
        <v>167</v>
      </c>
      <c r="B95" s="24" t="s">
        <v>407</v>
      </c>
      <c r="C95" s="30">
        <v>1.0046097</v>
      </c>
      <c r="D95" s="30">
        <v>0.9899</v>
      </c>
      <c r="E95" s="30">
        <v>1.278025017</v>
      </c>
      <c r="F95" s="30">
        <v>0.33360200000000001</v>
      </c>
      <c r="G95" s="35">
        <v>75.168638060000006</v>
      </c>
      <c r="H95" s="30">
        <v>1.2684368500000001</v>
      </c>
      <c r="I95" s="30">
        <v>0.237139501</v>
      </c>
      <c r="J95" s="30">
        <v>0.75645632399999996</v>
      </c>
    </row>
    <row r="96" spans="1:10">
      <c r="A96" s="24" t="s">
        <v>183</v>
      </c>
      <c r="B96" s="24" t="s">
        <v>408</v>
      </c>
      <c r="C96" s="30">
        <v>0.67915796100000003</v>
      </c>
      <c r="D96" s="30">
        <v>0.39150000000000001</v>
      </c>
      <c r="E96" s="30">
        <v>1.228733225</v>
      </c>
      <c r="F96" s="30">
        <v>0.69364599999999998</v>
      </c>
      <c r="G96" s="34">
        <v>249.16849999999999</v>
      </c>
      <c r="H96" s="30">
        <v>0.89019746399999999</v>
      </c>
      <c r="I96" s="30">
        <v>0.37663984099999998</v>
      </c>
      <c r="J96" s="30">
        <v>0.85480714000000002</v>
      </c>
    </row>
    <row r="97" spans="1:10">
      <c r="A97" s="24" t="s">
        <v>199</v>
      </c>
      <c r="B97" s="24" t="s">
        <v>409</v>
      </c>
      <c r="C97" s="30">
        <v>1.0906503439999999</v>
      </c>
      <c r="D97" s="30">
        <v>0.77429999999999999</v>
      </c>
      <c r="E97" s="30">
        <v>1.0048488310000001</v>
      </c>
      <c r="F97" s="30">
        <v>0.98618399999999995</v>
      </c>
      <c r="G97" s="35">
        <v>201.8818301</v>
      </c>
      <c r="H97" s="33">
        <v>1.6646380000000001</v>
      </c>
      <c r="I97" s="30">
        <v>3.3455699999999998E-4</v>
      </c>
      <c r="J97" s="30">
        <v>1.8480989999999999E-2</v>
      </c>
    </row>
    <row r="98" spans="1:10">
      <c r="A98" s="24" t="s">
        <v>215</v>
      </c>
      <c r="B98" s="24" t="s">
        <v>410</v>
      </c>
      <c r="C98" s="30" t="s">
        <v>325</v>
      </c>
      <c r="D98" s="30" t="s">
        <v>312</v>
      </c>
      <c r="E98" s="30">
        <v>0.215914418</v>
      </c>
      <c r="F98" s="30">
        <v>3.5049999999999999E-3</v>
      </c>
      <c r="G98" s="31">
        <v>0.20719158100000001</v>
      </c>
      <c r="H98" s="32">
        <v>0.43452210099999999</v>
      </c>
      <c r="I98" s="32">
        <v>0.80954498600000002</v>
      </c>
      <c r="J98" s="32" t="s">
        <v>312</v>
      </c>
    </row>
    <row r="99" spans="1:10">
      <c r="A99" s="24"/>
      <c r="B99" s="24"/>
      <c r="C99" s="68"/>
      <c r="D99" s="68"/>
      <c r="E99" s="68"/>
      <c r="F99" s="68"/>
      <c r="G99" s="68"/>
      <c r="H99" s="68"/>
      <c r="I99" s="68"/>
      <c r="J99" s="68"/>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2CEE96-37F1-42E5-B620-B0AE7E824255}">
  <dimension ref="A1:G6"/>
  <sheetViews>
    <sheetView workbookViewId="0"/>
  </sheetViews>
  <sheetFormatPr defaultRowHeight="15"/>
  <cols>
    <col min="1" max="1" width="21.140625" style="23" customWidth="1"/>
    <col min="2" max="2" width="18.28515625" style="23" customWidth="1"/>
    <col min="3" max="3" width="15.28515625" style="23" customWidth="1"/>
    <col min="4" max="5" width="15.7109375" style="23" customWidth="1"/>
    <col min="6" max="6" width="16.28515625" style="23" customWidth="1"/>
    <col min="7" max="7" width="15.7109375" style="23" customWidth="1"/>
  </cols>
  <sheetData>
    <row r="1" spans="1:7">
      <c r="A1" s="25" t="s">
        <v>411</v>
      </c>
      <c r="B1" s="68"/>
      <c r="C1" s="68"/>
      <c r="D1" s="68"/>
      <c r="E1" s="68"/>
      <c r="F1" s="68"/>
      <c r="G1" s="68"/>
    </row>
    <row r="2" spans="1:7">
      <c r="A2" s="36" t="s">
        <v>412</v>
      </c>
      <c r="B2" s="36" t="s">
        <v>413</v>
      </c>
      <c r="C2" s="36" t="s">
        <v>414</v>
      </c>
      <c r="D2" s="36" t="s">
        <v>415</v>
      </c>
      <c r="E2" s="36" t="s">
        <v>416</v>
      </c>
      <c r="F2" s="36" t="s">
        <v>417</v>
      </c>
      <c r="G2" s="36" t="s">
        <v>418</v>
      </c>
    </row>
    <row r="3" spans="1:7">
      <c r="A3" s="7" t="s">
        <v>419</v>
      </c>
      <c r="B3" s="37">
        <v>2054561411</v>
      </c>
      <c r="C3" s="7" t="s">
        <v>420</v>
      </c>
      <c r="D3" s="7">
        <v>95.3</v>
      </c>
      <c r="E3" s="7" t="s">
        <v>421</v>
      </c>
      <c r="F3" s="7" t="s">
        <v>422</v>
      </c>
      <c r="G3" s="7" t="s">
        <v>423</v>
      </c>
    </row>
    <row r="4" spans="1:7">
      <c r="A4" s="7" t="s">
        <v>424</v>
      </c>
      <c r="B4" s="37">
        <v>2569272270</v>
      </c>
      <c r="C4" s="7" t="s">
        <v>425</v>
      </c>
      <c r="D4" s="7">
        <v>95.8</v>
      </c>
      <c r="E4" s="7" t="s">
        <v>426</v>
      </c>
      <c r="F4" s="7" t="s">
        <v>427</v>
      </c>
      <c r="G4" s="7" t="s">
        <v>428</v>
      </c>
    </row>
    <row r="5" spans="1:7">
      <c r="A5" s="38" t="s">
        <v>429</v>
      </c>
      <c r="B5" s="37">
        <v>2042538949</v>
      </c>
      <c r="C5" s="7" t="s">
        <v>430</v>
      </c>
      <c r="D5" s="7">
        <v>95.2</v>
      </c>
      <c r="E5" s="7" t="s">
        <v>431</v>
      </c>
      <c r="F5" s="7" t="s">
        <v>432</v>
      </c>
      <c r="G5" s="7" t="s">
        <v>433</v>
      </c>
    </row>
    <row r="6" spans="1:7">
      <c r="A6" s="38" t="s">
        <v>434</v>
      </c>
      <c r="B6" s="37">
        <v>1828000888</v>
      </c>
      <c r="C6" s="7" t="s">
        <v>435</v>
      </c>
      <c r="D6" s="7">
        <v>95.6</v>
      </c>
      <c r="E6" s="7" t="s">
        <v>436</v>
      </c>
      <c r="F6" s="7" t="s">
        <v>437</v>
      </c>
      <c r="G6" s="7" t="s">
        <v>438</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930490-0585-4A95-A4D6-9D946B983FC9}">
  <dimension ref="A1:E6"/>
  <sheetViews>
    <sheetView workbookViewId="0"/>
  </sheetViews>
  <sheetFormatPr defaultRowHeight="15"/>
  <cols>
    <col min="1" max="1" width="21.140625" style="23" customWidth="1"/>
    <col min="2" max="2" width="15.28515625" style="23" customWidth="1"/>
    <col min="3" max="3" width="41.7109375" style="23" customWidth="1"/>
    <col min="4" max="4" width="13.140625" style="23" customWidth="1"/>
    <col min="5" max="5" width="18" style="23" customWidth="1"/>
  </cols>
  <sheetData>
    <row r="1" spans="1:5">
      <c r="A1" s="25" t="s">
        <v>439</v>
      </c>
      <c r="B1" s="68"/>
      <c r="C1" s="68"/>
      <c r="D1" s="68"/>
      <c r="E1" s="68"/>
    </row>
    <row r="2" spans="1:5">
      <c r="A2" s="39" t="s">
        <v>440</v>
      </c>
      <c r="B2" s="39" t="s">
        <v>441</v>
      </c>
      <c r="C2" s="39" t="s">
        <v>442</v>
      </c>
      <c r="D2" s="39" t="s">
        <v>443</v>
      </c>
      <c r="E2" s="39" t="s">
        <v>444</v>
      </c>
    </row>
    <row r="3" spans="1:5" ht="16.5" customHeight="1">
      <c r="A3" s="40" t="s">
        <v>445</v>
      </c>
      <c r="B3" s="40" t="s">
        <v>446</v>
      </c>
      <c r="C3" s="40" t="s">
        <v>447</v>
      </c>
      <c r="D3" s="40" t="s">
        <v>448</v>
      </c>
      <c r="E3" s="40" t="s">
        <v>449</v>
      </c>
    </row>
    <row r="4" spans="1:5">
      <c r="A4" s="40" t="s">
        <v>445</v>
      </c>
      <c r="B4" s="40" t="s">
        <v>450</v>
      </c>
      <c r="C4" s="40" t="s">
        <v>451</v>
      </c>
      <c r="D4" s="40" t="s">
        <v>452</v>
      </c>
      <c r="E4" s="40" t="s">
        <v>453</v>
      </c>
    </row>
    <row r="5" spans="1:5">
      <c r="A5" s="40" t="s">
        <v>454</v>
      </c>
      <c r="B5" s="40" t="s">
        <v>446</v>
      </c>
      <c r="C5" s="40" t="s">
        <v>455</v>
      </c>
      <c r="D5" s="40" t="s">
        <v>456</v>
      </c>
      <c r="E5" s="40" t="s">
        <v>457</v>
      </c>
    </row>
    <row r="6" spans="1:5">
      <c r="A6" s="40" t="s">
        <v>458</v>
      </c>
      <c r="B6" s="40" t="s">
        <v>450</v>
      </c>
      <c r="C6" s="40" t="s">
        <v>459</v>
      </c>
      <c r="D6" s="40" t="s">
        <v>460</v>
      </c>
      <c r="E6" s="40" t="s">
        <v>461</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117"/>
  <sheetViews>
    <sheetView workbookViewId="0"/>
  </sheetViews>
  <sheetFormatPr defaultRowHeight="15"/>
  <cols>
    <col min="1" max="1" width="28.5703125" style="23" customWidth="1"/>
    <col min="2" max="2" width="13" style="23" customWidth="1"/>
    <col min="3" max="3" width="16.85546875" style="23" customWidth="1"/>
    <col min="4" max="8" width="9.140625" style="23"/>
  </cols>
  <sheetData>
    <row r="1" spans="1:8">
      <c r="A1" s="25" t="s">
        <v>462</v>
      </c>
      <c r="B1" s="68"/>
      <c r="C1" s="68"/>
      <c r="D1" s="68"/>
      <c r="E1" s="68"/>
      <c r="F1" s="68"/>
      <c r="G1" s="68"/>
      <c r="H1" s="68"/>
    </row>
    <row r="2" spans="1:8">
      <c r="A2" s="68" t="s">
        <v>298</v>
      </c>
      <c r="B2" s="68" t="s">
        <v>463</v>
      </c>
      <c r="C2" s="68" t="s">
        <v>464</v>
      </c>
      <c r="D2" s="68" t="s">
        <v>465</v>
      </c>
      <c r="E2" s="68" t="s">
        <v>466</v>
      </c>
      <c r="F2" s="68" t="s">
        <v>467</v>
      </c>
      <c r="G2" s="68" t="s">
        <v>468</v>
      </c>
      <c r="H2" s="26" t="s">
        <v>469</v>
      </c>
    </row>
    <row r="3" spans="1:8">
      <c r="A3" s="68" t="s">
        <v>470</v>
      </c>
      <c r="B3" s="68">
        <v>20.85822099</v>
      </c>
      <c r="C3" s="68">
        <v>7.9369397910000004</v>
      </c>
      <c r="D3" s="68">
        <v>1.5546997849999999</v>
      </c>
      <c r="E3" s="68">
        <v>5.105126963</v>
      </c>
      <c r="F3" s="41">
        <v>3.3099999999999999E-7</v>
      </c>
      <c r="G3" s="68">
        <v>1.3041800000000001E-4</v>
      </c>
      <c r="H3" s="26" t="s">
        <v>471</v>
      </c>
    </row>
    <row r="4" spans="1:8">
      <c r="A4" s="68" t="s">
        <v>472</v>
      </c>
      <c r="B4" s="68">
        <v>12.053062669999999</v>
      </c>
      <c r="C4" s="68">
        <v>3.6525048779999998</v>
      </c>
      <c r="D4" s="68">
        <v>1.059557246</v>
      </c>
      <c r="E4" s="68">
        <v>3.447199189</v>
      </c>
      <c r="F4" s="68">
        <v>5.6643100000000005E-4</v>
      </c>
      <c r="G4" s="68">
        <v>4.4308561000000003E-2</v>
      </c>
      <c r="H4" s="26" t="s">
        <v>473</v>
      </c>
    </row>
    <row r="5" spans="1:8">
      <c r="A5" s="68" t="s">
        <v>474</v>
      </c>
      <c r="B5" s="68">
        <v>20.83608349</v>
      </c>
      <c r="C5" s="68">
        <v>3.1652099480000002</v>
      </c>
      <c r="D5" s="68">
        <v>0.77154246199999998</v>
      </c>
      <c r="E5" s="68">
        <v>4.102444266</v>
      </c>
      <c r="F5" s="41">
        <v>4.0899999999999998E-5</v>
      </c>
      <c r="G5" s="68">
        <v>6.081192E-3</v>
      </c>
      <c r="H5" s="26" t="s">
        <v>475</v>
      </c>
    </row>
    <row r="6" spans="1:8">
      <c r="A6" s="68" t="s">
        <v>476</v>
      </c>
      <c r="B6" s="68">
        <v>107.4903405</v>
      </c>
      <c r="C6" s="68">
        <v>2.8799834889999998</v>
      </c>
      <c r="D6" s="68">
        <v>0.348921282</v>
      </c>
      <c r="E6" s="68">
        <v>8.2539633890000008</v>
      </c>
      <c r="F6" s="41">
        <v>1.53E-16</v>
      </c>
      <c r="G6" s="41">
        <v>3.4799999999999998E-13</v>
      </c>
      <c r="H6" s="26" t="s">
        <v>477</v>
      </c>
    </row>
    <row r="7" spans="1:8">
      <c r="A7" s="68" t="s">
        <v>478</v>
      </c>
      <c r="B7" s="68">
        <v>45.96608758</v>
      </c>
      <c r="C7" s="68">
        <v>2.6317400549999999</v>
      </c>
      <c r="D7" s="68">
        <v>0.480485102</v>
      </c>
      <c r="E7" s="68">
        <v>5.4772563109999997</v>
      </c>
      <c r="F7" s="41">
        <v>4.3200000000000003E-8</v>
      </c>
      <c r="G7" s="41">
        <v>2.0599999999999999E-5</v>
      </c>
      <c r="H7" s="26" t="s">
        <v>479</v>
      </c>
    </row>
    <row r="8" spans="1:8">
      <c r="A8" s="68" t="s">
        <v>480</v>
      </c>
      <c r="B8" s="68">
        <v>46.41272412</v>
      </c>
      <c r="C8" s="68">
        <v>2.4725533209999999</v>
      </c>
      <c r="D8" s="68">
        <v>0.48687696899999999</v>
      </c>
      <c r="E8" s="68">
        <v>5.0783944969999997</v>
      </c>
      <c r="F8" s="41">
        <v>3.8099999999999998E-7</v>
      </c>
      <c r="G8" s="68">
        <v>1.4391299999999999E-4</v>
      </c>
      <c r="H8" s="26" t="s">
        <v>481</v>
      </c>
    </row>
    <row r="9" spans="1:8">
      <c r="A9" s="68" t="s">
        <v>482</v>
      </c>
      <c r="B9" s="68">
        <v>21.794316800000001</v>
      </c>
      <c r="C9" s="68">
        <v>2.4450268749999999</v>
      </c>
      <c r="D9" s="68">
        <v>0.68064835899999998</v>
      </c>
      <c r="E9" s="68">
        <v>3.5922027050000001</v>
      </c>
      <c r="F9" s="68">
        <v>3.2789499999999998E-4</v>
      </c>
      <c r="G9" s="68">
        <v>3.0992874E-2</v>
      </c>
      <c r="H9" s="26" t="s">
        <v>483</v>
      </c>
    </row>
    <row r="10" spans="1:8">
      <c r="A10" s="68" t="s">
        <v>484</v>
      </c>
      <c r="B10" s="68">
        <v>77.363128829999994</v>
      </c>
      <c r="C10" s="68">
        <v>1.7336165610000001</v>
      </c>
      <c r="D10" s="68">
        <v>0.399609828</v>
      </c>
      <c r="E10" s="68">
        <v>4.3382730870000001</v>
      </c>
      <c r="F10" s="41">
        <v>1.4399999999999999E-5</v>
      </c>
      <c r="G10" s="68">
        <v>2.7147640000000002E-3</v>
      </c>
      <c r="H10" s="26" t="s">
        <v>485</v>
      </c>
    </row>
    <row r="11" spans="1:8">
      <c r="A11" s="68" t="s">
        <v>486</v>
      </c>
      <c r="B11" s="68">
        <v>82.060272029999993</v>
      </c>
      <c r="C11" s="68">
        <v>1.657395857</v>
      </c>
      <c r="D11" s="68">
        <v>0.36419460199999998</v>
      </c>
      <c r="E11" s="68">
        <v>4.5508523470000002</v>
      </c>
      <c r="F11" s="41">
        <v>5.3399999999999997E-6</v>
      </c>
      <c r="G11" s="68">
        <v>1.3467080000000001E-3</v>
      </c>
      <c r="H11" s="26" t="s">
        <v>487</v>
      </c>
    </row>
    <row r="12" spans="1:8">
      <c r="A12" s="68" t="s">
        <v>488</v>
      </c>
      <c r="B12" s="68">
        <v>52.744819579999998</v>
      </c>
      <c r="C12" s="68">
        <v>1.6215828370000001</v>
      </c>
      <c r="D12" s="68">
        <v>0.430598068</v>
      </c>
      <c r="E12" s="68">
        <v>3.7658850739999998</v>
      </c>
      <c r="F12" s="68">
        <v>1.6595999999999999E-4</v>
      </c>
      <c r="G12" s="68">
        <v>1.8824027E-2</v>
      </c>
      <c r="H12" s="26" t="s">
        <v>489</v>
      </c>
    </row>
    <row r="13" spans="1:8">
      <c r="A13" s="68" t="s">
        <v>490</v>
      </c>
      <c r="B13" s="68">
        <v>59.574985159999997</v>
      </c>
      <c r="C13" s="68">
        <v>1.5961761720000001</v>
      </c>
      <c r="D13" s="68">
        <v>0.39079406100000003</v>
      </c>
      <c r="E13" s="68">
        <v>4.0844432709999996</v>
      </c>
      <c r="F13" s="41">
        <v>4.4199999999999997E-5</v>
      </c>
      <c r="G13" s="68">
        <v>6.3636999999999999E-3</v>
      </c>
      <c r="H13" s="26" t="s">
        <v>491</v>
      </c>
    </row>
    <row r="14" spans="1:8">
      <c r="A14" s="68" t="s">
        <v>492</v>
      </c>
      <c r="B14" s="68">
        <v>189.2260819</v>
      </c>
      <c r="C14" s="68">
        <v>1.514496176</v>
      </c>
      <c r="D14" s="68">
        <v>0.27246571800000002</v>
      </c>
      <c r="E14" s="68">
        <v>5.5584834189999999</v>
      </c>
      <c r="F14" s="41">
        <v>2.7199999999999999E-8</v>
      </c>
      <c r="G14" s="41">
        <v>1.3699999999999999E-5</v>
      </c>
      <c r="H14" s="26" t="s">
        <v>493</v>
      </c>
    </row>
    <row r="15" spans="1:8">
      <c r="A15" s="68" t="s">
        <v>494</v>
      </c>
      <c r="B15" s="68">
        <v>54.485026159999997</v>
      </c>
      <c r="C15" s="68">
        <v>1.402911842</v>
      </c>
      <c r="D15" s="68">
        <v>0.40314706700000003</v>
      </c>
      <c r="E15" s="68">
        <v>3.4799009010000002</v>
      </c>
      <c r="F15" s="68">
        <v>5.0159900000000003E-4</v>
      </c>
      <c r="G15" s="68">
        <v>4.1377380999999998E-2</v>
      </c>
      <c r="H15" s="26" t="s">
        <v>495</v>
      </c>
    </row>
    <row r="16" spans="1:8">
      <c r="A16" s="68" t="s">
        <v>496</v>
      </c>
      <c r="B16" s="68">
        <v>279.90017</v>
      </c>
      <c r="C16" s="68">
        <v>1.368799581</v>
      </c>
      <c r="D16" s="68">
        <v>0.21838059400000001</v>
      </c>
      <c r="E16" s="68">
        <v>6.2679542780000004</v>
      </c>
      <c r="F16" s="41">
        <v>3.6599999999999998E-10</v>
      </c>
      <c r="G16" s="41">
        <v>3.0199999999999998E-7</v>
      </c>
      <c r="H16" s="26" t="s">
        <v>497</v>
      </c>
    </row>
    <row r="17" spans="1:8">
      <c r="A17" s="68" t="s">
        <v>498</v>
      </c>
      <c r="B17" s="68">
        <v>150.0525394</v>
      </c>
      <c r="C17" s="68">
        <v>1.262870323</v>
      </c>
      <c r="D17" s="68">
        <v>0.27250319899999997</v>
      </c>
      <c r="E17" s="68">
        <v>4.6343320950000004</v>
      </c>
      <c r="F17" s="41">
        <v>3.58E-6</v>
      </c>
      <c r="G17" s="68">
        <v>9.8464400000000001E-4</v>
      </c>
      <c r="H17" s="26" t="s">
        <v>499</v>
      </c>
    </row>
    <row r="18" spans="1:8">
      <c r="A18" s="68" t="s">
        <v>500</v>
      </c>
      <c r="B18" s="68">
        <v>180.2320872</v>
      </c>
      <c r="C18" s="68">
        <v>1.2535647009999999</v>
      </c>
      <c r="D18" s="68">
        <v>0.30022671200000001</v>
      </c>
      <c r="E18" s="68">
        <v>4.1753936270000001</v>
      </c>
      <c r="F18" s="41">
        <v>2.97E-5</v>
      </c>
      <c r="G18" s="68">
        <v>4.7355330000000001E-3</v>
      </c>
      <c r="H18" s="26" t="s">
        <v>501</v>
      </c>
    </row>
    <row r="19" spans="1:8">
      <c r="A19" s="68" t="s">
        <v>502</v>
      </c>
      <c r="B19" s="68">
        <v>76.40697351</v>
      </c>
      <c r="C19" s="68">
        <v>1.2146044730000001</v>
      </c>
      <c r="D19" s="68">
        <v>0.347657355</v>
      </c>
      <c r="E19" s="68">
        <v>3.4936826559999998</v>
      </c>
      <c r="F19" s="68">
        <v>4.7640699999999998E-4</v>
      </c>
      <c r="G19" s="68">
        <v>4.0027007000000003E-2</v>
      </c>
      <c r="H19" s="26" t="s">
        <v>503</v>
      </c>
    </row>
    <row r="20" spans="1:8">
      <c r="A20" s="68" t="s">
        <v>504</v>
      </c>
      <c r="B20" s="68">
        <v>470.71334380000002</v>
      </c>
      <c r="C20" s="68">
        <v>1.1928042329999999</v>
      </c>
      <c r="D20" s="68">
        <v>0.196487825</v>
      </c>
      <c r="E20" s="68">
        <v>6.0706266710000003</v>
      </c>
      <c r="F20" s="41">
        <v>1.27E-9</v>
      </c>
      <c r="G20" s="41">
        <v>9.6299999999999993E-7</v>
      </c>
      <c r="H20" s="26" t="s">
        <v>505</v>
      </c>
    </row>
    <row r="21" spans="1:8">
      <c r="A21" s="68" t="s">
        <v>506</v>
      </c>
      <c r="B21" s="68">
        <v>90.804849790000006</v>
      </c>
      <c r="C21" s="68">
        <v>1.183756861</v>
      </c>
      <c r="D21" s="68">
        <v>0.32650461400000003</v>
      </c>
      <c r="E21" s="68">
        <v>3.6255440559999998</v>
      </c>
      <c r="F21" s="68">
        <v>2.88354E-4</v>
      </c>
      <c r="G21" s="68">
        <v>2.9267986999999999E-2</v>
      </c>
      <c r="H21" s="26" t="s">
        <v>507</v>
      </c>
    </row>
    <row r="22" spans="1:8">
      <c r="A22" s="68" t="s">
        <v>508</v>
      </c>
      <c r="B22" s="68">
        <v>184.2429673</v>
      </c>
      <c r="C22" s="68">
        <v>1.140194223</v>
      </c>
      <c r="D22" s="68">
        <v>0.26273614000000001</v>
      </c>
      <c r="E22" s="68">
        <v>4.3396931360000002</v>
      </c>
      <c r="F22" s="41">
        <v>1.43E-5</v>
      </c>
      <c r="G22" s="68">
        <v>2.7147640000000002E-3</v>
      </c>
      <c r="H22" s="26" t="s">
        <v>509</v>
      </c>
    </row>
    <row r="23" spans="1:8">
      <c r="A23" s="68" t="s">
        <v>510</v>
      </c>
      <c r="B23" s="68">
        <v>270.58387119999998</v>
      </c>
      <c r="C23" s="68">
        <v>1.1333528289999999</v>
      </c>
      <c r="D23" s="68">
        <v>0.26350974300000002</v>
      </c>
      <c r="E23" s="68">
        <v>4.3009902220000003</v>
      </c>
      <c r="F23" s="41">
        <v>1.7E-5</v>
      </c>
      <c r="G23" s="68">
        <v>3.1488000000000002E-3</v>
      </c>
      <c r="H23" s="26" t="s">
        <v>511</v>
      </c>
    </row>
    <row r="24" spans="1:8">
      <c r="A24" s="68" t="s">
        <v>512</v>
      </c>
      <c r="B24" s="68">
        <v>156.17409900000001</v>
      </c>
      <c r="C24" s="68">
        <v>1.02864727</v>
      </c>
      <c r="D24" s="68">
        <v>0.26091584800000001</v>
      </c>
      <c r="E24" s="68">
        <v>3.9424484080000002</v>
      </c>
      <c r="F24" s="41">
        <v>8.0699999999999996E-5</v>
      </c>
      <c r="G24" s="68">
        <v>1.0455063000000001E-2</v>
      </c>
      <c r="H24" s="26" t="s">
        <v>513</v>
      </c>
    </row>
    <row r="25" spans="1:8">
      <c r="A25" s="68" t="s">
        <v>514</v>
      </c>
      <c r="B25" s="68">
        <v>14094.96768</v>
      </c>
      <c r="C25" s="68">
        <v>1.0225411760000001</v>
      </c>
      <c r="D25" s="68">
        <v>0.151400224</v>
      </c>
      <c r="E25" s="68">
        <v>6.7538947230000002</v>
      </c>
      <c r="F25" s="41">
        <v>1.44E-11</v>
      </c>
      <c r="G25" s="41">
        <v>1.63E-8</v>
      </c>
      <c r="H25" s="26" t="s">
        <v>515</v>
      </c>
    </row>
    <row r="26" spans="1:8">
      <c r="A26" s="68" t="s">
        <v>516</v>
      </c>
      <c r="B26" s="68">
        <v>135.50873619999999</v>
      </c>
      <c r="C26" s="68">
        <v>1.0063410770000001</v>
      </c>
      <c r="D26" s="68">
        <v>0.28081573399999998</v>
      </c>
      <c r="E26" s="68">
        <v>3.5836349429999999</v>
      </c>
      <c r="F26" s="68">
        <v>3.3884600000000001E-4</v>
      </c>
      <c r="G26" s="68">
        <v>3.1697781000000001E-2</v>
      </c>
      <c r="H26" s="26" t="s">
        <v>517</v>
      </c>
    </row>
    <row r="27" spans="1:8">
      <c r="A27" s="68" t="s">
        <v>518</v>
      </c>
      <c r="B27" s="68">
        <v>341.18391439999999</v>
      </c>
      <c r="C27" s="68">
        <v>0.99958123899999995</v>
      </c>
      <c r="D27" s="68">
        <v>0.22675256499999999</v>
      </c>
      <c r="E27" s="68">
        <v>4.4082466589999996</v>
      </c>
      <c r="F27" s="41">
        <v>1.04E-5</v>
      </c>
      <c r="G27" s="68">
        <v>2.1990909999999998E-3</v>
      </c>
      <c r="H27" s="26" t="s">
        <v>519</v>
      </c>
    </row>
    <row r="28" spans="1:8">
      <c r="A28" s="68" t="s">
        <v>520</v>
      </c>
      <c r="B28" s="68">
        <v>182.3232472</v>
      </c>
      <c r="C28" s="68">
        <v>0.98463750400000005</v>
      </c>
      <c r="D28" s="68">
        <v>0.251093815</v>
      </c>
      <c r="E28" s="68">
        <v>3.9213928949999999</v>
      </c>
      <c r="F28" s="41">
        <v>8.7999999999999998E-5</v>
      </c>
      <c r="G28" s="68">
        <v>1.1251578E-2</v>
      </c>
      <c r="H28" s="26" t="s">
        <v>521</v>
      </c>
    </row>
    <row r="29" spans="1:8">
      <c r="A29" s="68" t="s">
        <v>522</v>
      </c>
      <c r="B29" s="68">
        <v>235.02634789999999</v>
      </c>
      <c r="C29" s="68">
        <v>0.94133071300000004</v>
      </c>
      <c r="D29" s="68">
        <v>0.222154664</v>
      </c>
      <c r="E29" s="68">
        <v>4.2372763889999998</v>
      </c>
      <c r="F29" s="41">
        <v>2.26E-5</v>
      </c>
      <c r="G29" s="68">
        <v>3.7326730000000002E-3</v>
      </c>
      <c r="H29" s="26" t="s">
        <v>523</v>
      </c>
    </row>
    <row r="30" spans="1:8">
      <c r="A30" s="68" t="s">
        <v>524</v>
      </c>
      <c r="B30" s="68">
        <v>277.6606084</v>
      </c>
      <c r="C30" s="68">
        <v>0.93203601999999997</v>
      </c>
      <c r="D30" s="68">
        <v>0.218620389</v>
      </c>
      <c r="E30" s="68">
        <v>4.2632621139999998</v>
      </c>
      <c r="F30" s="41">
        <v>2.0100000000000001E-5</v>
      </c>
      <c r="G30" s="68">
        <v>3.5844779999999999E-3</v>
      </c>
      <c r="H30" s="26" t="s">
        <v>525</v>
      </c>
    </row>
    <row r="31" spans="1:8">
      <c r="A31" s="68" t="s">
        <v>526</v>
      </c>
      <c r="B31" s="68">
        <v>142.559425</v>
      </c>
      <c r="C31" s="68">
        <v>0.93188179599999998</v>
      </c>
      <c r="D31" s="68">
        <v>0.26618942000000001</v>
      </c>
      <c r="E31" s="68">
        <v>3.500822071</v>
      </c>
      <c r="F31" s="68">
        <v>4.6382500000000001E-4</v>
      </c>
      <c r="G31" s="68">
        <v>3.9705205E-2</v>
      </c>
      <c r="H31" s="26" t="s">
        <v>527</v>
      </c>
    </row>
    <row r="32" spans="1:8">
      <c r="A32" s="68" t="s">
        <v>528</v>
      </c>
      <c r="B32" s="68">
        <v>355.31981359999997</v>
      </c>
      <c r="C32" s="68">
        <v>0.84625718000000005</v>
      </c>
      <c r="D32" s="68">
        <v>0.21239784</v>
      </c>
      <c r="E32" s="68">
        <v>3.9843021940000001</v>
      </c>
      <c r="F32" s="41">
        <v>6.7700000000000006E-5</v>
      </c>
      <c r="G32" s="68">
        <v>9.0311260000000004E-3</v>
      </c>
      <c r="H32" s="26" t="s">
        <v>529</v>
      </c>
    </row>
    <row r="33" spans="1:8">
      <c r="A33" s="68" t="s">
        <v>530</v>
      </c>
      <c r="B33" s="68">
        <v>4429.4415259999996</v>
      </c>
      <c r="C33" s="68">
        <v>0.84163129400000003</v>
      </c>
      <c r="D33" s="68">
        <v>0.181303829</v>
      </c>
      <c r="E33" s="68">
        <v>4.6421043600000003</v>
      </c>
      <c r="F33" s="41">
        <v>3.45E-6</v>
      </c>
      <c r="G33" s="68">
        <v>9.7794599999999994E-4</v>
      </c>
      <c r="H33" s="26" t="s">
        <v>531</v>
      </c>
    </row>
    <row r="34" spans="1:8">
      <c r="A34" s="68" t="s">
        <v>532</v>
      </c>
      <c r="B34" s="68">
        <v>209.4416645</v>
      </c>
      <c r="C34" s="68">
        <v>0.83292097300000001</v>
      </c>
      <c r="D34" s="68">
        <v>0.240451789</v>
      </c>
      <c r="E34" s="68">
        <v>3.4639832589999999</v>
      </c>
      <c r="F34" s="68">
        <v>5.3224000000000001E-4</v>
      </c>
      <c r="G34" s="68">
        <v>4.2364407E-2</v>
      </c>
      <c r="H34" s="26" t="s">
        <v>533</v>
      </c>
    </row>
    <row r="35" spans="1:8">
      <c r="A35" s="68" t="s">
        <v>534</v>
      </c>
      <c r="B35" s="68">
        <v>218.75397359999999</v>
      </c>
      <c r="C35" s="68">
        <v>0.83257885099999995</v>
      </c>
      <c r="D35" s="68">
        <v>0.240136564</v>
      </c>
      <c r="E35" s="68">
        <v>3.4671057009999999</v>
      </c>
      <c r="F35" s="68">
        <v>5.2609499999999997E-4</v>
      </c>
      <c r="G35" s="68">
        <v>4.2364407E-2</v>
      </c>
      <c r="H35" s="26" t="s">
        <v>535</v>
      </c>
    </row>
    <row r="36" spans="1:8">
      <c r="A36" s="68" t="s">
        <v>536</v>
      </c>
      <c r="B36" s="68">
        <v>242.8109269</v>
      </c>
      <c r="C36" s="68">
        <v>0.83126284399999995</v>
      </c>
      <c r="D36" s="68">
        <v>0.21965504999999999</v>
      </c>
      <c r="E36" s="68">
        <v>3.7844012419999999</v>
      </c>
      <c r="F36" s="68">
        <v>1.54079E-4</v>
      </c>
      <c r="G36" s="68">
        <v>1.7697639000000001E-2</v>
      </c>
      <c r="H36" s="26" t="s">
        <v>537</v>
      </c>
    </row>
    <row r="37" spans="1:8">
      <c r="A37" s="68" t="s">
        <v>538</v>
      </c>
      <c r="B37" s="68">
        <v>312.7291409</v>
      </c>
      <c r="C37" s="68">
        <v>0.74196993300000003</v>
      </c>
      <c r="D37" s="68">
        <v>0.20981361600000001</v>
      </c>
      <c r="E37" s="68">
        <v>3.536328803</v>
      </c>
      <c r="F37" s="68">
        <v>4.0572900000000002E-4</v>
      </c>
      <c r="G37" s="68">
        <v>3.5743575999999999E-2</v>
      </c>
      <c r="H37" s="26" t="s">
        <v>539</v>
      </c>
    </row>
    <row r="38" spans="1:8">
      <c r="A38" s="68" t="s">
        <v>540</v>
      </c>
      <c r="B38" s="68">
        <v>330.43814579999997</v>
      </c>
      <c r="C38" s="68">
        <v>0.73311800599999999</v>
      </c>
      <c r="D38" s="68">
        <v>0.20183319699999999</v>
      </c>
      <c r="E38" s="68">
        <v>3.6322964510000002</v>
      </c>
      <c r="F38" s="68">
        <v>2.8090999999999999E-4</v>
      </c>
      <c r="G38" s="68">
        <v>2.9267986999999999E-2</v>
      </c>
      <c r="H38" s="26" t="s">
        <v>541</v>
      </c>
    </row>
    <row r="39" spans="1:8">
      <c r="A39" s="68" t="s">
        <v>542</v>
      </c>
      <c r="B39" s="68">
        <v>3014.4744049999999</v>
      </c>
      <c r="C39" s="68">
        <v>0.732660015</v>
      </c>
      <c r="D39" s="68">
        <v>0.18071675700000001</v>
      </c>
      <c r="E39" s="68">
        <v>4.0541896990000001</v>
      </c>
      <c r="F39" s="41">
        <v>5.0300000000000003E-5</v>
      </c>
      <c r="G39" s="68">
        <v>7.0230500000000003E-3</v>
      </c>
      <c r="H39" s="26" t="s">
        <v>543</v>
      </c>
    </row>
    <row r="40" spans="1:8">
      <c r="A40" s="68" t="s">
        <v>544</v>
      </c>
      <c r="B40" s="68">
        <v>280.96813100000003</v>
      </c>
      <c r="C40" s="68">
        <v>0.72653353399999998</v>
      </c>
      <c r="D40" s="68">
        <v>0.21071167299999999</v>
      </c>
      <c r="E40" s="68">
        <v>3.4479985069999999</v>
      </c>
      <c r="F40" s="68">
        <v>5.6475700000000004E-4</v>
      </c>
      <c r="G40" s="68">
        <v>4.4308561000000003E-2</v>
      </c>
      <c r="H40" s="26" t="s">
        <v>545</v>
      </c>
    </row>
    <row r="41" spans="1:8">
      <c r="A41" s="68" t="s">
        <v>546</v>
      </c>
      <c r="B41" s="68">
        <v>393.73197970000001</v>
      </c>
      <c r="C41" s="68">
        <v>0.71081001200000005</v>
      </c>
      <c r="D41" s="68">
        <v>0.2004814</v>
      </c>
      <c r="E41" s="68">
        <v>3.545516009</v>
      </c>
      <c r="F41" s="68">
        <v>3.9184499999999999E-4</v>
      </c>
      <c r="G41" s="68">
        <v>3.5118119000000003E-2</v>
      </c>
      <c r="H41" s="26" t="s">
        <v>547</v>
      </c>
    </row>
    <row r="42" spans="1:8">
      <c r="A42" s="68" t="s">
        <v>548</v>
      </c>
      <c r="B42" s="68">
        <v>722.90526639999996</v>
      </c>
      <c r="C42" s="68">
        <v>0.71014481500000004</v>
      </c>
      <c r="D42" s="68">
        <v>0.16958488099999999</v>
      </c>
      <c r="E42" s="68">
        <v>4.1875479059999998</v>
      </c>
      <c r="F42" s="41">
        <v>2.8200000000000001E-5</v>
      </c>
      <c r="G42" s="68">
        <v>4.5691560000000004E-3</v>
      </c>
      <c r="H42" s="26" t="s">
        <v>549</v>
      </c>
    </row>
    <row r="43" spans="1:8">
      <c r="A43" s="68" t="s">
        <v>550</v>
      </c>
      <c r="B43" s="68">
        <v>12864.331319999999</v>
      </c>
      <c r="C43" s="68">
        <v>0.65469653100000003</v>
      </c>
      <c r="D43" s="68">
        <v>0.143475293</v>
      </c>
      <c r="E43" s="68">
        <v>4.5631308089999996</v>
      </c>
      <c r="F43" s="41">
        <v>5.04E-6</v>
      </c>
      <c r="G43" s="68">
        <v>1.344991E-3</v>
      </c>
      <c r="H43" s="26" t="s">
        <v>551</v>
      </c>
    </row>
    <row r="44" spans="1:8">
      <c r="A44" s="68" t="s">
        <v>552</v>
      </c>
      <c r="B44" s="68">
        <v>497.17931119999997</v>
      </c>
      <c r="C44" s="68">
        <v>0.63587101000000001</v>
      </c>
      <c r="D44" s="68">
        <v>0.186553475</v>
      </c>
      <c r="E44" s="68">
        <v>3.408518715</v>
      </c>
      <c r="F44" s="68">
        <v>6.5316599999999995E-4</v>
      </c>
      <c r="G44" s="68">
        <v>4.9805282999999999E-2</v>
      </c>
      <c r="H44" s="26" t="s">
        <v>553</v>
      </c>
    </row>
    <row r="45" spans="1:8">
      <c r="A45" s="68" t="s">
        <v>554</v>
      </c>
      <c r="B45" s="68">
        <v>962.92278880000003</v>
      </c>
      <c r="C45" s="68">
        <v>0.63525651599999999</v>
      </c>
      <c r="D45" s="68">
        <v>0.170613247</v>
      </c>
      <c r="E45" s="68">
        <v>3.7233715859999998</v>
      </c>
      <c r="F45" s="68">
        <v>1.9657999999999999E-4</v>
      </c>
      <c r="G45" s="68">
        <v>2.1491152999999999E-2</v>
      </c>
      <c r="H45" s="26" t="s">
        <v>555</v>
      </c>
    </row>
    <row r="46" spans="1:8">
      <c r="A46" s="42" t="s">
        <v>556</v>
      </c>
      <c r="B46" s="42">
        <v>12462.34654</v>
      </c>
      <c r="C46" s="42">
        <v>0.58897783400000003</v>
      </c>
      <c r="D46" s="42">
        <v>0.13178068300000001</v>
      </c>
      <c r="E46" s="42">
        <v>4.4693791210000002</v>
      </c>
      <c r="F46" s="43">
        <v>7.8399999999999995E-6</v>
      </c>
      <c r="G46" s="42">
        <v>1.8251999999999999E-3</v>
      </c>
      <c r="H46" s="44" t="s">
        <v>557</v>
      </c>
    </row>
    <row r="47" spans="1:8">
      <c r="A47" s="68" t="s">
        <v>558</v>
      </c>
      <c r="B47" s="68">
        <v>4200.7939429999997</v>
      </c>
      <c r="C47" s="68">
        <v>-0.53377341599999995</v>
      </c>
      <c r="D47" s="68">
        <v>0.15063185600000001</v>
      </c>
      <c r="E47" s="68">
        <v>-3.5435626230000001</v>
      </c>
      <c r="F47" s="68">
        <v>3.9476000000000002E-4</v>
      </c>
      <c r="G47" s="68">
        <v>3.5118119000000003E-2</v>
      </c>
      <c r="H47" s="26" t="s">
        <v>559</v>
      </c>
    </row>
    <row r="48" spans="1:8">
      <c r="A48" s="68" t="s">
        <v>560</v>
      </c>
      <c r="B48" s="68">
        <v>4636.7857770000001</v>
      </c>
      <c r="C48" s="68">
        <v>-0.54341371000000005</v>
      </c>
      <c r="D48" s="68">
        <v>0.14443630399999999</v>
      </c>
      <c r="E48" s="68">
        <v>-3.7623069600000001</v>
      </c>
      <c r="F48" s="68">
        <v>1.6835299999999999E-4</v>
      </c>
      <c r="G48" s="68">
        <v>1.885972E-2</v>
      </c>
      <c r="H48" s="26" t="s">
        <v>561</v>
      </c>
    </row>
    <row r="49" spans="1:8">
      <c r="A49" s="68" t="s">
        <v>562</v>
      </c>
      <c r="B49" s="68">
        <v>1340.5786760000001</v>
      </c>
      <c r="C49" s="68">
        <v>-0.59481722800000003</v>
      </c>
      <c r="D49" s="68">
        <v>0.14974509999999999</v>
      </c>
      <c r="E49" s="68">
        <v>-3.9721982699999998</v>
      </c>
      <c r="F49" s="41">
        <v>7.1199999999999996E-5</v>
      </c>
      <c r="G49" s="68">
        <v>9.3649479999999997E-3</v>
      </c>
      <c r="H49" s="68" t="s">
        <v>563</v>
      </c>
    </row>
    <row r="50" spans="1:8">
      <c r="A50" s="68" t="s">
        <v>564</v>
      </c>
      <c r="B50" s="68">
        <v>706.86549209999998</v>
      </c>
      <c r="C50" s="68">
        <v>-0.602063495</v>
      </c>
      <c r="D50" s="68">
        <v>0.16654682400000001</v>
      </c>
      <c r="E50" s="68">
        <v>-3.614980337</v>
      </c>
      <c r="F50" s="68">
        <v>3.0037E-4</v>
      </c>
      <c r="G50" s="68">
        <v>2.9625664999999999E-2</v>
      </c>
      <c r="H50" s="26" t="s">
        <v>565</v>
      </c>
    </row>
    <row r="51" spans="1:8">
      <c r="A51" s="68" t="s">
        <v>566</v>
      </c>
      <c r="B51" s="68">
        <v>3119.6254479999998</v>
      </c>
      <c r="C51" s="68">
        <v>-0.607903949</v>
      </c>
      <c r="D51" s="68">
        <v>0.16661104600000001</v>
      </c>
      <c r="E51" s="68">
        <v>-3.6486413350000002</v>
      </c>
      <c r="F51" s="68">
        <v>2.6363100000000001E-4</v>
      </c>
      <c r="G51" s="68">
        <v>2.7816120999999999E-2</v>
      </c>
      <c r="H51" s="26" t="s">
        <v>567</v>
      </c>
    </row>
    <row r="52" spans="1:8">
      <c r="A52" s="68" t="s">
        <v>568</v>
      </c>
      <c r="B52" s="68">
        <v>3450.9067540000001</v>
      </c>
      <c r="C52" s="68">
        <v>-0.63497126100000001</v>
      </c>
      <c r="D52" s="68">
        <v>0.14618289100000001</v>
      </c>
      <c r="E52" s="68">
        <v>-4.3436770129999998</v>
      </c>
      <c r="F52" s="41">
        <v>1.4E-5</v>
      </c>
      <c r="G52" s="68">
        <v>2.7147640000000002E-3</v>
      </c>
      <c r="H52" s="26" t="s">
        <v>569</v>
      </c>
    </row>
    <row r="53" spans="1:8">
      <c r="A53" s="68" t="s">
        <v>570</v>
      </c>
      <c r="B53" s="68">
        <v>421.98092350000002</v>
      </c>
      <c r="C53" s="68">
        <v>-0.64736614299999995</v>
      </c>
      <c r="D53" s="68">
        <v>0.18980831000000001</v>
      </c>
      <c r="E53" s="68">
        <v>-3.4106311950000001</v>
      </c>
      <c r="F53" s="68">
        <v>6.4812699999999997E-4</v>
      </c>
      <c r="G53" s="68">
        <v>4.9805282999999999E-2</v>
      </c>
      <c r="H53" s="26" t="s">
        <v>571</v>
      </c>
    </row>
    <row r="54" spans="1:8">
      <c r="A54" s="68" t="s">
        <v>572</v>
      </c>
      <c r="B54" s="68">
        <v>560.84214669999994</v>
      </c>
      <c r="C54" s="68">
        <v>-0.66615444199999996</v>
      </c>
      <c r="D54" s="68">
        <v>0.175171679</v>
      </c>
      <c r="E54" s="68">
        <v>-3.8028661029999999</v>
      </c>
      <c r="F54" s="68">
        <v>1.43032E-4</v>
      </c>
      <c r="G54" s="68">
        <v>1.7077228999999999E-2</v>
      </c>
      <c r="H54" s="26" t="s">
        <v>573</v>
      </c>
    </row>
    <row r="55" spans="1:8">
      <c r="A55" s="68" t="s">
        <v>574</v>
      </c>
      <c r="B55" s="68">
        <v>616.13515110000003</v>
      </c>
      <c r="C55" s="68">
        <v>-0.71332558000000001</v>
      </c>
      <c r="D55" s="68">
        <v>0.171612616</v>
      </c>
      <c r="E55" s="68">
        <v>-4.1566033840000003</v>
      </c>
      <c r="F55" s="41">
        <v>3.2299999999999999E-5</v>
      </c>
      <c r="G55" s="68">
        <v>4.9678459999999997E-3</v>
      </c>
      <c r="H55" s="26" t="s">
        <v>575</v>
      </c>
    </row>
    <row r="56" spans="1:8">
      <c r="A56" s="68" t="s">
        <v>576</v>
      </c>
      <c r="B56" s="68">
        <v>1017.764708</v>
      </c>
      <c r="C56" s="68">
        <v>-0.72266633499999999</v>
      </c>
      <c r="D56" s="68">
        <v>0.17847861700000001</v>
      </c>
      <c r="E56" s="68">
        <v>-4.0490359399999996</v>
      </c>
      <c r="F56" s="41">
        <v>5.1400000000000003E-5</v>
      </c>
      <c r="G56" s="68">
        <v>7.070715E-3</v>
      </c>
      <c r="H56" s="26" t="s">
        <v>577</v>
      </c>
    </row>
    <row r="57" spans="1:8">
      <c r="A57" s="68" t="s">
        <v>578</v>
      </c>
      <c r="B57" s="68">
        <v>508.838188</v>
      </c>
      <c r="C57" s="68">
        <v>-0.72293487099999998</v>
      </c>
      <c r="D57" s="68">
        <v>0.179299136</v>
      </c>
      <c r="E57" s="68">
        <v>-4.0320041959999999</v>
      </c>
      <c r="F57" s="41">
        <v>5.5300000000000002E-5</v>
      </c>
      <c r="G57" s="68">
        <v>7.4898689999999997E-3</v>
      </c>
      <c r="H57" s="26" t="s">
        <v>579</v>
      </c>
    </row>
    <row r="58" spans="1:8">
      <c r="A58" s="68" t="s">
        <v>580</v>
      </c>
      <c r="B58" s="68">
        <v>1207.657256</v>
      </c>
      <c r="C58" s="68">
        <v>-0.73577742300000004</v>
      </c>
      <c r="D58" s="68">
        <v>0.15561090999999999</v>
      </c>
      <c r="E58" s="68">
        <v>-4.7283151390000002</v>
      </c>
      <c r="F58" s="41">
        <v>2.26E-6</v>
      </c>
      <c r="G58" s="68">
        <v>7.0836800000000002E-4</v>
      </c>
      <c r="H58" s="26" t="s">
        <v>581</v>
      </c>
    </row>
    <row r="59" spans="1:8">
      <c r="A59" s="68" t="s">
        <v>582</v>
      </c>
      <c r="B59" s="68">
        <v>684.40919020000001</v>
      </c>
      <c r="C59" s="68">
        <v>-0.74347493200000003</v>
      </c>
      <c r="D59" s="68">
        <v>0.16772535</v>
      </c>
      <c r="E59" s="68">
        <v>-4.4326926970000002</v>
      </c>
      <c r="F59" s="41">
        <v>9.3100000000000006E-6</v>
      </c>
      <c r="G59" s="68">
        <v>2.010614E-3</v>
      </c>
      <c r="H59" s="26" t="s">
        <v>583</v>
      </c>
    </row>
    <row r="60" spans="1:8">
      <c r="A60" s="68" t="s">
        <v>584</v>
      </c>
      <c r="B60" s="68">
        <v>907.64696270000002</v>
      </c>
      <c r="C60" s="68">
        <v>-0.74982565300000004</v>
      </c>
      <c r="D60" s="68">
        <v>0.158961086</v>
      </c>
      <c r="E60" s="68">
        <v>-4.7170390769999999</v>
      </c>
      <c r="F60" s="41">
        <v>2.39E-6</v>
      </c>
      <c r="G60" s="68">
        <v>7.1821999999999999E-4</v>
      </c>
      <c r="H60" s="26" t="s">
        <v>585</v>
      </c>
    </row>
    <row r="61" spans="1:8">
      <c r="A61" s="68" t="s">
        <v>586</v>
      </c>
      <c r="B61" s="68">
        <v>488.94246240000001</v>
      </c>
      <c r="C61" s="68">
        <v>-0.75355880500000005</v>
      </c>
      <c r="D61" s="68">
        <v>0.18431199000000001</v>
      </c>
      <c r="E61" s="68">
        <v>-4.0884958400000002</v>
      </c>
      <c r="F61" s="41">
        <v>4.3399999999999998E-5</v>
      </c>
      <c r="G61" s="68">
        <v>6.3544250000000004E-3</v>
      </c>
      <c r="H61" s="26" t="s">
        <v>587</v>
      </c>
    </row>
    <row r="62" spans="1:8">
      <c r="A62" s="68" t="s">
        <v>588</v>
      </c>
      <c r="B62" s="68">
        <v>318.29864129999999</v>
      </c>
      <c r="C62" s="68">
        <v>-0.77793478999999999</v>
      </c>
      <c r="D62" s="68">
        <v>0.20765741600000001</v>
      </c>
      <c r="E62" s="68">
        <v>-3.746241317</v>
      </c>
      <c r="F62" s="68">
        <v>1.7950400000000001E-4</v>
      </c>
      <c r="G62" s="68">
        <v>1.9863641000000001E-2</v>
      </c>
      <c r="H62" s="26" t="s">
        <v>589</v>
      </c>
    </row>
    <row r="63" spans="1:8">
      <c r="A63" s="68" t="s">
        <v>590</v>
      </c>
      <c r="B63" s="68">
        <v>420.5623253</v>
      </c>
      <c r="C63" s="68">
        <v>-0.78552670700000005</v>
      </c>
      <c r="D63" s="68">
        <v>0.189237826</v>
      </c>
      <c r="E63" s="68">
        <v>-4.1510026079999998</v>
      </c>
      <c r="F63" s="41">
        <v>3.3099999999999998E-5</v>
      </c>
      <c r="G63" s="68">
        <v>5.0061560000000003E-3</v>
      </c>
      <c r="H63" s="26" t="s">
        <v>591</v>
      </c>
    </row>
    <row r="64" spans="1:8">
      <c r="A64" s="68" t="s">
        <v>592</v>
      </c>
      <c r="B64" s="68">
        <v>200.44631330000001</v>
      </c>
      <c r="C64" s="68">
        <v>-0.85539277000000002</v>
      </c>
      <c r="D64" s="68">
        <v>0.23623407699999999</v>
      </c>
      <c r="E64" s="68">
        <v>-3.6209541860000001</v>
      </c>
      <c r="F64" s="68">
        <v>2.9351799999999999E-4</v>
      </c>
      <c r="G64" s="68">
        <v>2.9267986999999999E-2</v>
      </c>
      <c r="H64" s="26" t="s">
        <v>593</v>
      </c>
    </row>
    <row r="65" spans="1:8">
      <c r="A65" s="68" t="s">
        <v>594</v>
      </c>
      <c r="B65" s="68">
        <v>255.63929959999999</v>
      </c>
      <c r="C65" s="68">
        <v>-0.85748779900000005</v>
      </c>
      <c r="D65" s="68">
        <v>0.24316806599999999</v>
      </c>
      <c r="E65" s="68">
        <v>-3.5263174739999998</v>
      </c>
      <c r="F65" s="68">
        <v>4.2138199999999998E-4</v>
      </c>
      <c r="G65" s="68">
        <v>3.6765537000000001E-2</v>
      </c>
      <c r="H65" s="26" t="s">
        <v>595</v>
      </c>
    </row>
    <row r="66" spans="1:8">
      <c r="A66" s="68" t="s">
        <v>596</v>
      </c>
      <c r="B66" s="68">
        <v>292.52155269999997</v>
      </c>
      <c r="C66" s="68">
        <v>-0.88346560900000004</v>
      </c>
      <c r="D66" s="68">
        <v>0.20761618200000001</v>
      </c>
      <c r="E66" s="68">
        <v>-4.2552829990000003</v>
      </c>
      <c r="F66" s="41">
        <v>2.09E-5</v>
      </c>
      <c r="G66" s="68">
        <v>3.6298860000000001E-3</v>
      </c>
      <c r="H66" s="26" t="s">
        <v>597</v>
      </c>
    </row>
    <row r="67" spans="1:8">
      <c r="A67" s="68" t="s">
        <v>598</v>
      </c>
      <c r="B67" s="68">
        <v>258.64263140000003</v>
      </c>
      <c r="C67" s="68">
        <v>-0.91197512700000005</v>
      </c>
      <c r="D67" s="68">
        <v>0.21883598800000001</v>
      </c>
      <c r="E67" s="68">
        <v>-4.1673910059999999</v>
      </c>
      <c r="F67" s="41">
        <v>3.0800000000000003E-5</v>
      </c>
      <c r="G67" s="68">
        <v>4.8202610000000002E-3</v>
      </c>
      <c r="H67" s="26" t="s">
        <v>599</v>
      </c>
    </row>
    <row r="68" spans="1:8">
      <c r="A68" s="68" t="s">
        <v>600</v>
      </c>
      <c r="B68" s="68">
        <v>732.39245430000005</v>
      </c>
      <c r="C68" s="68">
        <v>-0.92263862600000002</v>
      </c>
      <c r="D68" s="68">
        <v>0.195808646</v>
      </c>
      <c r="E68" s="68">
        <v>-4.7119401889999999</v>
      </c>
      <c r="F68" s="41">
        <v>2.4499999999999998E-6</v>
      </c>
      <c r="G68" s="68">
        <v>7.1821999999999999E-4</v>
      </c>
      <c r="H68" s="26" t="s">
        <v>601</v>
      </c>
    </row>
    <row r="69" spans="1:8">
      <c r="A69" s="68" t="s">
        <v>602</v>
      </c>
      <c r="B69" s="68">
        <v>355.9186024</v>
      </c>
      <c r="C69" s="68">
        <v>-0.94110175100000004</v>
      </c>
      <c r="D69" s="68">
        <v>0.21673967099999999</v>
      </c>
      <c r="E69" s="68">
        <v>-4.3420835020000004</v>
      </c>
      <c r="F69" s="41">
        <v>1.4100000000000001E-5</v>
      </c>
      <c r="G69" s="68">
        <v>2.7147640000000002E-3</v>
      </c>
      <c r="H69" s="26" t="s">
        <v>603</v>
      </c>
    </row>
    <row r="70" spans="1:8">
      <c r="A70" s="68" t="s">
        <v>604</v>
      </c>
      <c r="B70" s="68">
        <v>294.07096810000002</v>
      </c>
      <c r="C70" s="68">
        <v>-0.95091617100000003</v>
      </c>
      <c r="D70" s="68">
        <v>0.25081244000000003</v>
      </c>
      <c r="E70" s="68">
        <v>-3.7913437270000001</v>
      </c>
      <c r="F70" s="68">
        <v>1.49834E-4</v>
      </c>
      <c r="G70" s="68">
        <v>1.7608292000000001E-2</v>
      </c>
      <c r="H70" s="26" t="s">
        <v>605</v>
      </c>
    </row>
    <row r="71" spans="1:8">
      <c r="A71" s="68" t="s">
        <v>606</v>
      </c>
      <c r="B71" s="68">
        <v>162.00374969999999</v>
      </c>
      <c r="C71" s="68">
        <v>-0.97186474</v>
      </c>
      <c r="D71" s="68">
        <v>0.254316086</v>
      </c>
      <c r="E71" s="68">
        <v>-3.82148355</v>
      </c>
      <c r="F71" s="68">
        <v>1.3265099999999999E-4</v>
      </c>
      <c r="G71" s="68">
        <v>1.6049034E-2</v>
      </c>
      <c r="H71" s="26" t="s">
        <v>607</v>
      </c>
    </row>
    <row r="72" spans="1:8">
      <c r="A72" s="68" t="s">
        <v>608</v>
      </c>
      <c r="B72" s="68">
        <v>550.21741599999996</v>
      </c>
      <c r="C72" s="68">
        <v>-0.976439257</v>
      </c>
      <c r="D72" s="68">
        <v>0.201888769</v>
      </c>
      <c r="E72" s="68">
        <v>-4.8365209260000004</v>
      </c>
      <c r="F72" s="41">
        <v>1.3200000000000001E-6</v>
      </c>
      <c r="G72" s="68">
        <v>4.6113799999999999E-4</v>
      </c>
      <c r="H72" s="26" t="s">
        <v>609</v>
      </c>
    </row>
    <row r="73" spans="1:8">
      <c r="A73" s="68" t="s">
        <v>610</v>
      </c>
      <c r="B73" s="68">
        <v>196.4801847</v>
      </c>
      <c r="C73" s="68">
        <v>-1.0097535639999999</v>
      </c>
      <c r="D73" s="68">
        <v>0.237929523</v>
      </c>
      <c r="E73" s="68">
        <v>-4.2439187440000001</v>
      </c>
      <c r="F73" s="41">
        <v>2.1999999999999999E-5</v>
      </c>
      <c r="G73" s="68">
        <v>3.6909320000000001E-3</v>
      </c>
      <c r="H73" s="26" t="s">
        <v>611</v>
      </c>
    </row>
    <row r="74" spans="1:8">
      <c r="A74" s="68" t="s">
        <v>612</v>
      </c>
      <c r="B74" s="68">
        <v>150.79263750000001</v>
      </c>
      <c r="C74" s="68">
        <v>-1.011936618</v>
      </c>
      <c r="D74" s="68">
        <v>0.289974646</v>
      </c>
      <c r="E74" s="68">
        <v>-3.489741714</v>
      </c>
      <c r="F74" s="68">
        <v>4.8348800000000002E-4</v>
      </c>
      <c r="G74" s="68">
        <v>4.0249233000000002E-2</v>
      </c>
      <c r="H74" s="26" t="s">
        <v>613</v>
      </c>
    </row>
    <row r="75" spans="1:8">
      <c r="A75" s="68" t="s">
        <v>614</v>
      </c>
      <c r="B75" s="68">
        <v>125.6394849</v>
      </c>
      <c r="C75" s="68">
        <v>-1.02257759</v>
      </c>
      <c r="D75" s="68">
        <v>0.29264058900000001</v>
      </c>
      <c r="E75" s="68">
        <v>-3.4943122290000002</v>
      </c>
      <c r="F75" s="68">
        <v>4.7528499999999999E-4</v>
      </c>
      <c r="G75" s="68">
        <v>4.0027007000000003E-2</v>
      </c>
      <c r="H75" s="26" t="s">
        <v>615</v>
      </c>
    </row>
    <row r="76" spans="1:8">
      <c r="A76" s="68" t="s">
        <v>616</v>
      </c>
      <c r="B76" s="68">
        <v>215.22281100000001</v>
      </c>
      <c r="C76" s="68">
        <v>-1.037802822</v>
      </c>
      <c r="D76" s="68">
        <v>0.235701617</v>
      </c>
      <c r="E76" s="68">
        <v>-4.4030364940000002</v>
      </c>
      <c r="F76" s="41">
        <v>1.0699999999999999E-5</v>
      </c>
      <c r="G76" s="68">
        <v>2.2013979999999998E-3</v>
      </c>
      <c r="H76" s="26" t="s">
        <v>18</v>
      </c>
    </row>
    <row r="77" spans="1:8">
      <c r="A77" s="68" t="s">
        <v>617</v>
      </c>
      <c r="B77" s="68">
        <v>131.1137918</v>
      </c>
      <c r="C77" s="68">
        <v>-1.0811094409999999</v>
      </c>
      <c r="D77" s="68">
        <v>0.28078050100000002</v>
      </c>
      <c r="E77" s="68">
        <v>-3.8503722169999999</v>
      </c>
      <c r="F77" s="68">
        <v>1.1793799999999999E-4</v>
      </c>
      <c r="G77" s="68">
        <v>1.4659910999999999E-2</v>
      </c>
      <c r="H77" s="26" t="s">
        <v>618</v>
      </c>
    </row>
    <row r="78" spans="1:8">
      <c r="A78" s="68" t="s">
        <v>619</v>
      </c>
      <c r="B78" s="68">
        <v>279.98606580000001</v>
      </c>
      <c r="C78" s="68">
        <v>-1.0927645530000001</v>
      </c>
      <c r="D78" s="68">
        <v>0.22288196499999999</v>
      </c>
      <c r="E78" s="68">
        <v>-4.9028845949999997</v>
      </c>
      <c r="F78" s="41">
        <v>9.4399999999999998E-7</v>
      </c>
      <c r="G78" s="68">
        <v>3.4277800000000002E-4</v>
      </c>
      <c r="H78" s="26" t="s">
        <v>620</v>
      </c>
    </row>
    <row r="79" spans="1:8">
      <c r="A79" s="68" t="s">
        <v>621</v>
      </c>
      <c r="B79" s="68">
        <v>187.46459870000001</v>
      </c>
      <c r="C79" s="68">
        <v>-1.099451994</v>
      </c>
      <c r="D79" s="68">
        <v>0.24579862599999999</v>
      </c>
      <c r="E79" s="68">
        <v>-4.4729786020000004</v>
      </c>
      <c r="F79" s="41">
        <v>7.7100000000000007E-6</v>
      </c>
      <c r="G79" s="68">
        <v>1.8251999999999999E-3</v>
      </c>
      <c r="H79" s="26" t="s">
        <v>622</v>
      </c>
    </row>
    <row r="80" spans="1:8">
      <c r="A80" s="68" t="s">
        <v>623</v>
      </c>
      <c r="B80" s="68">
        <v>96.168522010000004</v>
      </c>
      <c r="C80" s="68">
        <v>-1.129285654</v>
      </c>
      <c r="D80" s="68">
        <v>0.31369488600000001</v>
      </c>
      <c r="E80" s="68">
        <v>-3.599949198</v>
      </c>
      <c r="F80" s="68">
        <v>3.1827899999999998E-4</v>
      </c>
      <c r="G80" s="68">
        <v>3.0400704000000001E-2</v>
      </c>
      <c r="H80" s="26" t="s">
        <v>624</v>
      </c>
    </row>
    <row r="81" spans="1:8">
      <c r="A81" s="68" t="s">
        <v>625</v>
      </c>
      <c r="B81" s="68">
        <v>88.796151870000003</v>
      </c>
      <c r="C81" s="68">
        <v>-1.144728926</v>
      </c>
      <c r="D81" s="68">
        <v>0.33002437499999998</v>
      </c>
      <c r="E81" s="68">
        <v>-3.468619334</v>
      </c>
      <c r="F81" s="68">
        <v>5.2313999999999995E-4</v>
      </c>
      <c r="G81" s="68">
        <v>4.2364407E-2</v>
      </c>
      <c r="H81" s="26" t="s">
        <v>626</v>
      </c>
    </row>
    <row r="82" spans="1:8">
      <c r="A82" s="68" t="s">
        <v>627</v>
      </c>
      <c r="B82" s="68">
        <v>161.36590419999999</v>
      </c>
      <c r="C82" s="68">
        <v>-1.1718033750000001</v>
      </c>
      <c r="D82" s="68">
        <v>0.26294707099999998</v>
      </c>
      <c r="E82" s="68">
        <v>-4.4564230050000004</v>
      </c>
      <c r="F82" s="41">
        <v>8.3299999999999999E-6</v>
      </c>
      <c r="G82" s="68">
        <v>1.8453320000000001E-3</v>
      </c>
      <c r="H82" s="26" t="s">
        <v>628</v>
      </c>
    </row>
    <row r="83" spans="1:8">
      <c r="A83" s="68" t="s">
        <v>629</v>
      </c>
      <c r="B83" s="68">
        <v>83.205313320000002</v>
      </c>
      <c r="C83" s="68">
        <v>-1.2344829429999999</v>
      </c>
      <c r="D83" s="68">
        <v>0.35079468800000002</v>
      </c>
      <c r="E83" s="68">
        <v>-3.5191038699999999</v>
      </c>
      <c r="F83" s="68">
        <v>4.3300700000000001E-4</v>
      </c>
      <c r="G83" s="68">
        <v>3.7420065000000002E-2</v>
      </c>
      <c r="H83" s="26" t="s">
        <v>630</v>
      </c>
    </row>
    <row r="84" spans="1:8">
      <c r="A84" s="68" t="s">
        <v>631</v>
      </c>
      <c r="B84" s="68">
        <v>77.574416080000006</v>
      </c>
      <c r="C84" s="68">
        <v>-1.3302701320000001</v>
      </c>
      <c r="D84" s="68">
        <v>0.35110348600000002</v>
      </c>
      <c r="E84" s="68">
        <v>-3.7888263329999998</v>
      </c>
      <c r="F84" s="68">
        <v>1.51361E-4</v>
      </c>
      <c r="G84" s="68">
        <v>1.7608292000000001E-2</v>
      </c>
      <c r="H84" s="26" t="s">
        <v>632</v>
      </c>
    </row>
    <row r="85" spans="1:8">
      <c r="A85" s="68" t="s">
        <v>633</v>
      </c>
      <c r="B85" s="68">
        <v>76.89560865</v>
      </c>
      <c r="C85" s="68">
        <v>-1.3557121590000001</v>
      </c>
      <c r="D85" s="68">
        <v>0.37990833099999999</v>
      </c>
      <c r="E85" s="68">
        <v>-3.5685244269999998</v>
      </c>
      <c r="F85" s="68">
        <v>3.5899700000000001E-4</v>
      </c>
      <c r="G85" s="68">
        <v>3.2904467999999999E-2</v>
      </c>
      <c r="H85" s="26" t="s">
        <v>634</v>
      </c>
    </row>
    <row r="86" spans="1:8">
      <c r="A86" s="68" t="s">
        <v>635</v>
      </c>
      <c r="B86" s="68">
        <v>381.03139479999999</v>
      </c>
      <c r="C86" s="68">
        <v>-1.357685547</v>
      </c>
      <c r="D86" s="68">
        <v>0.23621330900000001</v>
      </c>
      <c r="E86" s="68">
        <v>-5.7477097730000004</v>
      </c>
      <c r="F86" s="41">
        <v>9.05E-9</v>
      </c>
      <c r="G86" s="41">
        <v>5.4700000000000001E-6</v>
      </c>
      <c r="H86" s="26" t="s">
        <v>636</v>
      </c>
    </row>
    <row r="87" spans="1:8">
      <c r="A87" s="68" t="s">
        <v>637</v>
      </c>
      <c r="B87" s="68">
        <v>7383.8331470000003</v>
      </c>
      <c r="C87" s="68">
        <v>-1.362392432</v>
      </c>
      <c r="D87" s="68">
        <v>0.175783682</v>
      </c>
      <c r="E87" s="68">
        <v>-7.750391939</v>
      </c>
      <c r="F87" s="41">
        <v>9.1600000000000005E-15</v>
      </c>
      <c r="G87" s="41">
        <v>1.66E-11</v>
      </c>
      <c r="H87" s="26" t="s">
        <v>638</v>
      </c>
    </row>
    <row r="88" spans="1:8">
      <c r="A88" s="68" t="s">
        <v>639</v>
      </c>
      <c r="B88" s="68">
        <v>245.46481560000001</v>
      </c>
      <c r="C88" s="68">
        <v>-1.3818801629999999</v>
      </c>
      <c r="D88" s="68">
        <v>0.25744351999999998</v>
      </c>
      <c r="E88" s="68">
        <v>-5.3677022479999996</v>
      </c>
      <c r="F88" s="41">
        <v>7.9700000000000006E-8</v>
      </c>
      <c r="G88" s="41">
        <v>3.6199999999999999E-5</v>
      </c>
      <c r="H88" s="26" t="s">
        <v>640</v>
      </c>
    </row>
    <row r="89" spans="1:8">
      <c r="A89" s="68" t="s">
        <v>641</v>
      </c>
      <c r="B89" s="68">
        <v>50.139841439999998</v>
      </c>
      <c r="C89" s="68">
        <v>-1.5155103990000001</v>
      </c>
      <c r="D89" s="68">
        <v>0.42562842000000001</v>
      </c>
      <c r="E89" s="68">
        <v>-3.5606419329999999</v>
      </c>
      <c r="F89" s="68">
        <v>3.69949E-4</v>
      </c>
      <c r="G89" s="68">
        <v>3.3569198000000001E-2</v>
      </c>
      <c r="H89" s="26" t="s">
        <v>642</v>
      </c>
    </row>
    <row r="90" spans="1:8">
      <c r="A90" s="68" t="s">
        <v>643</v>
      </c>
      <c r="B90" s="68">
        <v>202.68649869999999</v>
      </c>
      <c r="C90" s="68">
        <v>-1.54053514</v>
      </c>
      <c r="D90" s="68">
        <v>0.258814088</v>
      </c>
      <c r="E90" s="68">
        <v>-5.9522847150000002</v>
      </c>
      <c r="F90" s="41">
        <v>2.64E-9</v>
      </c>
      <c r="G90" s="41">
        <v>1.8500000000000001E-6</v>
      </c>
      <c r="H90" s="26" t="s">
        <v>644</v>
      </c>
    </row>
    <row r="91" spans="1:8">
      <c r="A91" s="68" t="s">
        <v>645</v>
      </c>
      <c r="B91" s="68">
        <v>641.34968240000001</v>
      </c>
      <c r="C91" s="68">
        <v>-1.5776783560000001</v>
      </c>
      <c r="D91" s="68">
        <v>0.18635273299999999</v>
      </c>
      <c r="E91" s="68">
        <v>-8.4660864890000003</v>
      </c>
      <c r="F91" s="41">
        <v>2.54E-17</v>
      </c>
      <c r="G91" s="41">
        <v>7.6799999999999998E-14</v>
      </c>
      <c r="H91" s="26" t="s">
        <v>646</v>
      </c>
    </row>
    <row r="92" spans="1:8">
      <c r="A92" s="68" t="s">
        <v>647</v>
      </c>
      <c r="B92" s="68">
        <v>72.639621419999997</v>
      </c>
      <c r="C92" s="68">
        <v>-1.660296818</v>
      </c>
      <c r="D92" s="68">
        <v>0.364540172</v>
      </c>
      <c r="E92" s="68">
        <v>-4.5544961730000004</v>
      </c>
      <c r="F92" s="41">
        <v>5.2499999999999997E-6</v>
      </c>
      <c r="G92" s="68">
        <v>1.3467080000000001E-3</v>
      </c>
      <c r="H92" s="26" t="s">
        <v>648</v>
      </c>
    </row>
    <row r="93" spans="1:8">
      <c r="A93" s="68" t="s">
        <v>649</v>
      </c>
      <c r="B93" s="68">
        <v>145.45575729999999</v>
      </c>
      <c r="C93" s="68">
        <v>-1.6777852049999999</v>
      </c>
      <c r="D93" s="68">
        <v>0.28737259199999998</v>
      </c>
      <c r="E93" s="68">
        <v>-5.8383619409999996</v>
      </c>
      <c r="F93" s="41">
        <v>5.2700000000000002E-9</v>
      </c>
      <c r="G93" s="41">
        <v>3.4199999999999999E-6</v>
      </c>
      <c r="H93" s="26" t="s">
        <v>650</v>
      </c>
    </row>
    <row r="94" spans="1:8">
      <c r="A94" s="68" t="s">
        <v>651</v>
      </c>
      <c r="B94" s="68">
        <v>138.7328876</v>
      </c>
      <c r="C94" s="68">
        <v>-1.7066318119999999</v>
      </c>
      <c r="D94" s="68">
        <v>0.30439303299999998</v>
      </c>
      <c r="E94" s="68">
        <v>-5.6066717260000001</v>
      </c>
      <c r="F94" s="41">
        <v>2.0599999999999999E-8</v>
      </c>
      <c r="G94" s="41">
        <v>1.1E-5</v>
      </c>
      <c r="H94" s="26" t="s">
        <v>652</v>
      </c>
    </row>
    <row r="95" spans="1:8">
      <c r="A95" s="68" t="s">
        <v>653</v>
      </c>
      <c r="B95" s="68">
        <v>35.729323540000003</v>
      </c>
      <c r="C95" s="68">
        <v>-1.8530108219999999</v>
      </c>
      <c r="D95" s="68">
        <v>0.51173658</v>
      </c>
      <c r="E95" s="68">
        <v>-3.6210247519999998</v>
      </c>
      <c r="F95" s="68">
        <v>2.9343799999999998E-4</v>
      </c>
      <c r="G95" s="68">
        <v>2.9267986999999999E-2</v>
      </c>
      <c r="H95" s="26" t="s">
        <v>654</v>
      </c>
    </row>
    <row r="96" spans="1:8">
      <c r="A96" s="68" t="s">
        <v>655</v>
      </c>
      <c r="B96" s="68">
        <v>81.527320000000003</v>
      </c>
      <c r="C96" s="68">
        <v>-1.8658997589999999</v>
      </c>
      <c r="D96" s="68">
        <v>0.35967854599999999</v>
      </c>
      <c r="E96" s="68">
        <v>-5.1876871080000004</v>
      </c>
      <c r="F96" s="41">
        <v>2.1299999999999999E-7</v>
      </c>
      <c r="G96" s="41">
        <v>8.7800000000000006E-5</v>
      </c>
      <c r="H96" s="26" t="s">
        <v>656</v>
      </c>
    </row>
    <row r="97" spans="1:8">
      <c r="A97" s="68" t="s">
        <v>657</v>
      </c>
      <c r="B97" s="68">
        <v>85.240428410000007</v>
      </c>
      <c r="C97" s="68">
        <v>-1.955615793</v>
      </c>
      <c r="D97" s="68">
        <v>0.34553560500000002</v>
      </c>
      <c r="E97" s="68">
        <v>-5.6596650630000003</v>
      </c>
      <c r="F97" s="41">
        <v>1.52E-8</v>
      </c>
      <c r="G97" s="41">
        <v>8.6000000000000007E-6</v>
      </c>
      <c r="H97" s="26" t="s">
        <v>658</v>
      </c>
    </row>
    <row r="98" spans="1:8">
      <c r="A98" s="68" t="s">
        <v>659</v>
      </c>
      <c r="B98" s="68">
        <v>46.920403319999998</v>
      </c>
      <c r="C98" s="68">
        <v>-2.0436363219999998</v>
      </c>
      <c r="D98" s="68">
        <v>0.477169703</v>
      </c>
      <c r="E98" s="68">
        <v>-4.2828291700000003</v>
      </c>
      <c r="F98" s="41">
        <v>1.8499999999999999E-5</v>
      </c>
      <c r="G98" s="68">
        <v>3.3488839999999999E-3</v>
      </c>
      <c r="H98" s="26" t="s">
        <v>660</v>
      </c>
    </row>
    <row r="99" spans="1:8">
      <c r="A99" s="68" t="s">
        <v>661</v>
      </c>
      <c r="B99" s="68">
        <v>32.981381319999997</v>
      </c>
      <c r="C99" s="68">
        <v>-2.0653167579999998</v>
      </c>
      <c r="D99" s="68">
        <v>0.54018000099999997</v>
      </c>
      <c r="E99" s="68">
        <v>-3.823386196</v>
      </c>
      <c r="F99" s="68">
        <v>1.31631E-4</v>
      </c>
      <c r="G99" s="68">
        <v>1.6049034E-2</v>
      </c>
      <c r="H99" s="26" t="s">
        <v>662</v>
      </c>
    </row>
    <row r="100" spans="1:8">
      <c r="A100" s="68" t="s">
        <v>663</v>
      </c>
      <c r="B100" s="68">
        <v>52.030954739999999</v>
      </c>
      <c r="C100" s="68">
        <v>-2.113615389</v>
      </c>
      <c r="D100" s="68">
        <v>0.44143127799999998</v>
      </c>
      <c r="E100" s="68">
        <v>-4.7880961160000002</v>
      </c>
      <c r="F100" s="41">
        <v>1.68E-6</v>
      </c>
      <c r="G100" s="68">
        <v>5.6585100000000003E-4</v>
      </c>
      <c r="H100" s="26" t="s">
        <v>664</v>
      </c>
    </row>
    <row r="101" spans="1:8">
      <c r="A101" s="68" t="s">
        <v>665</v>
      </c>
      <c r="B101" s="68">
        <v>263.84869179999998</v>
      </c>
      <c r="C101" s="68">
        <v>-2.2106713079999998</v>
      </c>
      <c r="D101" s="68">
        <v>0.247243032</v>
      </c>
      <c r="E101" s="68">
        <v>-8.9412886179999997</v>
      </c>
      <c r="F101" s="41">
        <v>3.8500000000000002E-19</v>
      </c>
      <c r="G101" s="41">
        <v>1.75E-15</v>
      </c>
      <c r="H101" s="26" t="s">
        <v>666</v>
      </c>
    </row>
    <row r="102" spans="1:8">
      <c r="A102" s="68" t="s">
        <v>667</v>
      </c>
      <c r="B102" s="68">
        <v>40.897381170000003</v>
      </c>
      <c r="C102" s="68">
        <v>-2.2265285549999998</v>
      </c>
      <c r="D102" s="68">
        <v>0.49671647800000002</v>
      </c>
      <c r="E102" s="68">
        <v>-4.4824938420000002</v>
      </c>
      <c r="F102" s="41">
        <v>7.3799999999999996E-6</v>
      </c>
      <c r="G102" s="68">
        <v>1.8093009999999999E-3</v>
      </c>
      <c r="H102" s="26" t="s">
        <v>668</v>
      </c>
    </row>
    <row r="103" spans="1:8">
      <c r="A103" s="68" t="s">
        <v>669</v>
      </c>
      <c r="B103" s="68">
        <v>24.398334699999999</v>
      </c>
      <c r="C103" s="68">
        <v>-2.2776185710000001</v>
      </c>
      <c r="D103" s="68">
        <v>0.63686436000000002</v>
      </c>
      <c r="E103" s="68">
        <v>-3.5763008809999999</v>
      </c>
      <c r="F103" s="68">
        <v>3.4849099999999998E-4</v>
      </c>
      <c r="G103" s="68">
        <v>3.2267378999999999E-2</v>
      </c>
      <c r="H103" s="26" t="s">
        <v>670</v>
      </c>
    </row>
    <row r="104" spans="1:8">
      <c r="A104" s="68" t="s">
        <v>671</v>
      </c>
      <c r="B104" s="68">
        <v>70.950675829999994</v>
      </c>
      <c r="C104" s="68">
        <v>-2.57229397</v>
      </c>
      <c r="D104" s="68">
        <v>0.40161843200000003</v>
      </c>
      <c r="E104" s="68">
        <v>-6.4048205139999999</v>
      </c>
      <c r="F104" s="41">
        <v>1.51E-10</v>
      </c>
      <c r="G104" s="41">
        <v>1.37E-7</v>
      </c>
      <c r="H104" s="26" t="s">
        <v>672</v>
      </c>
    </row>
    <row r="105" spans="1:8">
      <c r="A105" s="68" t="s">
        <v>673</v>
      </c>
      <c r="B105" s="68">
        <v>30.710655469999999</v>
      </c>
      <c r="C105" s="68">
        <v>-2.6452429400000002</v>
      </c>
      <c r="D105" s="68">
        <v>0.59359393299999996</v>
      </c>
      <c r="E105" s="68">
        <v>-4.4563173420000002</v>
      </c>
      <c r="F105" s="41">
        <v>8.3399999999999998E-6</v>
      </c>
      <c r="G105" s="68">
        <v>1.8453320000000001E-3</v>
      </c>
      <c r="H105" s="26" t="s">
        <v>674</v>
      </c>
    </row>
    <row r="106" spans="1:8">
      <c r="A106" s="68" t="s">
        <v>675</v>
      </c>
      <c r="B106" s="68">
        <v>17.476132979999999</v>
      </c>
      <c r="C106" s="68">
        <v>-2.6988026029999999</v>
      </c>
      <c r="D106" s="68">
        <v>0.786418108</v>
      </c>
      <c r="E106" s="68">
        <v>-3.4317655920000001</v>
      </c>
      <c r="F106" s="68">
        <v>5.99666E-4</v>
      </c>
      <c r="G106" s="68">
        <v>4.6507400999999997E-2</v>
      </c>
      <c r="H106" s="26" t="s">
        <v>676</v>
      </c>
    </row>
    <row r="107" spans="1:8">
      <c r="A107" s="68" t="s">
        <v>677</v>
      </c>
      <c r="B107" s="68">
        <v>79.859207499999997</v>
      </c>
      <c r="C107" s="68">
        <v>-2.792088417</v>
      </c>
      <c r="D107" s="68">
        <v>0.39082254199999999</v>
      </c>
      <c r="E107" s="68">
        <v>-7.1441335090000004</v>
      </c>
      <c r="F107" s="41">
        <v>9.0599999999999998E-13</v>
      </c>
      <c r="G107" s="41">
        <v>1.37E-9</v>
      </c>
      <c r="H107" s="26" t="s">
        <v>678</v>
      </c>
    </row>
    <row r="108" spans="1:8">
      <c r="A108" s="68" t="s">
        <v>679</v>
      </c>
      <c r="B108" s="68">
        <v>209.0129929</v>
      </c>
      <c r="C108" s="68">
        <v>-2.842422816</v>
      </c>
      <c r="D108" s="68">
        <v>0.26870770199999999</v>
      </c>
      <c r="E108" s="68">
        <v>-10.57812184</v>
      </c>
      <c r="F108" s="41">
        <v>3.7600000000000003E-26</v>
      </c>
      <c r="G108" s="41">
        <v>3.4200000000000002E-22</v>
      </c>
      <c r="H108" s="26" t="s">
        <v>680</v>
      </c>
    </row>
    <row r="109" spans="1:8">
      <c r="A109" s="68" t="s">
        <v>681</v>
      </c>
      <c r="B109" s="68">
        <v>21.198927350000002</v>
      </c>
      <c r="C109" s="68">
        <v>-3.0015459020000002</v>
      </c>
      <c r="D109" s="68">
        <v>0.73793755599999999</v>
      </c>
      <c r="E109" s="68">
        <v>-4.06747953</v>
      </c>
      <c r="F109" s="41">
        <v>4.7500000000000003E-5</v>
      </c>
      <c r="G109" s="68">
        <v>6.738066E-3</v>
      </c>
      <c r="H109" s="26" t="s">
        <v>682</v>
      </c>
    </row>
    <row r="110" spans="1:8">
      <c r="A110" s="68" t="s">
        <v>683</v>
      </c>
      <c r="B110" s="68">
        <v>32.638919229999999</v>
      </c>
      <c r="C110" s="68">
        <v>-3.013187362</v>
      </c>
      <c r="D110" s="68">
        <v>0.63670333300000004</v>
      </c>
      <c r="E110" s="68">
        <v>-4.7324824669999996</v>
      </c>
      <c r="F110" s="41">
        <v>2.2199999999999999E-6</v>
      </c>
      <c r="G110" s="68">
        <v>7.0836800000000002E-4</v>
      </c>
      <c r="H110" s="26" t="s">
        <v>684</v>
      </c>
    </row>
    <row r="111" spans="1:8">
      <c r="A111" s="68" t="s">
        <v>685</v>
      </c>
      <c r="B111" s="68">
        <v>15.85375793</v>
      </c>
      <c r="C111" s="68">
        <v>-3.164871244</v>
      </c>
      <c r="D111" s="68">
        <v>0.86225112599999998</v>
      </c>
      <c r="E111" s="68">
        <v>-3.6704750480000001</v>
      </c>
      <c r="F111" s="68">
        <v>2.421E-4</v>
      </c>
      <c r="G111" s="68">
        <v>2.5844898000000002E-2</v>
      </c>
      <c r="H111" s="26" t="s">
        <v>686</v>
      </c>
    </row>
    <row r="112" spans="1:8">
      <c r="A112" s="68" t="s">
        <v>687</v>
      </c>
      <c r="B112" s="68">
        <v>20.461126960000001</v>
      </c>
      <c r="C112" s="68">
        <v>-3.34754043</v>
      </c>
      <c r="D112" s="68">
        <v>0.78731481400000003</v>
      </c>
      <c r="E112" s="68">
        <v>-4.2518448439999998</v>
      </c>
      <c r="F112" s="41">
        <v>2.12E-5</v>
      </c>
      <c r="G112" s="68">
        <v>3.6298860000000001E-3</v>
      </c>
      <c r="H112" s="26" t="s">
        <v>688</v>
      </c>
    </row>
    <row r="113" spans="1:8">
      <c r="A113" s="68" t="s">
        <v>689</v>
      </c>
      <c r="B113" s="68">
        <v>15.13437392</v>
      </c>
      <c r="C113" s="68">
        <v>-3.3518666009999998</v>
      </c>
      <c r="D113" s="68">
        <v>0.92373501300000005</v>
      </c>
      <c r="E113" s="68">
        <v>-3.6286018759999998</v>
      </c>
      <c r="F113" s="68">
        <v>2.8496000000000001E-4</v>
      </c>
      <c r="G113" s="68">
        <v>2.9267986999999999E-2</v>
      </c>
      <c r="H113" s="26" t="s">
        <v>690</v>
      </c>
    </row>
    <row r="114" spans="1:8">
      <c r="A114" s="68" t="s">
        <v>691</v>
      </c>
      <c r="B114" s="68">
        <v>28.565213549999999</v>
      </c>
      <c r="C114" s="68">
        <v>-4.360765657</v>
      </c>
      <c r="D114" s="68">
        <v>0.81590687399999995</v>
      </c>
      <c r="E114" s="68">
        <v>-5.3446855229999999</v>
      </c>
      <c r="F114" s="41">
        <v>9.0600000000000004E-8</v>
      </c>
      <c r="G114" s="41">
        <v>3.9100000000000002E-5</v>
      </c>
      <c r="H114" s="26" t="s">
        <v>692</v>
      </c>
    </row>
    <row r="115" spans="1:8">
      <c r="A115" s="68" t="s">
        <v>693</v>
      </c>
      <c r="B115" s="68">
        <v>12.60894703</v>
      </c>
      <c r="C115" s="68">
        <v>-4.5176171979999999</v>
      </c>
      <c r="D115" s="68">
        <v>1.2518890359999999</v>
      </c>
      <c r="E115" s="68">
        <v>-3.6086402780000002</v>
      </c>
      <c r="F115" s="68">
        <v>3.0780599999999999E-4</v>
      </c>
      <c r="G115" s="68">
        <v>2.9713109000000001E-2</v>
      </c>
      <c r="H115" s="26" t="s">
        <v>694</v>
      </c>
    </row>
    <row r="116" spans="1:8">
      <c r="A116" s="68" t="s">
        <v>695</v>
      </c>
      <c r="B116" s="68">
        <v>50.226184670000002</v>
      </c>
      <c r="C116" s="68">
        <v>-5.9436936840000003</v>
      </c>
      <c r="D116" s="68">
        <v>0.92044558700000001</v>
      </c>
      <c r="E116" s="68">
        <v>-6.4574090719999999</v>
      </c>
      <c r="F116" s="41">
        <v>1.0700000000000001E-10</v>
      </c>
      <c r="G116" s="41">
        <v>1.0700000000000001E-7</v>
      </c>
      <c r="H116" s="26" t="s">
        <v>696</v>
      </c>
    </row>
    <row r="117" spans="1:8">
      <c r="A117" s="68" t="s">
        <v>697</v>
      </c>
      <c r="B117" s="68">
        <v>111.63625690000001</v>
      </c>
      <c r="C117" s="68">
        <v>-10.156720910000001</v>
      </c>
      <c r="D117" s="68">
        <v>1.4734847129999999</v>
      </c>
      <c r="E117" s="68">
        <v>-6.892993744</v>
      </c>
      <c r="F117" s="41">
        <v>5.4599999999999998E-12</v>
      </c>
      <c r="G117" s="41">
        <v>7.0800000000000004E-9</v>
      </c>
      <c r="H117" s="26" t="s">
        <v>698</v>
      </c>
    </row>
  </sheetData>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230"/>
  <sheetViews>
    <sheetView workbookViewId="0"/>
  </sheetViews>
  <sheetFormatPr defaultRowHeight="15"/>
  <cols>
    <col min="1" max="1" width="26.42578125" style="23" customWidth="1"/>
    <col min="2" max="2" width="12.7109375" style="23" customWidth="1"/>
    <col min="3" max="3" width="15" style="23" customWidth="1"/>
    <col min="4" max="8" width="9.140625" style="23"/>
  </cols>
  <sheetData>
    <row r="1" spans="1:8">
      <c r="A1" s="25" t="s">
        <v>699</v>
      </c>
      <c r="B1" s="68"/>
      <c r="C1" s="68"/>
      <c r="D1" s="68"/>
      <c r="E1" s="68"/>
      <c r="F1" s="68"/>
      <c r="G1" s="68"/>
      <c r="H1" s="68"/>
    </row>
    <row r="2" spans="1:8">
      <c r="A2" s="68" t="s">
        <v>298</v>
      </c>
      <c r="B2" s="68" t="s">
        <v>463</v>
      </c>
      <c r="C2" s="68" t="s">
        <v>464</v>
      </c>
      <c r="D2" s="68" t="s">
        <v>465</v>
      </c>
      <c r="E2" s="68" t="s">
        <v>466</v>
      </c>
      <c r="F2" s="68" t="s">
        <v>467</v>
      </c>
      <c r="G2" s="68" t="s">
        <v>468</v>
      </c>
      <c r="H2" s="26" t="s">
        <v>469</v>
      </c>
    </row>
    <row r="3" spans="1:8">
      <c r="A3" s="68" t="s">
        <v>470</v>
      </c>
      <c r="B3" s="68">
        <v>20.85822099</v>
      </c>
      <c r="C3" s="68">
        <v>7.9383521979999996</v>
      </c>
      <c r="D3" s="68">
        <v>1.516607633</v>
      </c>
      <c r="E3" s="68">
        <v>5.2342821070000003</v>
      </c>
      <c r="F3" s="41">
        <v>1.66E-7</v>
      </c>
      <c r="G3" s="41">
        <v>4.0299999999999997E-5</v>
      </c>
      <c r="H3" s="26" t="s">
        <v>471</v>
      </c>
    </row>
    <row r="4" spans="1:8">
      <c r="A4" s="68" t="s">
        <v>472</v>
      </c>
      <c r="B4" s="68">
        <v>12.053062669999999</v>
      </c>
      <c r="C4" s="68">
        <v>3.6380723800000001</v>
      </c>
      <c r="D4" s="68">
        <v>0.96092654899999996</v>
      </c>
      <c r="E4" s="68">
        <v>3.7860046459999999</v>
      </c>
      <c r="F4" s="68">
        <v>1.53089E-4</v>
      </c>
      <c r="G4" s="68">
        <v>1.0251669E-2</v>
      </c>
      <c r="H4" s="26" t="s">
        <v>473</v>
      </c>
    </row>
    <row r="5" spans="1:8">
      <c r="A5" s="68" t="s">
        <v>474</v>
      </c>
      <c r="B5" s="68">
        <v>20.83608349</v>
      </c>
      <c r="C5" s="68">
        <v>3.171502142</v>
      </c>
      <c r="D5" s="68">
        <v>0.69337423499999995</v>
      </c>
      <c r="E5" s="68">
        <v>4.5740121050000004</v>
      </c>
      <c r="F5" s="41">
        <v>4.78E-6</v>
      </c>
      <c r="G5" s="68">
        <v>6.4070700000000002E-4</v>
      </c>
      <c r="H5" s="26" t="s">
        <v>475</v>
      </c>
    </row>
    <row r="6" spans="1:8">
      <c r="A6" s="68" t="s">
        <v>476</v>
      </c>
      <c r="B6" s="68">
        <v>107.4903405</v>
      </c>
      <c r="C6" s="68">
        <v>2.8845857829999999</v>
      </c>
      <c r="D6" s="68">
        <v>0.308386353</v>
      </c>
      <c r="E6" s="68">
        <v>9.35380492</v>
      </c>
      <c r="F6" s="41">
        <v>8.4599999999999998E-21</v>
      </c>
      <c r="G6" s="41">
        <v>1.8E-17</v>
      </c>
      <c r="H6" s="26" t="s">
        <v>477</v>
      </c>
    </row>
    <row r="7" spans="1:8">
      <c r="A7" s="68" t="s">
        <v>478</v>
      </c>
      <c r="B7" s="68">
        <v>45.96608758</v>
      </c>
      <c r="C7" s="68">
        <v>2.6278730819999998</v>
      </c>
      <c r="D7" s="68">
        <v>0.422286155</v>
      </c>
      <c r="E7" s="68">
        <v>6.2229676549999997</v>
      </c>
      <c r="F7" s="41">
        <v>4.8799999999999997E-10</v>
      </c>
      <c r="G7" s="41">
        <v>2.4400000000000001E-7</v>
      </c>
      <c r="H7" s="26" t="s">
        <v>479</v>
      </c>
    </row>
    <row r="8" spans="1:8">
      <c r="A8" s="68" t="s">
        <v>480</v>
      </c>
      <c r="B8" s="68">
        <v>46.41272412</v>
      </c>
      <c r="C8" s="68">
        <v>2.480120265</v>
      </c>
      <c r="D8" s="68">
        <v>0.42403623000000001</v>
      </c>
      <c r="E8" s="68">
        <v>5.848840482</v>
      </c>
      <c r="F8" s="41">
        <v>4.9499999999999997E-9</v>
      </c>
      <c r="G8" s="41">
        <v>2.0099999999999998E-6</v>
      </c>
      <c r="H8" s="26" t="s">
        <v>481</v>
      </c>
    </row>
    <row r="9" spans="1:8">
      <c r="A9" s="68" t="s">
        <v>482</v>
      </c>
      <c r="B9" s="68">
        <v>21.794316800000001</v>
      </c>
      <c r="C9" s="68">
        <v>2.4369723969999999</v>
      </c>
      <c r="D9" s="68">
        <v>0.59558040899999998</v>
      </c>
      <c r="E9" s="68">
        <v>4.0917605090000002</v>
      </c>
      <c r="F9" s="41">
        <v>4.2799999999999997E-5</v>
      </c>
      <c r="G9" s="68">
        <v>4.0920640000000003E-3</v>
      </c>
      <c r="H9" s="26" t="s">
        <v>483</v>
      </c>
    </row>
    <row r="10" spans="1:8">
      <c r="A10" s="68" t="s">
        <v>700</v>
      </c>
      <c r="B10" s="68">
        <v>21.950867389999999</v>
      </c>
      <c r="C10" s="68">
        <v>1.761099803</v>
      </c>
      <c r="D10" s="68">
        <v>0.54877761599999997</v>
      </c>
      <c r="E10" s="68">
        <v>3.2091319889999999</v>
      </c>
      <c r="F10" s="68">
        <v>1.331364E-3</v>
      </c>
      <c r="G10" s="68">
        <v>4.9243086999999998E-2</v>
      </c>
      <c r="H10" s="26" t="s">
        <v>701</v>
      </c>
    </row>
    <row r="11" spans="1:8">
      <c r="A11" s="68" t="s">
        <v>486</v>
      </c>
      <c r="B11" s="68">
        <v>82.060272029999993</v>
      </c>
      <c r="C11" s="68">
        <v>1.662097224</v>
      </c>
      <c r="D11" s="68">
        <v>0.31500557699999998</v>
      </c>
      <c r="E11" s="68">
        <v>5.2764057080000004</v>
      </c>
      <c r="F11" s="41">
        <v>1.3199999999999999E-7</v>
      </c>
      <c r="G11" s="41">
        <v>3.4999999999999997E-5</v>
      </c>
      <c r="H11" s="26" t="s">
        <v>487</v>
      </c>
    </row>
    <row r="12" spans="1:8">
      <c r="A12" s="68" t="s">
        <v>488</v>
      </c>
      <c r="B12" s="68">
        <v>52.744819579999998</v>
      </c>
      <c r="C12" s="68">
        <v>1.6198894749999999</v>
      </c>
      <c r="D12" s="68">
        <v>0.37290031600000001</v>
      </c>
      <c r="E12" s="68">
        <v>4.3440281629999999</v>
      </c>
      <c r="F12" s="41">
        <v>1.4E-5</v>
      </c>
      <c r="G12" s="68">
        <v>1.6302389999999999E-3</v>
      </c>
      <c r="H12" s="26" t="s">
        <v>489</v>
      </c>
    </row>
    <row r="13" spans="1:8">
      <c r="A13" s="68" t="s">
        <v>490</v>
      </c>
      <c r="B13" s="68">
        <v>59.574985159999997</v>
      </c>
      <c r="C13" s="68">
        <v>1.596906698</v>
      </c>
      <c r="D13" s="68">
        <v>0.33704047199999998</v>
      </c>
      <c r="E13" s="68">
        <v>4.7380265340000003</v>
      </c>
      <c r="F13" s="41">
        <v>2.1600000000000001E-6</v>
      </c>
      <c r="G13" s="68">
        <v>3.27838E-4</v>
      </c>
      <c r="H13" s="26" t="s">
        <v>491</v>
      </c>
    </row>
    <row r="14" spans="1:8">
      <c r="A14" s="68" t="s">
        <v>492</v>
      </c>
      <c r="B14" s="68">
        <v>189.2260819</v>
      </c>
      <c r="C14" s="68">
        <v>1.515039088</v>
      </c>
      <c r="D14" s="68">
        <v>0.23832318899999999</v>
      </c>
      <c r="E14" s="68">
        <v>6.3570779369999997</v>
      </c>
      <c r="F14" s="41">
        <v>2.0600000000000001E-10</v>
      </c>
      <c r="G14" s="41">
        <v>1.09E-7</v>
      </c>
      <c r="H14" s="26" t="s">
        <v>493</v>
      </c>
    </row>
    <row r="15" spans="1:8">
      <c r="A15" s="68" t="s">
        <v>702</v>
      </c>
      <c r="B15" s="68">
        <v>43.57796948</v>
      </c>
      <c r="C15" s="68">
        <v>1.4146848270000001</v>
      </c>
      <c r="D15" s="68">
        <v>0.38698047000000002</v>
      </c>
      <c r="E15" s="68">
        <v>3.655700838</v>
      </c>
      <c r="F15" s="68">
        <v>2.5648000000000001E-4</v>
      </c>
      <c r="G15" s="68">
        <v>1.5151931E-2</v>
      </c>
      <c r="H15" s="26" t="s">
        <v>101</v>
      </c>
    </row>
    <row r="16" spans="1:8">
      <c r="A16" s="68" t="s">
        <v>494</v>
      </c>
      <c r="B16" s="68">
        <v>54.485026159999997</v>
      </c>
      <c r="C16" s="68">
        <v>1.401966915</v>
      </c>
      <c r="D16" s="68">
        <v>0.34653051699999998</v>
      </c>
      <c r="E16" s="68">
        <v>4.0457242510000002</v>
      </c>
      <c r="F16" s="41">
        <v>5.2200000000000002E-5</v>
      </c>
      <c r="G16" s="68">
        <v>4.5093210000000002E-3</v>
      </c>
      <c r="H16" s="26" t="s">
        <v>495</v>
      </c>
    </row>
    <row r="17" spans="1:8">
      <c r="A17" s="68" t="s">
        <v>496</v>
      </c>
      <c r="B17" s="68">
        <v>279.90017</v>
      </c>
      <c r="C17" s="68">
        <v>1.3682596819999999</v>
      </c>
      <c r="D17" s="68">
        <v>0.187277042</v>
      </c>
      <c r="E17" s="68">
        <v>7.3060726779999996</v>
      </c>
      <c r="F17" s="41">
        <v>2.7499999999999999E-13</v>
      </c>
      <c r="G17" s="41">
        <v>3.3399999999999998E-10</v>
      </c>
      <c r="H17" s="26" t="s">
        <v>497</v>
      </c>
    </row>
    <row r="18" spans="1:8">
      <c r="A18" s="68" t="s">
        <v>703</v>
      </c>
      <c r="B18" s="68">
        <v>54.27092966</v>
      </c>
      <c r="C18" s="68">
        <v>1.2701070759999999</v>
      </c>
      <c r="D18" s="68">
        <v>0.35597270600000003</v>
      </c>
      <c r="E18" s="68">
        <v>3.5679900529999999</v>
      </c>
      <c r="F18" s="68">
        <v>3.5973E-4</v>
      </c>
      <c r="G18" s="68">
        <v>1.9246695000000001E-2</v>
      </c>
      <c r="H18" s="26" t="s">
        <v>704</v>
      </c>
    </row>
    <row r="19" spans="1:8">
      <c r="A19" s="68" t="s">
        <v>498</v>
      </c>
      <c r="B19" s="68">
        <v>150.0525394</v>
      </c>
      <c r="C19" s="68">
        <v>1.2632589270000001</v>
      </c>
      <c r="D19" s="68">
        <v>0.23516035099999999</v>
      </c>
      <c r="E19" s="68">
        <v>5.3719044159999996</v>
      </c>
      <c r="F19" s="41">
        <v>7.7900000000000003E-8</v>
      </c>
      <c r="G19" s="41">
        <v>2.2099999999999998E-5</v>
      </c>
      <c r="H19" s="26" t="s">
        <v>499</v>
      </c>
    </row>
    <row r="20" spans="1:8">
      <c r="A20" s="68" t="s">
        <v>705</v>
      </c>
      <c r="B20" s="68">
        <v>65.115773110000006</v>
      </c>
      <c r="C20" s="68">
        <v>1.2589941019999999</v>
      </c>
      <c r="D20" s="68">
        <v>0.31826072500000002</v>
      </c>
      <c r="E20" s="68">
        <v>3.9558575820000001</v>
      </c>
      <c r="F20" s="41">
        <v>7.6299999999999998E-5</v>
      </c>
      <c r="G20" s="68">
        <v>6.0069329999999999E-3</v>
      </c>
      <c r="H20" s="26" t="s">
        <v>706</v>
      </c>
    </row>
    <row r="21" spans="1:8">
      <c r="A21" s="68" t="s">
        <v>707</v>
      </c>
      <c r="B21" s="68">
        <v>48.571377830000003</v>
      </c>
      <c r="C21" s="68">
        <v>1.247427549</v>
      </c>
      <c r="D21" s="68">
        <v>0.36325858799999999</v>
      </c>
      <c r="E21" s="68">
        <v>3.4339932809999998</v>
      </c>
      <c r="F21" s="68">
        <v>5.9475900000000004E-4</v>
      </c>
      <c r="G21" s="68">
        <v>2.9246325E-2</v>
      </c>
      <c r="H21" s="26" t="s">
        <v>708</v>
      </c>
    </row>
    <row r="22" spans="1:8">
      <c r="A22" s="68" t="s">
        <v>709</v>
      </c>
      <c r="B22" s="68">
        <v>50.660414129999999</v>
      </c>
      <c r="C22" s="68">
        <v>1.2193570629999999</v>
      </c>
      <c r="D22" s="68">
        <v>0.357183949</v>
      </c>
      <c r="E22" s="68">
        <v>3.4138069880000002</v>
      </c>
      <c r="F22" s="68">
        <v>6.4061900000000004E-4</v>
      </c>
      <c r="G22" s="68">
        <v>3.0574443999999999E-2</v>
      </c>
      <c r="H22" s="26" t="s">
        <v>710</v>
      </c>
    </row>
    <row r="23" spans="1:8">
      <c r="A23" s="68" t="s">
        <v>502</v>
      </c>
      <c r="B23" s="68">
        <v>76.40697351</v>
      </c>
      <c r="C23" s="68">
        <v>1.2164383089999999</v>
      </c>
      <c r="D23" s="68">
        <v>0.29871504500000001</v>
      </c>
      <c r="E23" s="68">
        <v>4.0722365040000001</v>
      </c>
      <c r="F23" s="41">
        <v>4.6600000000000001E-5</v>
      </c>
      <c r="G23" s="68">
        <v>4.2593420000000002E-3</v>
      </c>
      <c r="H23" s="26" t="s">
        <v>503</v>
      </c>
    </row>
    <row r="24" spans="1:8">
      <c r="A24" s="68" t="s">
        <v>711</v>
      </c>
      <c r="B24" s="68">
        <v>73.025663059999999</v>
      </c>
      <c r="C24" s="68">
        <v>1.214115163</v>
      </c>
      <c r="D24" s="68">
        <v>0.31826345099999998</v>
      </c>
      <c r="E24" s="68">
        <v>3.8148117830000001</v>
      </c>
      <c r="F24" s="68">
        <v>1.3628699999999999E-4</v>
      </c>
      <c r="G24" s="68">
        <v>9.4259470000000005E-3</v>
      </c>
      <c r="H24" s="26" t="s">
        <v>712</v>
      </c>
    </row>
    <row r="25" spans="1:8">
      <c r="A25" s="68" t="s">
        <v>504</v>
      </c>
      <c r="B25" s="68">
        <v>470.71334380000002</v>
      </c>
      <c r="C25" s="68">
        <v>1.193872421</v>
      </c>
      <c r="D25" s="68">
        <v>0.16804883700000001</v>
      </c>
      <c r="E25" s="68">
        <v>7.1043182600000003</v>
      </c>
      <c r="F25" s="41">
        <v>1.2100000000000001E-12</v>
      </c>
      <c r="G25" s="41">
        <v>1.14E-9</v>
      </c>
      <c r="H25" s="26" t="s">
        <v>505</v>
      </c>
    </row>
    <row r="26" spans="1:8">
      <c r="A26" s="68" t="s">
        <v>506</v>
      </c>
      <c r="B26" s="68">
        <v>90.804849790000006</v>
      </c>
      <c r="C26" s="68">
        <v>1.185848588</v>
      </c>
      <c r="D26" s="68">
        <v>0.28073914799999999</v>
      </c>
      <c r="E26" s="68">
        <v>4.2240228919999998</v>
      </c>
      <c r="F26" s="41">
        <v>2.4000000000000001E-5</v>
      </c>
      <c r="G26" s="68">
        <v>2.5203790000000001E-3</v>
      </c>
      <c r="H26" s="26" t="s">
        <v>507</v>
      </c>
    </row>
    <row r="27" spans="1:8">
      <c r="A27" s="68" t="s">
        <v>713</v>
      </c>
      <c r="B27" s="68">
        <v>53.48230066</v>
      </c>
      <c r="C27" s="68">
        <v>1.1665184070000001</v>
      </c>
      <c r="D27" s="68">
        <v>0.34547456300000001</v>
      </c>
      <c r="E27" s="68">
        <v>3.376568153</v>
      </c>
      <c r="F27" s="68">
        <v>7.33962E-4</v>
      </c>
      <c r="G27" s="68">
        <v>3.3568889999999997E-2</v>
      </c>
      <c r="H27" s="26" t="s">
        <v>714</v>
      </c>
    </row>
    <row r="28" spans="1:8">
      <c r="A28" s="68" t="s">
        <v>508</v>
      </c>
      <c r="B28" s="68">
        <v>184.2429673</v>
      </c>
      <c r="C28" s="68">
        <v>1.142023902</v>
      </c>
      <c r="D28" s="68">
        <v>0.22757388100000001</v>
      </c>
      <c r="E28" s="68">
        <v>5.0182555940000002</v>
      </c>
      <c r="F28" s="41">
        <v>5.2099999999999997E-7</v>
      </c>
      <c r="G28" s="68">
        <v>1.0292400000000001E-4</v>
      </c>
      <c r="H28" s="26" t="s">
        <v>509</v>
      </c>
    </row>
    <row r="29" spans="1:8">
      <c r="A29" s="68" t="s">
        <v>715</v>
      </c>
      <c r="B29" s="68">
        <v>61.380550700000001</v>
      </c>
      <c r="C29" s="68">
        <v>1.1136915359999999</v>
      </c>
      <c r="D29" s="68">
        <v>0.331185328</v>
      </c>
      <c r="E29" s="68">
        <v>3.362744186</v>
      </c>
      <c r="F29" s="68">
        <v>7.7171800000000001E-4</v>
      </c>
      <c r="G29" s="68">
        <v>3.4735494999999998E-2</v>
      </c>
      <c r="H29" s="26" t="s">
        <v>716</v>
      </c>
    </row>
    <row r="30" spans="1:8">
      <c r="A30" s="68" t="s">
        <v>717</v>
      </c>
      <c r="B30" s="68">
        <v>59.361988429999997</v>
      </c>
      <c r="C30" s="68">
        <v>1.06424038</v>
      </c>
      <c r="D30" s="68">
        <v>0.33113473300000001</v>
      </c>
      <c r="E30" s="68">
        <v>3.2139195190000001</v>
      </c>
      <c r="F30" s="68">
        <v>1.3093639999999999E-3</v>
      </c>
      <c r="G30" s="68">
        <v>4.8640859000000002E-2</v>
      </c>
      <c r="H30" s="26" t="s">
        <v>718</v>
      </c>
    </row>
    <row r="31" spans="1:8">
      <c r="A31" s="68" t="s">
        <v>719</v>
      </c>
      <c r="B31" s="68">
        <v>64.151705879999994</v>
      </c>
      <c r="C31" s="68">
        <v>1.0382800329999999</v>
      </c>
      <c r="D31" s="68">
        <v>0.32469680499999998</v>
      </c>
      <c r="E31" s="68">
        <v>3.1976909469999999</v>
      </c>
      <c r="F31" s="68">
        <v>1.385327E-3</v>
      </c>
      <c r="G31" s="68">
        <v>4.9936328000000002E-2</v>
      </c>
      <c r="H31" s="26" t="s">
        <v>720</v>
      </c>
    </row>
    <row r="32" spans="1:8">
      <c r="A32" s="68" t="s">
        <v>512</v>
      </c>
      <c r="B32" s="68">
        <v>156.17409900000001</v>
      </c>
      <c r="C32" s="68">
        <v>1.0286561750000001</v>
      </c>
      <c r="D32" s="68">
        <v>0.22404637799999999</v>
      </c>
      <c r="E32" s="68">
        <v>4.5912644760000001</v>
      </c>
      <c r="F32" s="41">
        <v>4.4100000000000001E-6</v>
      </c>
      <c r="G32" s="68">
        <v>6.0450300000000005E-4</v>
      </c>
      <c r="H32" s="26" t="s">
        <v>513</v>
      </c>
    </row>
    <row r="33" spans="1:10">
      <c r="A33" s="68" t="s">
        <v>514</v>
      </c>
      <c r="B33" s="68">
        <v>14094.96768</v>
      </c>
      <c r="C33" s="68">
        <v>1.0226410100000001</v>
      </c>
      <c r="D33" s="68">
        <v>0.120996854</v>
      </c>
      <c r="E33" s="68">
        <v>8.4517983440000002</v>
      </c>
      <c r="F33" s="41">
        <v>2.8700000000000003E-17</v>
      </c>
      <c r="G33" s="41">
        <v>4.8799999999999998E-14</v>
      </c>
      <c r="H33" s="26" t="s">
        <v>515</v>
      </c>
    </row>
    <row r="34" spans="1:10">
      <c r="A34" s="68" t="s">
        <v>721</v>
      </c>
      <c r="B34" s="68">
        <v>66.658467990000005</v>
      </c>
      <c r="C34" s="68">
        <v>1.0173491429999999</v>
      </c>
      <c r="D34" s="68">
        <v>0.31339578200000001</v>
      </c>
      <c r="E34" s="68">
        <v>3.246211986</v>
      </c>
      <c r="F34" s="68">
        <v>1.1695169999999999E-3</v>
      </c>
      <c r="G34" s="68">
        <v>4.5601303000000003E-2</v>
      </c>
      <c r="H34" s="26" t="s">
        <v>722</v>
      </c>
    </row>
    <row r="35" spans="1:10">
      <c r="A35" s="68" t="s">
        <v>516</v>
      </c>
      <c r="B35" s="68">
        <v>135.50873619999999</v>
      </c>
      <c r="C35" s="68">
        <v>1.004920917</v>
      </c>
      <c r="D35" s="68">
        <v>0.24135336600000001</v>
      </c>
      <c r="E35" s="68">
        <v>4.1636913260000004</v>
      </c>
      <c r="F35" s="41">
        <v>3.1300000000000002E-5</v>
      </c>
      <c r="G35" s="68">
        <v>3.1713219999999999E-3</v>
      </c>
      <c r="H35" s="26" t="s">
        <v>517</v>
      </c>
    </row>
    <row r="36" spans="1:10">
      <c r="A36" s="68" t="s">
        <v>518</v>
      </c>
      <c r="B36" s="68">
        <v>341.18391439999999</v>
      </c>
      <c r="C36" s="68">
        <v>0.999217778</v>
      </c>
      <c r="D36" s="68">
        <v>0.196798893</v>
      </c>
      <c r="E36" s="68">
        <v>5.0773546720000002</v>
      </c>
      <c r="F36" s="41">
        <v>3.8299999999999998E-7</v>
      </c>
      <c r="G36" s="41">
        <v>7.9400000000000006E-5</v>
      </c>
      <c r="H36" s="26" t="s">
        <v>519</v>
      </c>
    </row>
    <row r="37" spans="1:10">
      <c r="A37" s="68" t="s">
        <v>723</v>
      </c>
      <c r="B37" s="68">
        <v>81.873445559999993</v>
      </c>
      <c r="C37" s="68">
        <v>0.98884227499999999</v>
      </c>
      <c r="D37" s="68">
        <v>0.29266203200000002</v>
      </c>
      <c r="E37" s="68">
        <v>3.3787856550000002</v>
      </c>
      <c r="F37" s="68">
        <v>7.2806699999999999E-4</v>
      </c>
      <c r="G37" s="68">
        <v>3.3568889999999997E-2</v>
      </c>
      <c r="H37" s="26" t="s">
        <v>724</v>
      </c>
    </row>
    <row r="38" spans="1:10">
      <c r="A38" s="68" t="s">
        <v>520</v>
      </c>
      <c r="B38" s="68">
        <v>182.3232472</v>
      </c>
      <c r="C38" s="68">
        <v>0.98621839</v>
      </c>
      <c r="D38" s="68">
        <v>0.21568632800000001</v>
      </c>
      <c r="E38" s="68">
        <v>4.5724659550000002</v>
      </c>
      <c r="F38" s="41">
        <v>4.8199999999999996E-6</v>
      </c>
      <c r="G38" s="68">
        <v>6.4070700000000002E-4</v>
      </c>
      <c r="H38" s="26" t="s">
        <v>521</v>
      </c>
    </row>
    <row r="39" spans="1:10">
      <c r="A39" s="68" t="s">
        <v>725</v>
      </c>
      <c r="B39" s="68">
        <v>83.019158169999997</v>
      </c>
      <c r="C39" s="68">
        <v>0.96472334500000001</v>
      </c>
      <c r="D39" s="68">
        <v>0.30133541699999999</v>
      </c>
      <c r="E39" s="68">
        <v>3.2014933929999998</v>
      </c>
      <c r="F39" s="68">
        <v>1.367172E-3</v>
      </c>
      <c r="G39" s="68">
        <v>4.9916451000000001E-2</v>
      </c>
      <c r="H39" s="26" t="s">
        <v>726</v>
      </c>
    </row>
    <row r="40" spans="1:10">
      <c r="A40" s="68" t="s">
        <v>522</v>
      </c>
      <c r="B40" s="68">
        <v>235.02634789999999</v>
      </c>
      <c r="C40" s="68">
        <v>0.94113011700000004</v>
      </c>
      <c r="D40" s="68">
        <v>0.18922565699999999</v>
      </c>
      <c r="E40" s="68">
        <v>4.9735862009999998</v>
      </c>
      <c r="F40" s="41">
        <v>6.5700000000000002E-7</v>
      </c>
      <c r="G40" s="68">
        <v>1.1896300000000001E-4</v>
      </c>
      <c r="H40" s="26" t="s">
        <v>523</v>
      </c>
    </row>
    <row r="41" spans="1:10">
      <c r="A41" s="68" t="s">
        <v>524</v>
      </c>
      <c r="B41" s="68">
        <v>277.6606084</v>
      </c>
      <c r="C41" s="68">
        <v>0.93255630099999998</v>
      </c>
      <c r="D41" s="68">
        <v>0.186812749</v>
      </c>
      <c r="E41" s="68">
        <v>4.9919307240000004</v>
      </c>
      <c r="F41" s="41">
        <v>5.9800000000000003E-7</v>
      </c>
      <c r="G41" s="68">
        <v>1.1055199999999999E-4</v>
      </c>
      <c r="H41" s="26" t="s">
        <v>525</v>
      </c>
    </row>
    <row r="42" spans="1:10">
      <c r="A42" s="68" t="s">
        <v>526</v>
      </c>
      <c r="B42" s="68">
        <v>142.559425</v>
      </c>
      <c r="C42" s="68">
        <v>0.932171003</v>
      </c>
      <c r="D42" s="68">
        <v>0.22821802999999999</v>
      </c>
      <c r="E42" s="68">
        <v>4.0845633609999998</v>
      </c>
      <c r="F42" s="41">
        <v>4.4199999999999997E-5</v>
      </c>
      <c r="G42" s="68">
        <v>4.1282109999999997E-3</v>
      </c>
      <c r="H42" s="26" t="s">
        <v>527</v>
      </c>
    </row>
    <row r="43" spans="1:10">
      <c r="A43" s="68" t="s">
        <v>727</v>
      </c>
      <c r="B43" s="68">
        <v>114.8303083</v>
      </c>
      <c r="C43" s="68">
        <v>0.92510867200000002</v>
      </c>
      <c r="D43" s="68">
        <v>0.24998897</v>
      </c>
      <c r="E43" s="68">
        <v>3.700597965</v>
      </c>
      <c r="F43" s="68">
        <v>2.1509200000000001E-4</v>
      </c>
      <c r="G43" s="68">
        <v>1.3356115E-2</v>
      </c>
      <c r="H43" s="26" t="s">
        <v>728</v>
      </c>
    </row>
    <row r="44" spans="1:10">
      <c r="A44" s="68" t="s">
        <v>729</v>
      </c>
      <c r="B44" s="68">
        <v>92.814046259999998</v>
      </c>
      <c r="C44" s="68">
        <v>0.91810587399999999</v>
      </c>
      <c r="D44" s="68">
        <v>0.28097424100000001</v>
      </c>
      <c r="E44" s="68">
        <v>3.267580224</v>
      </c>
      <c r="F44" s="68">
        <v>1.0847109999999999E-3</v>
      </c>
      <c r="G44" s="68">
        <v>4.2720546999999998E-2</v>
      </c>
      <c r="H44" s="26" t="s">
        <v>730</v>
      </c>
    </row>
    <row r="45" spans="1:10">
      <c r="A45" s="68" t="s">
        <v>731</v>
      </c>
      <c r="B45" s="68">
        <v>125.94102460000001</v>
      </c>
      <c r="C45" s="68">
        <v>0.89960795199999999</v>
      </c>
      <c r="D45" s="68">
        <v>0.23882210600000001</v>
      </c>
      <c r="E45" s="68">
        <v>3.7668537689999999</v>
      </c>
      <c r="F45" s="68">
        <v>1.6531799999999999E-4</v>
      </c>
      <c r="G45" s="68">
        <v>1.0574122E-2</v>
      </c>
      <c r="H45" s="26" t="s">
        <v>732</v>
      </c>
    </row>
    <row r="46" spans="1:10">
      <c r="A46" s="68" t="s">
        <v>733</v>
      </c>
      <c r="B46" s="68">
        <v>166.2689373</v>
      </c>
      <c r="C46" s="68">
        <v>0.867674791</v>
      </c>
      <c r="D46" s="68">
        <v>0.228563974</v>
      </c>
      <c r="E46" s="68">
        <v>3.7962010190000002</v>
      </c>
      <c r="F46" s="68">
        <v>1.4693E-4</v>
      </c>
      <c r="G46" s="68">
        <v>9.9994929999999999E-3</v>
      </c>
      <c r="H46" s="26" t="s">
        <v>734</v>
      </c>
    </row>
    <row r="47" spans="1:10">
      <c r="A47" s="68" t="s">
        <v>735</v>
      </c>
      <c r="B47" s="68">
        <v>117.9319663</v>
      </c>
      <c r="C47" s="68">
        <v>0.85230335099999999</v>
      </c>
      <c r="D47" s="68">
        <v>0.255235027</v>
      </c>
      <c r="E47" s="68">
        <v>3.33928834</v>
      </c>
      <c r="F47" s="68">
        <v>8.3993299999999996E-4</v>
      </c>
      <c r="G47" s="68">
        <v>3.6831508999999998E-2</v>
      </c>
      <c r="H47" s="45" t="s">
        <v>736</v>
      </c>
      <c r="J47" s="4"/>
    </row>
    <row r="48" spans="1:10">
      <c r="A48" s="68" t="s">
        <v>528</v>
      </c>
      <c r="B48" s="68">
        <v>355.31981359999997</v>
      </c>
      <c r="C48" s="68">
        <v>0.84670104700000004</v>
      </c>
      <c r="D48" s="68">
        <v>0.18263992000000001</v>
      </c>
      <c r="E48" s="68">
        <v>4.6359035249999998</v>
      </c>
      <c r="F48" s="41">
        <v>3.5499999999999999E-6</v>
      </c>
      <c r="G48" s="68">
        <v>4.9561199999999998E-4</v>
      </c>
      <c r="H48" s="26" t="s">
        <v>529</v>
      </c>
    </row>
    <row r="49" spans="1:8">
      <c r="A49" s="68" t="s">
        <v>737</v>
      </c>
      <c r="B49" s="68">
        <v>110.4665766</v>
      </c>
      <c r="C49" s="68">
        <v>0.84372385000000005</v>
      </c>
      <c r="D49" s="68">
        <v>0.25395162500000001</v>
      </c>
      <c r="E49" s="68">
        <v>3.3223801919999998</v>
      </c>
      <c r="F49" s="68">
        <v>8.9252999999999999E-4</v>
      </c>
      <c r="G49" s="68">
        <v>3.7661026E-2</v>
      </c>
      <c r="H49" s="26" t="s">
        <v>738</v>
      </c>
    </row>
    <row r="50" spans="1:8">
      <c r="A50" s="68" t="s">
        <v>739</v>
      </c>
      <c r="B50" s="68">
        <v>186.45326009999999</v>
      </c>
      <c r="C50" s="68">
        <v>0.84076652100000004</v>
      </c>
      <c r="D50" s="68">
        <v>0.23884587800000001</v>
      </c>
      <c r="E50" s="68">
        <v>3.5201215499999998</v>
      </c>
      <c r="F50" s="68">
        <v>4.3134899999999998E-4</v>
      </c>
      <c r="G50" s="68">
        <v>2.2239313E-2</v>
      </c>
      <c r="H50" s="26" t="s">
        <v>740</v>
      </c>
    </row>
    <row r="51" spans="1:8">
      <c r="A51" s="68" t="s">
        <v>741</v>
      </c>
      <c r="B51" s="68">
        <v>122.29989279999999</v>
      </c>
      <c r="C51" s="68">
        <v>0.83930437800000002</v>
      </c>
      <c r="D51" s="68">
        <v>0.25571050400000001</v>
      </c>
      <c r="E51" s="68">
        <v>3.282244436</v>
      </c>
      <c r="F51" s="68">
        <v>1.0298429999999999E-3</v>
      </c>
      <c r="G51" s="68">
        <v>4.1520728E-2</v>
      </c>
      <c r="H51" s="26" t="s">
        <v>742</v>
      </c>
    </row>
    <row r="52" spans="1:8">
      <c r="A52" s="68" t="s">
        <v>743</v>
      </c>
      <c r="B52" s="68">
        <v>172.8807171</v>
      </c>
      <c r="C52" s="68">
        <v>0.83733207499999995</v>
      </c>
      <c r="D52" s="68">
        <v>0.23406149000000001</v>
      </c>
      <c r="E52" s="68">
        <v>3.5774021309999999</v>
      </c>
      <c r="F52" s="68">
        <v>3.4702600000000001E-4</v>
      </c>
      <c r="G52" s="68">
        <v>1.8924044000000001E-2</v>
      </c>
      <c r="H52" s="26" t="s">
        <v>744</v>
      </c>
    </row>
    <row r="53" spans="1:8">
      <c r="A53" s="68" t="s">
        <v>532</v>
      </c>
      <c r="B53" s="68">
        <v>209.4416645</v>
      </c>
      <c r="C53" s="68">
        <v>0.83376608100000005</v>
      </c>
      <c r="D53" s="68">
        <v>0.206464482</v>
      </c>
      <c r="E53" s="68">
        <v>4.038302732</v>
      </c>
      <c r="F53" s="41">
        <v>5.38E-5</v>
      </c>
      <c r="G53" s="68">
        <v>4.5801130000000002E-3</v>
      </c>
      <c r="H53" s="26" t="s">
        <v>533</v>
      </c>
    </row>
    <row r="54" spans="1:8">
      <c r="A54" s="68" t="s">
        <v>536</v>
      </c>
      <c r="B54" s="68">
        <v>242.8109269</v>
      </c>
      <c r="C54" s="68">
        <v>0.83116560900000003</v>
      </c>
      <c r="D54" s="68">
        <v>0.18691300599999999</v>
      </c>
      <c r="E54" s="68">
        <v>4.4468045680000001</v>
      </c>
      <c r="F54" s="41">
        <v>8.7199999999999995E-6</v>
      </c>
      <c r="G54" s="68">
        <v>1.074558E-3</v>
      </c>
      <c r="H54" s="26" t="s">
        <v>537</v>
      </c>
    </row>
    <row r="55" spans="1:8">
      <c r="A55" s="68" t="s">
        <v>534</v>
      </c>
      <c r="B55" s="68">
        <v>218.75397359999999</v>
      </c>
      <c r="C55" s="68">
        <v>0.83076888299999996</v>
      </c>
      <c r="D55" s="68">
        <v>0.20592904300000001</v>
      </c>
      <c r="E55" s="68">
        <v>4.0342482589999999</v>
      </c>
      <c r="F55" s="41">
        <v>5.4799999999999997E-5</v>
      </c>
      <c r="G55" s="68">
        <v>4.6079980000000003E-3</v>
      </c>
      <c r="H55" s="26" t="s">
        <v>535</v>
      </c>
    </row>
    <row r="56" spans="1:8">
      <c r="A56" s="68" t="s">
        <v>745</v>
      </c>
      <c r="B56" s="68">
        <v>149.6942061</v>
      </c>
      <c r="C56" s="68">
        <v>0.81832419199999995</v>
      </c>
      <c r="D56" s="68">
        <v>0.22898348700000001</v>
      </c>
      <c r="E56" s="68">
        <v>3.5737257859999998</v>
      </c>
      <c r="F56" s="68">
        <v>3.5193699999999997E-4</v>
      </c>
      <c r="G56" s="68">
        <v>1.8952192E-2</v>
      </c>
      <c r="H56" s="26" t="s">
        <v>746</v>
      </c>
    </row>
    <row r="57" spans="1:8">
      <c r="A57" s="68" t="s">
        <v>747</v>
      </c>
      <c r="B57" s="68">
        <v>150.89665220000001</v>
      </c>
      <c r="C57" s="68">
        <v>0.79916363400000001</v>
      </c>
      <c r="D57" s="68">
        <v>0.22135974899999999</v>
      </c>
      <c r="E57" s="68">
        <v>3.6102481989999999</v>
      </c>
      <c r="F57" s="68">
        <v>3.0590400000000002E-4</v>
      </c>
      <c r="G57" s="68">
        <v>1.7312735999999999E-2</v>
      </c>
      <c r="H57" s="26" t="s">
        <v>748</v>
      </c>
    </row>
    <row r="58" spans="1:8">
      <c r="A58" s="68" t="s">
        <v>749</v>
      </c>
      <c r="B58" s="68">
        <v>131.51718980000001</v>
      </c>
      <c r="C58" s="68">
        <v>0.77869924000000001</v>
      </c>
      <c r="D58" s="68">
        <v>0.23402679400000001</v>
      </c>
      <c r="E58" s="68">
        <v>3.3273935309999998</v>
      </c>
      <c r="F58" s="68">
        <v>8.7662500000000002E-4</v>
      </c>
      <c r="G58" s="68">
        <v>3.7474608999999999E-2</v>
      </c>
      <c r="H58" s="26" t="s">
        <v>750</v>
      </c>
    </row>
    <row r="59" spans="1:8">
      <c r="A59" s="68" t="s">
        <v>538</v>
      </c>
      <c r="B59" s="68">
        <v>312.7291409</v>
      </c>
      <c r="C59" s="68">
        <v>0.74308542799999999</v>
      </c>
      <c r="D59" s="68">
        <v>0.17883579399999999</v>
      </c>
      <c r="E59" s="68">
        <v>4.1551269489999996</v>
      </c>
      <c r="F59" s="41">
        <v>3.2499999999999997E-5</v>
      </c>
      <c r="G59" s="68">
        <v>3.2029910000000001E-3</v>
      </c>
      <c r="H59" s="26" t="s">
        <v>539</v>
      </c>
    </row>
    <row r="60" spans="1:8">
      <c r="A60" s="68" t="s">
        <v>751</v>
      </c>
      <c r="B60" s="68">
        <v>156.43605220000001</v>
      </c>
      <c r="C60" s="68">
        <v>0.73570524199999998</v>
      </c>
      <c r="D60" s="68">
        <v>0.22068178399999999</v>
      </c>
      <c r="E60" s="68">
        <v>3.3337832870000002</v>
      </c>
      <c r="F60" s="68">
        <v>8.5673399999999995E-4</v>
      </c>
      <c r="G60" s="68">
        <v>3.7232380000000002E-2</v>
      </c>
      <c r="H60" s="26" t="s">
        <v>752</v>
      </c>
    </row>
    <row r="61" spans="1:8">
      <c r="A61" s="68" t="s">
        <v>753</v>
      </c>
      <c r="B61" s="68">
        <v>201.8818301</v>
      </c>
      <c r="C61" s="68">
        <v>0.73520850299999996</v>
      </c>
      <c r="D61" s="68">
        <v>0.20496706100000001</v>
      </c>
      <c r="E61" s="68">
        <v>3.586959292</v>
      </c>
      <c r="F61" s="68">
        <v>3.3455699999999998E-4</v>
      </c>
      <c r="G61" s="68">
        <v>1.8480989999999999E-2</v>
      </c>
      <c r="H61" s="26" t="s">
        <v>199</v>
      </c>
    </row>
    <row r="62" spans="1:8">
      <c r="A62" s="68" t="s">
        <v>540</v>
      </c>
      <c r="B62" s="68">
        <v>330.43814579999997</v>
      </c>
      <c r="C62" s="68">
        <v>0.73265684200000003</v>
      </c>
      <c r="D62" s="68">
        <v>0.17124488900000001</v>
      </c>
      <c r="E62" s="68">
        <v>4.278415828</v>
      </c>
      <c r="F62" s="41">
        <v>1.88E-5</v>
      </c>
      <c r="G62" s="68">
        <v>2.0528930000000001E-3</v>
      </c>
      <c r="H62" s="26" t="s">
        <v>541</v>
      </c>
    </row>
    <row r="63" spans="1:8">
      <c r="A63" s="68" t="s">
        <v>544</v>
      </c>
      <c r="B63" s="68">
        <v>280.96813100000003</v>
      </c>
      <c r="C63" s="68">
        <v>0.72718652299999997</v>
      </c>
      <c r="D63" s="68">
        <v>0.178980161</v>
      </c>
      <c r="E63" s="68">
        <v>4.0629448359999998</v>
      </c>
      <c r="F63" s="41">
        <v>4.85E-5</v>
      </c>
      <c r="G63" s="68">
        <v>4.3392400000000003E-3</v>
      </c>
      <c r="H63" s="26" t="s">
        <v>545</v>
      </c>
    </row>
    <row r="64" spans="1:8">
      <c r="A64" s="68" t="s">
        <v>754</v>
      </c>
      <c r="B64" s="68">
        <v>183.17893710000001</v>
      </c>
      <c r="C64" s="68">
        <v>0.722260754</v>
      </c>
      <c r="D64" s="68">
        <v>0.210853288</v>
      </c>
      <c r="E64" s="68">
        <v>3.4254184959999998</v>
      </c>
      <c r="F64" s="68">
        <v>6.1385300000000003E-4</v>
      </c>
      <c r="G64" s="68">
        <v>3.0011771E-2</v>
      </c>
      <c r="H64" s="26" t="s">
        <v>755</v>
      </c>
    </row>
    <row r="65" spans="1:8">
      <c r="A65" s="68" t="s">
        <v>546</v>
      </c>
      <c r="B65" s="68">
        <v>393.73197970000001</v>
      </c>
      <c r="C65" s="68">
        <v>0.71099995199999999</v>
      </c>
      <c r="D65" s="68">
        <v>0.17118488100000001</v>
      </c>
      <c r="E65" s="68">
        <v>4.1534038850000004</v>
      </c>
      <c r="F65" s="41">
        <v>3.2799999999999998E-5</v>
      </c>
      <c r="G65" s="68">
        <v>3.2029910000000001E-3</v>
      </c>
      <c r="H65" s="26" t="s">
        <v>547</v>
      </c>
    </row>
    <row r="66" spans="1:8">
      <c r="A66" s="68" t="s">
        <v>548</v>
      </c>
      <c r="B66" s="68">
        <v>722.90526639999996</v>
      </c>
      <c r="C66" s="68">
        <v>0.710347014</v>
      </c>
      <c r="D66" s="68">
        <v>0.14384662300000001</v>
      </c>
      <c r="E66" s="68">
        <v>4.9382251620000002</v>
      </c>
      <c r="F66" s="41">
        <v>7.8800000000000002E-7</v>
      </c>
      <c r="G66" s="68">
        <v>1.3687000000000001E-4</v>
      </c>
      <c r="H66" s="26" t="s">
        <v>549</v>
      </c>
    </row>
    <row r="67" spans="1:8">
      <c r="A67" s="68" t="s">
        <v>756</v>
      </c>
      <c r="B67" s="68">
        <v>215.8595205</v>
      </c>
      <c r="C67" s="68">
        <v>0.689192358</v>
      </c>
      <c r="D67" s="68">
        <v>0.19391968600000001</v>
      </c>
      <c r="E67" s="68">
        <v>3.5540092570000001</v>
      </c>
      <c r="F67" s="68">
        <v>3.7940599999999999E-4</v>
      </c>
      <c r="G67" s="68">
        <v>1.9923492000000001E-2</v>
      </c>
      <c r="H67" s="26" t="s">
        <v>757</v>
      </c>
    </row>
    <row r="68" spans="1:8">
      <c r="A68" s="68" t="s">
        <v>758</v>
      </c>
      <c r="B68" s="68">
        <v>227.85261360000001</v>
      </c>
      <c r="C68" s="68">
        <v>0.68173669699999995</v>
      </c>
      <c r="D68" s="68">
        <v>0.19921994200000001</v>
      </c>
      <c r="E68" s="68">
        <v>3.4220303909999998</v>
      </c>
      <c r="F68" s="68">
        <v>6.2155399999999997E-4</v>
      </c>
      <c r="G68" s="68">
        <v>3.0042936999999999E-2</v>
      </c>
      <c r="H68" s="26" t="s">
        <v>759</v>
      </c>
    </row>
    <row r="69" spans="1:8">
      <c r="A69" s="68" t="s">
        <v>760</v>
      </c>
      <c r="B69" s="68">
        <v>197.7463918</v>
      </c>
      <c r="C69" s="68">
        <v>0.67889066399999998</v>
      </c>
      <c r="D69" s="68">
        <v>0.209646113</v>
      </c>
      <c r="E69" s="68">
        <v>3.238269743</v>
      </c>
      <c r="F69" s="68">
        <v>1.20257E-3</v>
      </c>
      <c r="G69" s="68">
        <v>4.6082285000000001E-2</v>
      </c>
      <c r="H69" s="26" t="s">
        <v>761</v>
      </c>
    </row>
    <row r="70" spans="1:8">
      <c r="A70" s="68" t="s">
        <v>762</v>
      </c>
      <c r="B70" s="68">
        <v>507.92168779999997</v>
      </c>
      <c r="C70" s="68">
        <v>0.676323271</v>
      </c>
      <c r="D70" s="68">
        <v>0.17234581700000001</v>
      </c>
      <c r="E70" s="68">
        <v>3.9242221420000001</v>
      </c>
      <c r="F70" s="41">
        <v>8.7000000000000001E-5</v>
      </c>
      <c r="G70" s="68">
        <v>6.6202860000000004E-3</v>
      </c>
      <c r="H70" s="26" t="s">
        <v>763</v>
      </c>
    </row>
    <row r="71" spans="1:8">
      <c r="A71" s="68" t="s">
        <v>764</v>
      </c>
      <c r="B71" s="68">
        <v>294.34729549999997</v>
      </c>
      <c r="C71" s="68">
        <v>0.672132807</v>
      </c>
      <c r="D71" s="68">
        <v>0.18549770600000001</v>
      </c>
      <c r="E71" s="68">
        <v>3.6234022600000002</v>
      </c>
      <c r="F71" s="68">
        <v>2.9075299999999999E-4</v>
      </c>
      <c r="G71" s="68">
        <v>1.671241E-2</v>
      </c>
      <c r="H71" s="26" t="s">
        <v>765</v>
      </c>
    </row>
    <row r="72" spans="1:8">
      <c r="A72" s="68" t="s">
        <v>766</v>
      </c>
      <c r="B72" s="68">
        <v>175.83367329999999</v>
      </c>
      <c r="C72" s="68">
        <v>0.66790345799999995</v>
      </c>
      <c r="D72" s="68">
        <v>0.20870477000000001</v>
      </c>
      <c r="E72" s="68">
        <v>3.2002309160000002</v>
      </c>
      <c r="F72" s="68">
        <v>1.3731749999999999E-3</v>
      </c>
      <c r="G72" s="68">
        <v>4.9921374999999997E-2</v>
      </c>
      <c r="H72" s="26" t="s">
        <v>767</v>
      </c>
    </row>
    <row r="73" spans="1:8">
      <c r="A73" s="68" t="s">
        <v>550</v>
      </c>
      <c r="B73" s="68">
        <v>12864.331319999999</v>
      </c>
      <c r="C73" s="68">
        <v>0.65470985999999998</v>
      </c>
      <c r="D73" s="68">
        <v>0.112357928</v>
      </c>
      <c r="E73" s="68">
        <v>5.8270019160000004</v>
      </c>
      <c r="F73" s="41">
        <v>5.6400000000000004E-9</v>
      </c>
      <c r="G73" s="41">
        <v>2.1799999999999999E-6</v>
      </c>
      <c r="H73" s="26" t="s">
        <v>551</v>
      </c>
    </row>
    <row r="74" spans="1:8">
      <c r="A74" s="68" t="s">
        <v>768</v>
      </c>
      <c r="B74" s="68">
        <v>359.12000069999999</v>
      </c>
      <c r="C74" s="68">
        <v>0.64880171200000003</v>
      </c>
      <c r="D74" s="68">
        <v>0.17049993799999999</v>
      </c>
      <c r="E74" s="68">
        <v>3.8052900200000002</v>
      </c>
      <c r="F74" s="68">
        <v>1.41638E-4</v>
      </c>
      <c r="G74" s="68">
        <v>9.7170610000000008E-3</v>
      </c>
      <c r="H74" s="26" t="s">
        <v>769</v>
      </c>
    </row>
    <row r="75" spans="1:8">
      <c r="A75" s="68" t="s">
        <v>552</v>
      </c>
      <c r="B75" s="68">
        <v>497.17931119999997</v>
      </c>
      <c r="C75" s="68">
        <v>0.63659724500000003</v>
      </c>
      <c r="D75" s="68">
        <v>0.15860342199999999</v>
      </c>
      <c r="E75" s="68">
        <v>4.0137673920000001</v>
      </c>
      <c r="F75" s="41">
        <v>5.9799999999999997E-5</v>
      </c>
      <c r="G75" s="68">
        <v>4.8414740000000001E-3</v>
      </c>
      <c r="H75" s="26" t="s">
        <v>553</v>
      </c>
    </row>
    <row r="76" spans="1:8">
      <c r="A76" s="68" t="s">
        <v>554</v>
      </c>
      <c r="B76" s="68">
        <v>962.92278880000003</v>
      </c>
      <c r="C76" s="68">
        <v>0.63466890200000003</v>
      </c>
      <c r="D76" s="68">
        <v>0.14704652600000001</v>
      </c>
      <c r="E76" s="68">
        <v>4.3161094750000002</v>
      </c>
      <c r="F76" s="41">
        <v>1.59E-5</v>
      </c>
      <c r="G76" s="68">
        <v>1.8012519999999999E-3</v>
      </c>
      <c r="H76" s="26" t="s">
        <v>555</v>
      </c>
    </row>
    <row r="77" spans="1:8">
      <c r="A77" s="68" t="s">
        <v>770</v>
      </c>
      <c r="B77" s="68">
        <v>344.22393959999999</v>
      </c>
      <c r="C77" s="68">
        <v>0.60113073100000003</v>
      </c>
      <c r="D77" s="68">
        <v>0.18676754000000001</v>
      </c>
      <c r="E77" s="68">
        <v>3.2186038849999998</v>
      </c>
      <c r="F77" s="68">
        <v>1.2881629999999999E-3</v>
      </c>
      <c r="G77" s="68">
        <v>4.8488507E-2</v>
      </c>
      <c r="H77" s="26" t="s">
        <v>771</v>
      </c>
    </row>
    <row r="78" spans="1:8">
      <c r="A78" s="68" t="s">
        <v>556</v>
      </c>
      <c r="B78" s="68">
        <v>12462.34654</v>
      </c>
      <c r="C78" s="68">
        <v>0.58899454100000004</v>
      </c>
      <c r="D78" s="68">
        <v>9.8165236000000003E-2</v>
      </c>
      <c r="E78" s="68">
        <v>6.0000318029999997</v>
      </c>
      <c r="F78" s="41">
        <v>1.97E-9</v>
      </c>
      <c r="G78" s="41">
        <v>8.8299999999999995E-7</v>
      </c>
      <c r="H78" s="26" t="s">
        <v>557</v>
      </c>
    </row>
    <row r="79" spans="1:8">
      <c r="A79" s="68" t="s">
        <v>772</v>
      </c>
      <c r="B79" s="68">
        <v>354.48277150000001</v>
      </c>
      <c r="C79" s="68">
        <v>0.58837302599999997</v>
      </c>
      <c r="D79" s="68">
        <v>0.16827283000000001</v>
      </c>
      <c r="E79" s="68">
        <v>3.4965420420000002</v>
      </c>
      <c r="F79" s="68">
        <v>4.7133E-4</v>
      </c>
      <c r="G79" s="68">
        <v>2.3866703E-2</v>
      </c>
      <c r="H79" s="26" t="s">
        <v>773</v>
      </c>
    </row>
    <row r="80" spans="1:8">
      <c r="A80" s="68" t="s">
        <v>774</v>
      </c>
      <c r="B80" s="68">
        <v>1137.8099400000001</v>
      </c>
      <c r="C80" s="68">
        <v>0.54934255899999995</v>
      </c>
      <c r="D80" s="68">
        <v>0.16597791100000001</v>
      </c>
      <c r="E80" s="68">
        <v>3.3097329339999999</v>
      </c>
      <c r="F80" s="68">
        <v>9.3384999999999996E-4</v>
      </c>
      <c r="G80" s="68">
        <v>3.8752508999999997E-2</v>
      </c>
      <c r="H80" s="26" t="s">
        <v>775</v>
      </c>
    </row>
    <row r="81" spans="1:10">
      <c r="A81" s="68" t="s">
        <v>776</v>
      </c>
      <c r="B81" s="68">
        <v>588.17357330000004</v>
      </c>
      <c r="C81" s="68">
        <v>0.54758597399999998</v>
      </c>
      <c r="D81" s="68">
        <v>0.15848746499999999</v>
      </c>
      <c r="E81" s="68">
        <v>3.455074336</v>
      </c>
      <c r="F81" s="68">
        <v>5.5014099999999998E-4</v>
      </c>
      <c r="G81" s="68">
        <v>2.7368716000000001E-2</v>
      </c>
      <c r="H81" s="26" t="s">
        <v>777</v>
      </c>
    </row>
    <row r="82" spans="1:10">
      <c r="A82" s="42" t="s">
        <v>778</v>
      </c>
      <c r="B82" s="42">
        <v>836.46667319999995</v>
      </c>
      <c r="C82" s="42">
        <v>0.53597852000000001</v>
      </c>
      <c r="D82" s="42">
        <v>0.14174255499999999</v>
      </c>
      <c r="E82" s="42">
        <v>3.7813521849999998</v>
      </c>
      <c r="F82" s="42">
        <v>1.5597899999999999E-4</v>
      </c>
      <c r="G82" s="42">
        <v>1.0286139E-2</v>
      </c>
      <c r="H82" s="44" t="s">
        <v>779</v>
      </c>
      <c r="J82" s="5"/>
    </row>
    <row r="83" spans="1:10">
      <c r="A83" s="68" t="s">
        <v>780</v>
      </c>
      <c r="B83" s="68">
        <v>1065.179967</v>
      </c>
      <c r="C83" s="68">
        <v>-0.50272504900000003</v>
      </c>
      <c r="D83" s="68">
        <v>0.14052632300000001</v>
      </c>
      <c r="E83" s="68">
        <v>-3.5774439830000002</v>
      </c>
      <c r="F83" s="68">
        <v>3.4697100000000001E-4</v>
      </c>
      <c r="G83" s="68">
        <v>1.8924044000000001E-2</v>
      </c>
      <c r="H83" s="26" t="s">
        <v>781</v>
      </c>
      <c r="J83" s="5"/>
    </row>
    <row r="84" spans="1:10">
      <c r="A84" s="68" t="s">
        <v>782</v>
      </c>
      <c r="B84" s="68">
        <v>424.30882120000001</v>
      </c>
      <c r="C84" s="68">
        <v>-0.50752719999999996</v>
      </c>
      <c r="D84" s="68">
        <v>0.158515399</v>
      </c>
      <c r="E84" s="68">
        <v>-3.2017532929999999</v>
      </c>
      <c r="F84" s="68">
        <v>1.365939E-3</v>
      </c>
      <c r="G84" s="68">
        <v>4.9916451000000001E-2</v>
      </c>
      <c r="H84" s="26" t="s">
        <v>783</v>
      </c>
    </row>
    <row r="85" spans="1:10">
      <c r="A85" s="68" t="s">
        <v>784</v>
      </c>
      <c r="B85" s="68">
        <v>538.6976985</v>
      </c>
      <c r="C85" s="68">
        <v>-0.50765519599999998</v>
      </c>
      <c r="D85" s="68">
        <v>0.152717882</v>
      </c>
      <c r="E85" s="68">
        <v>-3.3241372130000002</v>
      </c>
      <c r="F85" s="68">
        <v>8.86925E-4</v>
      </c>
      <c r="G85" s="68">
        <v>3.7661026E-2</v>
      </c>
      <c r="H85" s="26" t="s">
        <v>785</v>
      </c>
    </row>
    <row r="86" spans="1:10">
      <c r="A86" s="68" t="s">
        <v>786</v>
      </c>
      <c r="B86" s="68">
        <v>944.89414720000002</v>
      </c>
      <c r="C86" s="68">
        <v>-0.51651926400000003</v>
      </c>
      <c r="D86" s="68">
        <v>0.132512719</v>
      </c>
      <c r="E86" s="68">
        <v>-3.8978844349999999</v>
      </c>
      <c r="F86" s="41">
        <v>9.7E-5</v>
      </c>
      <c r="G86" s="68">
        <v>7.1781850000000001E-3</v>
      </c>
      <c r="H86" s="26" t="s">
        <v>787</v>
      </c>
    </row>
    <row r="87" spans="1:10">
      <c r="A87" s="68" t="s">
        <v>788</v>
      </c>
      <c r="B87" s="68">
        <v>510.7369923</v>
      </c>
      <c r="C87" s="68">
        <v>-0.52704596400000003</v>
      </c>
      <c r="D87" s="68">
        <v>0.149540794</v>
      </c>
      <c r="E87" s="68">
        <v>-3.524429365</v>
      </c>
      <c r="F87" s="68">
        <v>4.2439600000000001E-4</v>
      </c>
      <c r="G87" s="68">
        <v>2.2014246000000001E-2</v>
      </c>
      <c r="H87" s="26" t="s">
        <v>789</v>
      </c>
    </row>
    <row r="88" spans="1:10">
      <c r="A88" s="68" t="s">
        <v>558</v>
      </c>
      <c r="B88" s="68">
        <v>4200.7939429999997</v>
      </c>
      <c r="C88" s="68">
        <v>-0.53357887699999995</v>
      </c>
      <c r="D88" s="68">
        <v>0.124569444</v>
      </c>
      <c r="E88" s="68">
        <v>-4.2833849119999998</v>
      </c>
      <c r="F88" s="41">
        <v>1.84E-5</v>
      </c>
      <c r="G88" s="68">
        <v>2.0336299999999998E-3</v>
      </c>
      <c r="H88" s="26" t="s">
        <v>559</v>
      </c>
    </row>
    <row r="89" spans="1:10">
      <c r="A89" s="68" t="s">
        <v>790</v>
      </c>
      <c r="B89" s="68">
        <v>407.49298449999998</v>
      </c>
      <c r="C89" s="68">
        <v>-0.53421737800000002</v>
      </c>
      <c r="D89" s="68">
        <v>0.15903265</v>
      </c>
      <c r="E89" s="68">
        <v>-3.3591679239999999</v>
      </c>
      <c r="F89" s="68">
        <v>7.8177499999999996E-4</v>
      </c>
      <c r="G89" s="68">
        <v>3.4872043999999998E-2</v>
      </c>
      <c r="H89" s="26" t="s">
        <v>791</v>
      </c>
    </row>
    <row r="90" spans="1:10">
      <c r="A90" s="68" t="s">
        <v>560</v>
      </c>
      <c r="B90" s="68">
        <v>4636.7857770000001</v>
      </c>
      <c r="C90" s="68">
        <v>-0.54354833700000005</v>
      </c>
      <c r="D90" s="68">
        <v>0.11721910000000001</v>
      </c>
      <c r="E90" s="68">
        <v>-4.6370287430000001</v>
      </c>
      <c r="F90" s="41">
        <v>3.5300000000000001E-6</v>
      </c>
      <c r="G90" s="68">
        <v>4.9561199999999998E-4</v>
      </c>
      <c r="H90" s="26" t="s">
        <v>561</v>
      </c>
    </row>
    <row r="91" spans="1:10">
      <c r="A91" s="68" t="s">
        <v>792</v>
      </c>
      <c r="B91" s="68">
        <v>626.17742310000006</v>
      </c>
      <c r="C91" s="68">
        <v>-0.54870450699999995</v>
      </c>
      <c r="D91" s="68">
        <v>0.15215169000000001</v>
      </c>
      <c r="E91" s="68">
        <v>-3.606299135</v>
      </c>
      <c r="F91" s="68">
        <v>3.1059499999999999E-4</v>
      </c>
      <c r="G91" s="68">
        <v>1.7383106999999998E-2</v>
      </c>
      <c r="H91" s="26" t="s">
        <v>793</v>
      </c>
    </row>
    <row r="92" spans="1:10">
      <c r="A92" s="68" t="s">
        <v>794</v>
      </c>
      <c r="B92" s="68">
        <v>602.99822989999996</v>
      </c>
      <c r="C92" s="68">
        <v>-0.54879141099999995</v>
      </c>
      <c r="D92" s="68">
        <v>0.164921389</v>
      </c>
      <c r="E92" s="68">
        <v>-3.3275939210000001</v>
      </c>
      <c r="F92" s="68">
        <v>8.7599499999999996E-4</v>
      </c>
      <c r="G92" s="68">
        <v>3.7474608999999999E-2</v>
      </c>
      <c r="H92" s="26" t="s">
        <v>795</v>
      </c>
    </row>
    <row r="93" spans="1:10">
      <c r="A93" s="68" t="s">
        <v>796</v>
      </c>
      <c r="B93" s="68">
        <v>468.36235349999998</v>
      </c>
      <c r="C93" s="68">
        <v>-0.55876806899999998</v>
      </c>
      <c r="D93" s="68">
        <v>0.15973610899999999</v>
      </c>
      <c r="E93" s="68">
        <v>-3.498069868</v>
      </c>
      <c r="F93" s="68">
        <v>4.6863800000000001E-4</v>
      </c>
      <c r="G93" s="68">
        <v>2.3866703E-2</v>
      </c>
      <c r="H93" s="26" t="s">
        <v>797</v>
      </c>
    </row>
    <row r="94" spans="1:10">
      <c r="A94" s="68" t="s">
        <v>798</v>
      </c>
      <c r="B94" s="68">
        <v>409.23563739999997</v>
      </c>
      <c r="C94" s="68">
        <v>-0.56488280599999996</v>
      </c>
      <c r="D94" s="68">
        <v>0.16244207399999999</v>
      </c>
      <c r="E94" s="68">
        <v>-3.4774414739999999</v>
      </c>
      <c r="F94" s="68">
        <v>5.06224E-4</v>
      </c>
      <c r="G94" s="68">
        <v>2.5481916E-2</v>
      </c>
      <c r="H94" s="26" t="s">
        <v>799</v>
      </c>
    </row>
    <row r="95" spans="1:10">
      <c r="A95" s="68" t="s">
        <v>800</v>
      </c>
      <c r="B95" s="68">
        <v>360.28724849999998</v>
      </c>
      <c r="C95" s="68">
        <v>-0.56809689100000005</v>
      </c>
      <c r="D95" s="68">
        <v>0.175060937</v>
      </c>
      <c r="E95" s="68">
        <v>-3.2451379490000001</v>
      </c>
      <c r="F95" s="68">
        <v>1.1739369999999999E-3</v>
      </c>
      <c r="G95" s="68">
        <v>4.5601303000000003E-2</v>
      </c>
      <c r="H95" s="45" t="s">
        <v>801</v>
      </c>
    </row>
    <row r="96" spans="1:10">
      <c r="A96" s="68" t="s">
        <v>802</v>
      </c>
      <c r="B96" s="68">
        <v>294.53379310000003</v>
      </c>
      <c r="C96" s="68">
        <v>-0.57013252199999997</v>
      </c>
      <c r="D96" s="68">
        <v>0.17604325500000001</v>
      </c>
      <c r="E96" s="68">
        <v>-3.2385933869999999</v>
      </c>
      <c r="F96" s="68">
        <v>1.2012069999999999E-3</v>
      </c>
      <c r="G96" s="68">
        <v>4.6082285000000001E-2</v>
      </c>
      <c r="H96" s="26" t="s">
        <v>803</v>
      </c>
    </row>
    <row r="97" spans="1:8">
      <c r="A97" s="68" t="s">
        <v>804</v>
      </c>
      <c r="B97" s="68">
        <v>320.53347810000002</v>
      </c>
      <c r="C97" s="68">
        <v>-0.57741360900000005</v>
      </c>
      <c r="D97" s="68">
        <v>0.17206062799999999</v>
      </c>
      <c r="E97" s="68">
        <v>-3.3558729669999998</v>
      </c>
      <c r="F97" s="68">
        <v>7.91149E-4</v>
      </c>
      <c r="G97" s="68">
        <v>3.4872043999999998E-2</v>
      </c>
      <c r="H97" s="26" t="s">
        <v>805</v>
      </c>
    </row>
    <row r="98" spans="1:8">
      <c r="A98" s="68" t="s">
        <v>806</v>
      </c>
      <c r="B98" s="68">
        <v>362.0160295</v>
      </c>
      <c r="C98" s="68">
        <v>-0.58569211799999998</v>
      </c>
      <c r="D98" s="68">
        <v>0.17631569</v>
      </c>
      <c r="E98" s="68">
        <v>-3.3218377619999999</v>
      </c>
      <c r="F98" s="68">
        <v>8.9426700000000002E-4</v>
      </c>
      <c r="G98" s="68">
        <v>3.7661026E-2</v>
      </c>
      <c r="H98" s="26" t="s">
        <v>807</v>
      </c>
    </row>
    <row r="99" spans="1:8">
      <c r="A99" s="68" t="s">
        <v>808</v>
      </c>
      <c r="B99" s="68">
        <v>540.21754109999995</v>
      </c>
      <c r="C99" s="68">
        <v>-0.58597178400000005</v>
      </c>
      <c r="D99" s="68">
        <v>0.15882257899999999</v>
      </c>
      <c r="E99" s="68">
        <v>-3.6894740439999998</v>
      </c>
      <c r="F99" s="68">
        <v>2.24718E-4</v>
      </c>
      <c r="G99" s="68">
        <v>1.3753074000000001E-2</v>
      </c>
      <c r="H99" s="26" t="s">
        <v>809</v>
      </c>
    </row>
    <row r="100" spans="1:8">
      <c r="A100" s="68" t="s">
        <v>810</v>
      </c>
      <c r="B100" s="68">
        <v>356.98026040000002</v>
      </c>
      <c r="C100" s="68">
        <v>-0.58631207600000002</v>
      </c>
      <c r="D100" s="68">
        <v>0.171805231</v>
      </c>
      <c r="E100" s="68">
        <v>-3.412655547</v>
      </c>
      <c r="F100" s="68">
        <v>6.4333200000000004E-4</v>
      </c>
      <c r="G100" s="68">
        <v>3.0574443999999999E-2</v>
      </c>
      <c r="H100" s="26" t="s">
        <v>811</v>
      </c>
    </row>
    <row r="101" spans="1:8">
      <c r="A101" s="68" t="s">
        <v>562</v>
      </c>
      <c r="B101" s="68">
        <v>1340.5786760000001</v>
      </c>
      <c r="C101" s="68">
        <v>-0.59477848499999997</v>
      </c>
      <c r="D101" s="68">
        <v>0.12624843599999999</v>
      </c>
      <c r="E101" s="68">
        <v>-4.711175076</v>
      </c>
      <c r="F101" s="41">
        <v>2.4600000000000002E-6</v>
      </c>
      <c r="G101" s="68">
        <v>3.6758100000000002E-4</v>
      </c>
      <c r="H101" s="26" t="s">
        <v>563</v>
      </c>
    </row>
    <row r="102" spans="1:8">
      <c r="A102" s="68" t="s">
        <v>812</v>
      </c>
      <c r="B102" s="68">
        <v>262.88987070000002</v>
      </c>
      <c r="C102" s="68">
        <v>-0.59726443900000004</v>
      </c>
      <c r="D102" s="68">
        <v>0.18275170199999999</v>
      </c>
      <c r="E102" s="68">
        <v>-3.2681744300000002</v>
      </c>
      <c r="F102" s="68">
        <v>1.082436E-3</v>
      </c>
      <c r="G102" s="68">
        <v>4.2720546999999998E-2</v>
      </c>
      <c r="H102" s="26" t="s">
        <v>813</v>
      </c>
    </row>
    <row r="103" spans="1:8">
      <c r="A103" s="68" t="s">
        <v>564</v>
      </c>
      <c r="B103" s="68">
        <v>706.86549209999998</v>
      </c>
      <c r="C103" s="68">
        <v>-0.60221573799999994</v>
      </c>
      <c r="D103" s="68">
        <v>0.140493215</v>
      </c>
      <c r="E103" s="68">
        <v>-4.2864400170000003</v>
      </c>
      <c r="F103" s="41">
        <v>1.8199999999999999E-5</v>
      </c>
      <c r="G103" s="68">
        <v>2.0322690000000002E-3</v>
      </c>
      <c r="H103" s="26" t="s">
        <v>565</v>
      </c>
    </row>
    <row r="104" spans="1:8">
      <c r="A104" s="68" t="s">
        <v>814</v>
      </c>
      <c r="B104" s="68">
        <v>249.23717550000001</v>
      </c>
      <c r="C104" s="68">
        <v>-0.60685991800000005</v>
      </c>
      <c r="D104" s="68">
        <v>0.188243784</v>
      </c>
      <c r="E104" s="68">
        <v>-3.2237979069999998</v>
      </c>
      <c r="F104" s="68">
        <v>1.265026E-3</v>
      </c>
      <c r="G104" s="68">
        <v>4.8007265E-2</v>
      </c>
      <c r="H104" s="26" t="s">
        <v>815</v>
      </c>
    </row>
    <row r="105" spans="1:8">
      <c r="A105" s="68" t="s">
        <v>566</v>
      </c>
      <c r="B105" s="68">
        <v>3119.6254479999998</v>
      </c>
      <c r="C105" s="68">
        <v>-0.60801867600000004</v>
      </c>
      <c r="D105" s="68">
        <v>0.14286162699999999</v>
      </c>
      <c r="E105" s="68">
        <v>-4.255997153</v>
      </c>
      <c r="F105" s="41">
        <v>2.0800000000000001E-5</v>
      </c>
      <c r="G105" s="68">
        <v>2.2411029999999999E-3</v>
      </c>
      <c r="H105" s="26" t="s">
        <v>567</v>
      </c>
    </row>
    <row r="106" spans="1:8">
      <c r="A106" s="68" t="s">
        <v>816</v>
      </c>
      <c r="B106" s="68">
        <v>489.983293</v>
      </c>
      <c r="C106" s="68">
        <v>-0.60816016399999995</v>
      </c>
      <c r="D106" s="68">
        <v>0.15370096699999999</v>
      </c>
      <c r="E106" s="68">
        <v>-3.9567751279999999</v>
      </c>
      <c r="F106" s="41">
        <v>7.6000000000000004E-5</v>
      </c>
      <c r="G106" s="68">
        <v>6.0069329999999999E-3</v>
      </c>
      <c r="H106" s="26" t="s">
        <v>817</v>
      </c>
    </row>
    <row r="107" spans="1:8">
      <c r="A107" s="68" t="s">
        <v>818</v>
      </c>
      <c r="B107" s="68">
        <v>400.90906219999999</v>
      </c>
      <c r="C107" s="68">
        <v>-0.62333858200000003</v>
      </c>
      <c r="D107" s="68">
        <v>0.16444452700000001</v>
      </c>
      <c r="E107" s="68">
        <v>-3.790570556</v>
      </c>
      <c r="F107" s="68">
        <v>1.50302E-4</v>
      </c>
      <c r="G107" s="68">
        <v>1.0147745999999999E-2</v>
      </c>
      <c r="H107" s="26" t="s">
        <v>819</v>
      </c>
    </row>
    <row r="108" spans="1:8">
      <c r="A108" s="68" t="s">
        <v>820</v>
      </c>
      <c r="B108" s="68">
        <v>625.16482240000005</v>
      </c>
      <c r="C108" s="68">
        <v>-0.63087506800000004</v>
      </c>
      <c r="D108" s="68">
        <v>0.161131621</v>
      </c>
      <c r="E108" s="68">
        <v>-3.9152778580000001</v>
      </c>
      <c r="F108" s="41">
        <v>9.0299999999999999E-5</v>
      </c>
      <c r="G108" s="68">
        <v>6.7980829999999999E-3</v>
      </c>
      <c r="H108" s="26" t="s">
        <v>821</v>
      </c>
    </row>
    <row r="109" spans="1:8">
      <c r="A109" s="68" t="s">
        <v>568</v>
      </c>
      <c r="B109" s="68">
        <v>3450.9067540000001</v>
      </c>
      <c r="C109" s="68">
        <v>-0.63514340700000005</v>
      </c>
      <c r="D109" s="68">
        <v>0.1203596</v>
      </c>
      <c r="E109" s="68">
        <v>-5.2770481550000001</v>
      </c>
      <c r="F109" s="41">
        <v>1.31E-7</v>
      </c>
      <c r="G109" s="41">
        <v>3.4999999999999997E-5</v>
      </c>
      <c r="H109" s="26" t="s">
        <v>569</v>
      </c>
    </row>
    <row r="110" spans="1:8">
      <c r="A110" s="68" t="s">
        <v>822</v>
      </c>
      <c r="B110" s="68">
        <v>460.90225670000001</v>
      </c>
      <c r="C110" s="68">
        <v>-0.63707856600000001</v>
      </c>
      <c r="D110" s="68">
        <v>0.19116335100000001</v>
      </c>
      <c r="E110" s="68">
        <v>-3.3326396539999998</v>
      </c>
      <c r="F110" s="68">
        <v>8.60263E-4</v>
      </c>
      <c r="G110" s="68">
        <v>3.7232380000000002E-2</v>
      </c>
      <c r="H110" s="26" t="s">
        <v>823</v>
      </c>
    </row>
    <row r="111" spans="1:8">
      <c r="A111" s="68" t="s">
        <v>824</v>
      </c>
      <c r="B111" s="68">
        <v>221.47914470000001</v>
      </c>
      <c r="C111" s="68">
        <v>-0.64647175800000001</v>
      </c>
      <c r="D111" s="68">
        <v>0.19552497999999999</v>
      </c>
      <c r="E111" s="68">
        <v>-3.3063384359999999</v>
      </c>
      <c r="F111" s="68">
        <v>9.4523800000000005E-4</v>
      </c>
      <c r="G111" s="68">
        <v>3.8847065E-2</v>
      </c>
      <c r="H111" s="26" t="s">
        <v>825</v>
      </c>
    </row>
    <row r="112" spans="1:8">
      <c r="A112" s="68" t="s">
        <v>570</v>
      </c>
      <c r="B112" s="68">
        <v>421.98092350000002</v>
      </c>
      <c r="C112" s="68">
        <v>-0.64671117700000003</v>
      </c>
      <c r="D112" s="68">
        <v>0.160669386</v>
      </c>
      <c r="E112" s="68">
        <v>-4.0251051760000003</v>
      </c>
      <c r="F112" s="41">
        <v>5.6900000000000001E-5</v>
      </c>
      <c r="G112" s="68">
        <v>4.6583889999999998E-3</v>
      </c>
      <c r="H112" s="26" t="s">
        <v>571</v>
      </c>
    </row>
    <row r="113" spans="1:9">
      <c r="A113" s="68" t="s">
        <v>826</v>
      </c>
      <c r="B113" s="68">
        <v>305.51226150000002</v>
      </c>
      <c r="C113" s="68">
        <v>-0.65178379799999997</v>
      </c>
      <c r="D113" s="68">
        <v>0.17494411300000001</v>
      </c>
      <c r="E113" s="68">
        <v>-3.7256686559999999</v>
      </c>
      <c r="F113" s="68">
        <v>1.9479799999999999E-4</v>
      </c>
      <c r="G113" s="68">
        <v>1.2184911E-2</v>
      </c>
      <c r="H113" s="26" t="s">
        <v>827</v>
      </c>
    </row>
    <row r="114" spans="1:9">
      <c r="A114" s="68" t="s">
        <v>572</v>
      </c>
      <c r="B114" s="68">
        <v>560.84214669999994</v>
      </c>
      <c r="C114" s="68">
        <v>-0.66624037599999997</v>
      </c>
      <c r="D114" s="68">
        <v>0.147730951</v>
      </c>
      <c r="E114" s="68">
        <v>-4.5098225709999999</v>
      </c>
      <c r="F114" s="41">
        <v>6.4899999999999997E-6</v>
      </c>
      <c r="G114" s="68">
        <v>8.3628800000000003E-4</v>
      </c>
      <c r="H114" s="26" t="s">
        <v>573</v>
      </c>
    </row>
    <row r="115" spans="1:9">
      <c r="A115" s="68" t="s">
        <v>828</v>
      </c>
      <c r="B115" s="68">
        <v>436.18084770000002</v>
      </c>
      <c r="C115" s="68">
        <v>-0.69100293899999998</v>
      </c>
      <c r="D115" s="68">
        <v>0.19335888300000001</v>
      </c>
      <c r="E115" s="68">
        <v>-3.573680849</v>
      </c>
      <c r="F115" s="68">
        <v>3.5199800000000001E-4</v>
      </c>
      <c r="G115" s="68">
        <v>1.8952192E-2</v>
      </c>
      <c r="H115" s="26" t="s">
        <v>829</v>
      </c>
    </row>
    <row r="116" spans="1:9">
      <c r="A116" s="68" t="s">
        <v>830</v>
      </c>
      <c r="B116" s="68">
        <v>273.62455949999998</v>
      </c>
      <c r="C116" s="68">
        <v>-0.69940976099999996</v>
      </c>
      <c r="D116" s="68">
        <v>0.18557281</v>
      </c>
      <c r="E116" s="68">
        <v>-3.7689236949999998</v>
      </c>
      <c r="F116" s="68">
        <v>1.6395299999999999E-4</v>
      </c>
      <c r="G116" s="68">
        <v>1.0566274E-2</v>
      </c>
      <c r="H116" s="26" t="s">
        <v>831</v>
      </c>
    </row>
    <row r="117" spans="1:9">
      <c r="A117" s="68" t="s">
        <v>832</v>
      </c>
      <c r="B117" s="68">
        <v>242.5863119</v>
      </c>
      <c r="C117" s="68">
        <v>-0.70382198399999996</v>
      </c>
      <c r="D117" s="68">
        <v>0.206342362</v>
      </c>
      <c r="E117" s="68">
        <v>-3.410942753</v>
      </c>
      <c r="F117" s="68">
        <v>6.4738700000000003E-4</v>
      </c>
      <c r="G117" s="68">
        <v>3.0596221E-2</v>
      </c>
      <c r="H117" s="26" t="s">
        <v>833</v>
      </c>
    </row>
    <row r="118" spans="1:9">
      <c r="A118" s="68" t="s">
        <v>574</v>
      </c>
      <c r="B118" s="68">
        <v>616.13515110000003</v>
      </c>
      <c r="C118" s="68">
        <v>-0.71311142500000002</v>
      </c>
      <c r="D118" s="68">
        <v>0.14477225099999999</v>
      </c>
      <c r="E118" s="68">
        <v>-4.9257466279999997</v>
      </c>
      <c r="F118" s="41">
        <v>8.4E-7</v>
      </c>
      <c r="G118" s="68">
        <v>1.4018E-4</v>
      </c>
      <c r="H118" s="26" t="s">
        <v>575</v>
      </c>
    </row>
    <row r="119" spans="1:9">
      <c r="A119" s="68" t="s">
        <v>834</v>
      </c>
      <c r="B119" s="68">
        <v>188.56817140000001</v>
      </c>
      <c r="C119" s="68">
        <v>-0.71349379899999998</v>
      </c>
      <c r="D119" s="68">
        <v>0.20773755299999999</v>
      </c>
      <c r="E119" s="68">
        <v>-3.4345922999999998</v>
      </c>
      <c r="F119" s="68">
        <v>5.9344599999999997E-4</v>
      </c>
      <c r="G119" s="68">
        <v>2.9246325E-2</v>
      </c>
      <c r="H119" s="26" t="s">
        <v>835</v>
      </c>
    </row>
    <row r="120" spans="1:9">
      <c r="A120" s="68" t="s">
        <v>836</v>
      </c>
      <c r="B120" s="68">
        <v>272.12128760000002</v>
      </c>
      <c r="C120" s="68">
        <v>-0.713851342</v>
      </c>
      <c r="D120" s="68">
        <v>0.195598777</v>
      </c>
      <c r="E120" s="68">
        <v>-3.6495695480000001</v>
      </c>
      <c r="F120" s="68">
        <v>2.6268E-4</v>
      </c>
      <c r="G120" s="68">
        <v>1.5305615E-2</v>
      </c>
      <c r="H120" s="26" t="s">
        <v>837</v>
      </c>
    </row>
    <row r="121" spans="1:9">
      <c r="A121" s="68" t="s">
        <v>838</v>
      </c>
      <c r="B121" s="68">
        <v>269.04500469999999</v>
      </c>
      <c r="C121" s="68">
        <v>-0.71887639299999995</v>
      </c>
      <c r="D121" s="68">
        <v>0.183208863</v>
      </c>
      <c r="E121" s="68">
        <v>-3.9238079610000001</v>
      </c>
      <c r="F121" s="41">
        <v>8.7200000000000005E-5</v>
      </c>
      <c r="G121" s="68">
        <v>6.6202860000000004E-3</v>
      </c>
      <c r="H121" s="26" t="s">
        <v>839</v>
      </c>
    </row>
    <row r="122" spans="1:9">
      <c r="A122" s="68" t="s">
        <v>578</v>
      </c>
      <c r="B122" s="68">
        <v>508.838188</v>
      </c>
      <c r="C122" s="68">
        <v>-0.72287570300000004</v>
      </c>
      <c r="D122" s="68">
        <v>0.15129832700000001</v>
      </c>
      <c r="E122" s="68">
        <v>-4.7778168870000002</v>
      </c>
      <c r="F122" s="41">
        <v>1.77E-6</v>
      </c>
      <c r="G122" s="68">
        <v>2.7409299999999999E-4</v>
      </c>
      <c r="H122" s="26" t="s">
        <v>579</v>
      </c>
    </row>
    <row r="123" spans="1:9">
      <c r="A123" s="68" t="s">
        <v>576</v>
      </c>
      <c r="B123" s="68">
        <v>1017.764708</v>
      </c>
      <c r="C123" s="68">
        <v>-0.72289453699999995</v>
      </c>
      <c r="D123" s="68">
        <v>0.15554284800000001</v>
      </c>
      <c r="E123" s="68">
        <v>-4.6475588500000002</v>
      </c>
      <c r="F123" s="41">
        <v>3.36E-6</v>
      </c>
      <c r="G123" s="68">
        <v>4.8430199999999999E-4</v>
      </c>
      <c r="H123" s="26" t="s">
        <v>577</v>
      </c>
    </row>
    <row r="124" spans="1:9">
      <c r="A124" s="68" t="s">
        <v>580</v>
      </c>
      <c r="B124" s="68">
        <v>1207.657256</v>
      </c>
      <c r="C124" s="68">
        <v>-0.73548707499999999</v>
      </c>
      <c r="D124" s="68">
        <v>0.13228534</v>
      </c>
      <c r="E124" s="68">
        <v>-5.5598532350000003</v>
      </c>
      <c r="F124" s="41">
        <v>2.7E-8</v>
      </c>
      <c r="G124" s="41">
        <v>8.5099999999999998E-6</v>
      </c>
      <c r="H124" s="26" t="s">
        <v>581</v>
      </c>
    </row>
    <row r="125" spans="1:9">
      <c r="A125" s="68" t="s">
        <v>582</v>
      </c>
      <c r="B125" s="68">
        <v>684.40919020000001</v>
      </c>
      <c r="C125" s="68">
        <v>-0.74325452000000003</v>
      </c>
      <c r="D125" s="68">
        <v>0.14149476499999999</v>
      </c>
      <c r="E125" s="68">
        <v>-5.2528764480000003</v>
      </c>
      <c r="F125" s="41">
        <v>1.4999999999999999E-7</v>
      </c>
      <c r="G125" s="41">
        <v>3.7599999999999999E-5</v>
      </c>
      <c r="H125" s="26" t="s">
        <v>583</v>
      </c>
    </row>
    <row r="126" spans="1:9">
      <c r="A126" s="68" t="s">
        <v>840</v>
      </c>
      <c r="B126" s="68">
        <v>223.8773127</v>
      </c>
      <c r="C126" s="68">
        <v>-0.74368249399999997</v>
      </c>
      <c r="D126" s="68">
        <v>0.19471008100000001</v>
      </c>
      <c r="E126" s="68">
        <v>-3.819434974</v>
      </c>
      <c r="F126" s="68">
        <v>1.3375799999999999E-4</v>
      </c>
      <c r="G126" s="68">
        <v>9.3950279999999997E-3</v>
      </c>
      <c r="H126" s="45" t="s">
        <v>841</v>
      </c>
      <c r="I126" s="6"/>
    </row>
    <row r="127" spans="1:9">
      <c r="A127" s="68" t="s">
        <v>842</v>
      </c>
      <c r="B127" s="68">
        <v>133.57736980000001</v>
      </c>
      <c r="C127" s="68">
        <v>-0.74726960499999995</v>
      </c>
      <c r="D127" s="68">
        <v>0.23330658800000001</v>
      </c>
      <c r="E127" s="68">
        <v>-3.2029511510000002</v>
      </c>
      <c r="F127" s="68">
        <v>1.3602709999999999E-3</v>
      </c>
      <c r="G127" s="68">
        <v>4.9916451000000001E-2</v>
      </c>
      <c r="H127" s="26" t="s">
        <v>843</v>
      </c>
    </row>
    <row r="128" spans="1:9">
      <c r="A128" s="68" t="s">
        <v>844</v>
      </c>
      <c r="B128" s="68">
        <v>158.1043894</v>
      </c>
      <c r="C128" s="68">
        <v>-0.74827762900000006</v>
      </c>
      <c r="D128" s="68">
        <v>0.21855460500000001</v>
      </c>
      <c r="E128" s="68">
        <v>-3.4237559489999998</v>
      </c>
      <c r="F128" s="68">
        <v>6.1762099999999995E-4</v>
      </c>
      <c r="G128" s="68">
        <v>3.0023419999999999E-2</v>
      </c>
      <c r="H128" s="26" t="s">
        <v>845</v>
      </c>
    </row>
    <row r="129" spans="1:10">
      <c r="A129" s="68" t="s">
        <v>584</v>
      </c>
      <c r="B129" s="68">
        <v>907.64696270000002</v>
      </c>
      <c r="C129" s="68">
        <v>-0.74996275199999995</v>
      </c>
      <c r="D129" s="68">
        <v>0.13426184699999999</v>
      </c>
      <c r="E129" s="68">
        <v>-5.585821814</v>
      </c>
      <c r="F129" s="41">
        <v>2.33E-8</v>
      </c>
      <c r="G129" s="41">
        <v>7.9100000000000005E-6</v>
      </c>
      <c r="H129" s="26" t="s">
        <v>585</v>
      </c>
    </row>
    <row r="130" spans="1:10">
      <c r="A130" s="68" t="s">
        <v>586</v>
      </c>
      <c r="B130" s="68">
        <v>488.94246240000001</v>
      </c>
      <c r="C130" s="68">
        <v>-0.75317343400000003</v>
      </c>
      <c r="D130" s="68">
        <v>0.15627022900000001</v>
      </c>
      <c r="E130" s="68">
        <v>-4.8196859940000003</v>
      </c>
      <c r="F130" s="41">
        <v>1.44E-6</v>
      </c>
      <c r="G130" s="68">
        <v>2.2651400000000001E-4</v>
      </c>
      <c r="H130" s="26" t="s">
        <v>587</v>
      </c>
    </row>
    <row r="131" spans="1:10">
      <c r="A131" s="68" t="s">
        <v>846</v>
      </c>
      <c r="B131" s="68">
        <v>218.74359569999999</v>
      </c>
      <c r="C131" s="68">
        <v>-0.75636559400000003</v>
      </c>
      <c r="D131" s="68">
        <v>0.19812395999999999</v>
      </c>
      <c r="E131" s="68">
        <v>-3.8176381789999998</v>
      </c>
      <c r="F131" s="68">
        <v>1.34735E-4</v>
      </c>
      <c r="G131" s="68">
        <v>9.3950279999999997E-3</v>
      </c>
      <c r="H131" s="26" t="s">
        <v>847</v>
      </c>
    </row>
    <row r="132" spans="1:10">
      <c r="A132" s="68" t="s">
        <v>588</v>
      </c>
      <c r="B132" s="68">
        <v>318.29864129999999</v>
      </c>
      <c r="C132" s="68">
        <v>-0.778472049</v>
      </c>
      <c r="D132" s="68">
        <v>0.17702019099999999</v>
      </c>
      <c r="E132" s="68">
        <v>-4.3976455249999997</v>
      </c>
      <c r="F132" s="41">
        <v>1.0900000000000001E-5</v>
      </c>
      <c r="G132" s="68">
        <v>1.3299060000000001E-3</v>
      </c>
      <c r="H132" s="26" t="s">
        <v>589</v>
      </c>
    </row>
    <row r="133" spans="1:10">
      <c r="A133" s="68" t="s">
        <v>848</v>
      </c>
      <c r="B133" s="68">
        <v>362.24820460000001</v>
      </c>
      <c r="C133" s="68">
        <v>-0.78358356200000001</v>
      </c>
      <c r="D133" s="68">
        <v>0.203875842</v>
      </c>
      <c r="E133" s="68">
        <v>-3.8434350670000001</v>
      </c>
      <c r="F133" s="68">
        <v>1.2132400000000001E-4</v>
      </c>
      <c r="G133" s="68">
        <v>8.8214030000000002E-3</v>
      </c>
      <c r="H133" s="26" t="s">
        <v>4</v>
      </c>
      <c r="J133" s="4"/>
    </row>
    <row r="134" spans="1:10">
      <c r="A134" s="68" t="s">
        <v>590</v>
      </c>
      <c r="B134" s="68">
        <v>420.5623253</v>
      </c>
      <c r="C134" s="68">
        <v>-0.78572790800000003</v>
      </c>
      <c r="D134" s="68">
        <v>0.16011293300000001</v>
      </c>
      <c r="E134" s="68">
        <v>-4.9073356810000002</v>
      </c>
      <c r="F134" s="41">
        <v>9.2299999999999999E-7</v>
      </c>
      <c r="G134" s="68">
        <v>1.5103499999999999E-4</v>
      </c>
      <c r="H134" s="26" t="s">
        <v>591</v>
      </c>
    </row>
    <row r="135" spans="1:10">
      <c r="A135" s="68" t="s">
        <v>849</v>
      </c>
      <c r="B135" s="68">
        <v>189.14588079999999</v>
      </c>
      <c r="C135" s="68">
        <v>-0.78987334399999998</v>
      </c>
      <c r="D135" s="68">
        <v>0.20597881300000001</v>
      </c>
      <c r="E135" s="68">
        <v>-3.834731026</v>
      </c>
      <c r="F135" s="68">
        <v>1.25702E-4</v>
      </c>
      <c r="G135" s="68">
        <v>9.0622459999999995E-3</v>
      </c>
      <c r="H135" s="26" t="s">
        <v>850</v>
      </c>
    </row>
    <row r="136" spans="1:10">
      <c r="A136" s="68" t="s">
        <v>851</v>
      </c>
      <c r="B136" s="68">
        <v>130.8763778</v>
      </c>
      <c r="C136" s="68">
        <v>-0.79295157500000002</v>
      </c>
      <c r="D136" s="68">
        <v>0.23938184400000001</v>
      </c>
      <c r="E136" s="68">
        <v>-3.3124967299999999</v>
      </c>
      <c r="F136" s="68">
        <v>9.2467199999999997E-4</v>
      </c>
      <c r="G136" s="68">
        <v>3.8559731999999999E-2</v>
      </c>
      <c r="H136" s="26" t="s">
        <v>852</v>
      </c>
    </row>
    <row r="137" spans="1:10">
      <c r="A137" s="68" t="s">
        <v>853</v>
      </c>
      <c r="B137" s="68">
        <v>147.8449172</v>
      </c>
      <c r="C137" s="68">
        <v>-0.81244756100000004</v>
      </c>
      <c r="D137" s="68">
        <v>0.228190421</v>
      </c>
      <c r="E137" s="68">
        <v>-3.5603929230000002</v>
      </c>
      <c r="F137" s="68">
        <v>3.703E-4</v>
      </c>
      <c r="G137" s="68">
        <v>1.9581695999999999E-2</v>
      </c>
      <c r="H137" s="26" t="s">
        <v>854</v>
      </c>
    </row>
    <row r="138" spans="1:10">
      <c r="A138" s="68" t="s">
        <v>855</v>
      </c>
      <c r="B138" s="68">
        <v>140.91893440000001</v>
      </c>
      <c r="C138" s="68">
        <v>-0.81965568899999997</v>
      </c>
      <c r="D138" s="68">
        <v>0.23022846799999999</v>
      </c>
      <c r="E138" s="68">
        <v>-3.5601839100000001</v>
      </c>
      <c r="F138" s="68">
        <v>3.7059499999999998E-4</v>
      </c>
      <c r="G138" s="68">
        <v>1.9581695999999999E-2</v>
      </c>
      <c r="H138" s="26" t="s">
        <v>856</v>
      </c>
    </row>
    <row r="139" spans="1:10">
      <c r="A139" s="68" t="s">
        <v>857</v>
      </c>
      <c r="B139" s="68">
        <v>120.66698580000001</v>
      </c>
      <c r="C139" s="68">
        <v>-0.83397612600000004</v>
      </c>
      <c r="D139" s="68">
        <v>0.25368808300000001</v>
      </c>
      <c r="E139" s="68">
        <v>-3.2874075789999999</v>
      </c>
      <c r="F139" s="68">
        <v>1.0111440000000001E-3</v>
      </c>
      <c r="G139" s="68">
        <v>4.0960951000000002E-2</v>
      </c>
      <c r="H139" s="26" t="s">
        <v>858</v>
      </c>
    </row>
    <row r="140" spans="1:10">
      <c r="A140" s="68" t="s">
        <v>859</v>
      </c>
      <c r="B140" s="68">
        <v>127.0894754</v>
      </c>
      <c r="C140" s="68">
        <v>-0.83637569099999998</v>
      </c>
      <c r="D140" s="68">
        <v>0.238811521</v>
      </c>
      <c r="E140" s="68">
        <v>-3.5022418069999999</v>
      </c>
      <c r="F140" s="68">
        <v>4.6136099999999998E-4</v>
      </c>
      <c r="G140" s="68">
        <v>2.3643345999999999E-2</v>
      </c>
      <c r="H140" s="26" t="s">
        <v>860</v>
      </c>
    </row>
    <row r="141" spans="1:10">
      <c r="A141" s="68" t="s">
        <v>594</v>
      </c>
      <c r="B141" s="68">
        <v>255.63929959999999</v>
      </c>
      <c r="C141" s="68">
        <v>-0.85578792299999995</v>
      </c>
      <c r="D141" s="68">
        <v>0.21115346600000001</v>
      </c>
      <c r="E141" s="68">
        <v>-4.0529191369999999</v>
      </c>
      <c r="F141" s="41">
        <v>5.0599999999999997E-5</v>
      </c>
      <c r="G141" s="68">
        <v>4.4823459999999999E-3</v>
      </c>
      <c r="H141" s="26" t="s">
        <v>595</v>
      </c>
    </row>
    <row r="142" spans="1:10">
      <c r="A142" s="68" t="s">
        <v>592</v>
      </c>
      <c r="B142" s="68">
        <v>200.44631330000001</v>
      </c>
      <c r="C142" s="68">
        <v>-0.85604111199999999</v>
      </c>
      <c r="D142" s="68">
        <v>0.20193431000000001</v>
      </c>
      <c r="E142" s="68">
        <v>-4.239205857</v>
      </c>
      <c r="F142" s="41">
        <v>2.2399999999999999E-5</v>
      </c>
      <c r="G142" s="68">
        <v>2.3852769999999999E-3</v>
      </c>
      <c r="H142" s="26" t="s">
        <v>593</v>
      </c>
    </row>
    <row r="143" spans="1:10">
      <c r="A143" s="68" t="s">
        <v>861</v>
      </c>
      <c r="B143" s="68">
        <v>106.6089487</v>
      </c>
      <c r="C143" s="68">
        <v>-0.85727938400000003</v>
      </c>
      <c r="D143" s="68">
        <v>0.264306227</v>
      </c>
      <c r="E143" s="68">
        <v>-3.2435080799999998</v>
      </c>
      <c r="F143" s="68">
        <v>1.180675E-3</v>
      </c>
      <c r="G143" s="68">
        <v>4.5654541E-2</v>
      </c>
      <c r="H143" s="26" t="s">
        <v>862</v>
      </c>
    </row>
    <row r="144" spans="1:10">
      <c r="A144" s="68" t="s">
        <v>863</v>
      </c>
      <c r="B144" s="68">
        <v>105.6992419</v>
      </c>
      <c r="C144" s="68">
        <v>-0.88063540900000004</v>
      </c>
      <c r="D144" s="68">
        <v>0.257478824</v>
      </c>
      <c r="E144" s="68">
        <v>-3.4202246120000002</v>
      </c>
      <c r="F144" s="68">
        <v>6.2569500000000001E-4</v>
      </c>
      <c r="G144" s="68">
        <v>3.0072221E-2</v>
      </c>
      <c r="H144" s="26" t="s">
        <v>864</v>
      </c>
    </row>
    <row r="145" spans="1:10">
      <c r="A145" s="68" t="s">
        <v>596</v>
      </c>
      <c r="B145" s="68">
        <v>292.52155269999997</v>
      </c>
      <c r="C145" s="68">
        <v>-0.88350151799999999</v>
      </c>
      <c r="D145" s="68">
        <v>0.17637684000000001</v>
      </c>
      <c r="E145" s="68">
        <v>-5.0091696590000003</v>
      </c>
      <c r="F145" s="41">
        <v>5.4700000000000001E-7</v>
      </c>
      <c r="G145" s="68">
        <v>1.03342E-4</v>
      </c>
      <c r="H145" s="26" t="s">
        <v>597</v>
      </c>
    </row>
    <row r="146" spans="1:10">
      <c r="A146" s="68" t="s">
        <v>865</v>
      </c>
      <c r="B146" s="68">
        <v>107.6773788</v>
      </c>
      <c r="C146" s="68">
        <v>-0.89685688500000005</v>
      </c>
      <c r="D146" s="68">
        <v>0.26573601800000002</v>
      </c>
      <c r="E146" s="68">
        <v>-3.3749918110000001</v>
      </c>
      <c r="F146" s="68">
        <v>7.3817900000000005E-4</v>
      </c>
      <c r="G146" s="68">
        <v>3.3581218000000003E-2</v>
      </c>
      <c r="H146" s="26" t="s">
        <v>866</v>
      </c>
    </row>
    <row r="147" spans="1:10">
      <c r="A147" s="68" t="s">
        <v>598</v>
      </c>
      <c r="B147" s="68">
        <v>258.64263140000003</v>
      </c>
      <c r="C147" s="68">
        <v>-0.912752279</v>
      </c>
      <c r="D147" s="68">
        <v>0.18656761199999999</v>
      </c>
      <c r="E147" s="68">
        <v>-4.8923404699999997</v>
      </c>
      <c r="F147" s="41">
        <v>9.9600000000000008E-7</v>
      </c>
      <c r="G147" s="68">
        <v>1.5993800000000001E-4</v>
      </c>
      <c r="H147" s="26" t="s">
        <v>599</v>
      </c>
    </row>
    <row r="148" spans="1:10">
      <c r="A148" s="68" t="s">
        <v>867</v>
      </c>
      <c r="B148" s="68">
        <v>98.687303299999996</v>
      </c>
      <c r="C148" s="68">
        <v>-0.92010862800000004</v>
      </c>
      <c r="D148" s="68">
        <v>0.27243426399999998</v>
      </c>
      <c r="E148" s="68">
        <v>-3.3773601530000001</v>
      </c>
      <c r="F148" s="68">
        <v>7.3185199999999996E-4</v>
      </c>
      <c r="G148" s="68">
        <v>3.3568889999999997E-2</v>
      </c>
      <c r="H148" s="26" t="s">
        <v>868</v>
      </c>
    </row>
    <row r="149" spans="1:10">
      <c r="A149" s="68" t="s">
        <v>869</v>
      </c>
      <c r="B149" s="68">
        <v>96.575212070000006</v>
      </c>
      <c r="C149" s="68">
        <v>-0.921567209</v>
      </c>
      <c r="D149" s="68">
        <v>0.27060014500000001</v>
      </c>
      <c r="E149" s="68">
        <v>-3.4056419660000001</v>
      </c>
      <c r="F149" s="68">
        <v>6.6008699999999996E-4</v>
      </c>
      <c r="G149" s="68">
        <v>3.1019854999999999E-2</v>
      </c>
      <c r="H149" s="26" t="s">
        <v>870</v>
      </c>
    </row>
    <row r="150" spans="1:10">
      <c r="A150" s="68" t="s">
        <v>600</v>
      </c>
      <c r="B150" s="68">
        <v>732.39245430000005</v>
      </c>
      <c r="C150" s="68">
        <v>-0.92315089299999997</v>
      </c>
      <c r="D150" s="68">
        <v>0.17089954900000001</v>
      </c>
      <c r="E150" s="68">
        <v>-5.401716382</v>
      </c>
      <c r="F150" s="41">
        <v>6.5999999999999995E-8</v>
      </c>
      <c r="G150" s="41">
        <v>1.9400000000000001E-5</v>
      </c>
      <c r="H150" s="26" t="s">
        <v>601</v>
      </c>
    </row>
    <row r="151" spans="1:10">
      <c r="A151" s="68" t="s">
        <v>871</v>
      </c>
      <c r="B151" s="68">
        <v>128.7996249</v>
      </c>
      <c r="C151" s="68">
        <v>-0.93906056800000004</v>
      </c>
      <c r="D151" s="68">
        <v>0.249820129</v>
      </c>
      <c r="E151" s="68">
        <v>-3.7589467769999998</v>
      </c>
      <c r="F151" s="68">
        <v>1.7063000000000001E-4</v>
      </c>
      <c r="G151" s="68">
        <v>1.0752226E-2</v>
      </c>
      <c r="H151" s="45" t="s">
        <v>872</v>
      </c>
      <c r="I151" s="4"/>
    </row>
    <row r="152" spans="1:10">
      <c r="A152" s="68" t="s">
        <v>602</v>
      </c>
      <c r="B152" s="68">
        <v>355.9186024</v>
      </c>
      <c r="C152" s="68">
        <v>-0.94000573600000004</v>
      </c>
      <c r="D152" s="68">
        <v>0.18746600599999999</v>
      </c>
      <c r="E152" s="68">
        <v>-5.0142730240000004</v>
      </c>
      <c r="F152" s="41">
        <v>5.3200000000000005E-7</v>
      </c>
      <c r="G152" s="68">
        <v>1.0292400000000001E-4</v>
      </c>
      <c r="H152" s="26" t="s">
        <v>603</v>
      </c>
    </row>
    <row r="153" spans="1:10">
      <c r="A153" s="68" t="s">
        <v>873</v>
      </c>
      <c r="B153" s="68">
        <v>142.3547476</v>
      </c>
      <c r="C153" s="68">
        <v>-0.946233675</v>
      </c>
      <c r="D153" s="68">
        <v>0.255962892</v>
      </c>
      <c r="E153" s="68">
        <v>-3.6967611429999998</v>
      </c>
      <c r="F153" s="68">
        <v>2.1836800000000001E-4</v>
      </c>
      <c r="G153" s="68">
        <v>1.3461256E-2</v>
      </c>
      <c r="H153" s="26" t="s">
        <v>874</v>
      </c>
    </row>
    <row r="154" spans="1:10">
      <c r="A154" s="68" t="s">
        <v>875</v>
      </c>
      <c r="B154" s="68">
        <v>133.1589774</v>
      </c>
      <c r="C154" s="68">
        <v>-0.95136082799999999</v>
      </c>
      <c r="D154" s="68">
        <v>0.24080526999999999</v>
      </c>
      <c r="E154" s="68">
        <v>-3.950747545</v>
      </c>
      <c r="F154" s="41">
        <v>7.7899999999999996E-5</v>
      </c>
      <c r="G154" s="68">
        <v>6.0803560000000003E-3</v>
      </c>
      <c r="H154" s="26" t="s">
        <v>876</v>
      </c>
    </row>
    <row r="155" spans="1:10">
      <c r="A155" s="68" t="s">
        <v>606</v>
      </c>
      <c r="B155" s="68">
        <v>162.00374969999999</v>
      </c>
      <c r="C155" s="68">
        <v>-0.97160459399999999</v>
      </c>
      <c r="D155" s="68">
        <v>0.218111047</v>
      </c>
      <c r="E155" s="68">
        <v>-4.4546326650000001</v>
      </c>
      <c r="F155" s="41">
        <v>8.3999999999999992E-6</v>
      </c>
      <c r="G155" s="68">
        <v>1.0513269999999999E-3</v>
      </c>
      <c r="H155" s="26" t="s">
        <v>607</v>
      </c>
    </row>
    <row r="156" spans="1:10">
      <c r="A156" s="68" t="s">
        <v>608</v>
      </c>
      <c r="B156" s="68">
        <v>550.21741599999996</v>
      </c>
      <c r="C156" s="68">
        <v>-0.97638675500000005</v>
      </c>
      <c r="D156" s="68">
        <v>0.175502136</v>
      </c>
      <c r="E156" s="68">
        <v>-5.5633895850000004</v>
      </c>
      <c r="F156" s="41">
        <v>2.6499999999999999E-8</v>
      </c>
      <c r="G156" s="41">
        <v>8.5099999999999998E-6</v>
      </c>
      <c r="H156" s="26" t="s">
        <v>609</v>
      </c>
      <c r="J156" s="4"/>
    </row>
    <row r="157" spans="1:10">
      <c r="A157" s="68" t="s">
        <v>877</v>
      </c>
      <c r="B157" s="68">
        <v>137.1559196</v>
      </c>
      <c r="C157" s="68">
        <v>-0.98369085099999998</v>
      </c>
      <c r="D157" s="68">
        <v>0.273973207</v>
      </c>
      <c r="E157" s="68">
        <v>-3.5904636820000002</v>
      </c>
      <c r="F157" s="68">
        <v>3.3009000000000001E-4</v>
      </c>
      <c r="G157" s="68">
        <v>1.8353448000000001E-2</v>
      </c>
      <c r="H157" s="26" t="s">
        <v>878</v>
      </c>
      <c r="J157" s="4"/>
    </row>
    <row r="158" spans="1:10">
      <c r="A158" s="68" t="s">
        <v>610</v>
      </c>
      <c r="B158" s="68">
        <v>196.4801847</v>
      </c>
      <c r="C158" s="68">
        <v>-1.0093141590000001</v>
      </c>
      <c r="D158" s="68">
        <v>0.20365991999999999</v>
      </c>
      <c r="E158" s="68">
        <v>-4.9558801619999997</v>
      </c>
      <c r="F158" s="41">
        <v>7.1999999999999999E-7</v>
      </c>
      <c r="G158" s="68">
        <v>1.27611E-4</v>
      </c>
      <c r="H158" s="26" t="s">
        <v>611</v>
      </c>
      <c r="J158" s="4"/>
    </row>
    <row r="159" spans="1:10">
      <c r="A159" s="68" t="s">
        <v>612</v>
      </c>
      <c r="B159" s="68">
        <v>150.79263750000001</v>
      </c>
      <c r="C159" s="68">
        <v>-1.0093301130000001</v>
      </c>
      <c r="D159" s="68">
        <v>0.25064774400000001</v>
      </c>
      <c r="E159" s="68">
        <v>-4.0268868869999999</v>
      </c>
      <c r="F159" s="41">
        <v>5.6499999999999998E-5</v>
      </c>
      <c r="G159" s="68">
        <v>4.6583889999999998E-3</v>
      </c>
      <c r="H159" s="26" t="s">
        <v>613</v>
      </c>
      <c r="J159" s="4"/>
    </row>
    <row r="160" spans="1:10">
      <c r="A160" s="68" t="s">
        <v>614</v>
      </c>
      <c r="B160" s="68">
        <v>125.6394849</v>
      </c>
      <c r="C160" s="68">
        <v>-1.0238595610000001</v>
      </c>
      <c r="D160" s="68">
        <v>0.25316041</v>
      </c>
      <c r="E160" s="68">
        <v>-4.0443115169999997</v>
      </c>
      <c r="F160" s="41">
        <v>5.2500000000000002E-5</v>
      </c>
      <c r="G160" s="68">
        <v>4.5093210000000002E-3</v>
      </c>
      <c r="H160" s="26" t="s">
        <v>615</v>
      </c>
      <c r="J160" s="4"/>
    </row>
    <row r="161" spans="1:10">
      <c r="A161" s="68" t="s">
        <v>879</v>
      </c>
      <c r="B161" s="68">
        <v>79.251590879999995</v>
      </c>
      <c r="C161" s="68">
        <v>-1.0365272720000001</v>
      </c>
      <c r="D161" s="68">
        <v>0.29986586700000001</v>
      </c>
      <c r="E161" s="68">
        <v>-3.4566363980000001</v>
      </c>
      <c r="F161" s="68">
        <v>5.4696200000000001E-4</v>
      </c>
      <c r="G161" s="68">
        <v>2.7368716000000001E-2</v>
      </c>
      <c r="H161" s="26" t="s">
        <v>880</v>
      </c>
      <c r="J161" s="4"/>
    </row>
    <row r="162" spans="1:10">
      <c r="A162" s="68" t="s">
        <v>881</v>
      </c>
      <c r="B162" s="68">
        <v>77.021966390000003</v>
      </c>
      <c r="C162" s="68">
        <v>-1.037734688</v>
      </c>
      <c r="D162" s="68">
        <v>0.31671152000000002</v>
      </c>
      <c r="E162" s="68">
        <v>-3.2765928099999999</v>
      </c>
      <c r="F162" s="68">
        <v>1.050678E-3</v>
      </c>
      <c r="G162" s="68">
        <v>4.2143106999999999E-2</v>
      </c>
      <c r="H162" s="26" t="s">
        <v>882</v>
      </c>
      <c r="J162" s="4"/>
    </row>
    <row r="163" spans="1:10">
      <c r="A163" s="68" t="s">
        <v>616</v>
      </c>
      <c r="B163" s="68">
        <v>215.22281100000001</v>
      </c>
      <c r="C163" s="68">
        <v>-1.0388848930000001</v>
      </c>
      <c r="D163" s="68">
        <v>0.202251768</v>
      </c>
      <c r="E163" s="68">
        <v>-5.1365923970000003</v>
      </c>
      <c r="F163" s="41">
        <v>2.8000000000000002E-7</v>
      </c>
      <c r="G163" s="41">
        <v>6.0800000000000001E-5</v>
      </c>
      <c r="H163" s="26" t="s">
        <v>18</v>
      </c>
      <c r="J163" s="4"/>
    </row>
    <row r="164" spans="1:10">
      <c r="A164" s="68" t="s">
        <v>617</v>
      </c>
      <c r="B164" s="68">
        <v>131.1137918</v>
      </c>
      <c r="C164" s="68">
        <v>-1.080290422</v>
      </c>
      <c r="D164" s="68">
        <v>0.24209166800000001</v>
      </c>
      <c r="E164" s="68">
        <v>-4.4623197159999997</v>
      </c>
      <c r="F164" s="41">
        <v>8.1100000000000003E-6</v>
      </c>
      <c r="G164" s="68">
        <v>1.0294379999999999E-3</v>
      </c>
      <c r="H164" s="26" t="s">
        <v>618</v>
      </c>
      <c r="J164" s="4"/>
    </row>
    <row r="165" spans="1:10">
      <c r="A165" s="68" t="s">
        <v>883</v>
      </c>
      <c r="B165" s="68">
        <v>76.287818630000004</v>
      </c>
      <c r="C165" s="68">
        <v>-1.089199539</v>
      </c>
      <c r="D165" s="68">
        <v>0.29841147200000001</v>
      </c>
      <c r="E165" s="68">
        <v>-3.6499921830000002</v>
      </c>
      <c r="F165" s="68">
        <v>2.6224799999999997E-4</v>
      </c>
      <c r="G165" s="68">
        <v>1.5305615E-2</v>
      </c>
      <c r="H165" s="26" t="s">
        <v>884</v>
      </c>
      <c r="J165" s="4"/>
    </row>
    <row r="166" spans="1:10">
      <c r="A166" s="68" t="s">
        <v>619</v>
      </c>
      <c r="B166" s="68">
        <v>279.98606580000001</v>
      </c>
      <c r="C166" s="68">
        <v>-1.0919830239999999</v>
      </c>
      <c r="D166" s="68">
        <v>0.19085909100000001</v>
      </c>
      <c r="E166" s="68">
        <v>-5.7214095299999999</v>
      </c>
      <c r="F166" s="41">
        <v>1.0600000000000001E-8</v>
      </c>
      <c r="G166" s="41">
        <v>3.7400000000000002E-6</v>
      </c>
      <c r="H166" s="26" t="s">
        <v>620</v>
      </c>
      <c r="J166" s="4"/>
    </row>
    <row r="167" spans="1:10">
      <c r="A167" s="68" t="s">
        <v>621</v>
      </c>
      <c r="B167" s="68">
        <v>187.46459870000001</v>
      </c>
      <c r="C167" s="68">
        <v>-1.099921468</v>
      </c>
      <c r="D167" s="68">
        <v>0.21122211799999999</v>
      </c>
      <c r="E167" s="68">
        <v>-5.2074161600000002</v>
      </c>
      <c r="F167" s="41">
        <v>1.91E-7</v>
      </c>
      <c r="G167" s="41">
        <v>4.5200000000000001E-5</v>
      </c>
      <c r="H167" s="26" t="s">
        <v>622</v>
      </c>
      <c r="J167" s="4"/>
    </row>
    <row r="168" spans="1:10">
      <c r="A168" s="68" t="s">
        <v>885</v>
      </c>
      <c r="B168" s="68">
        <v>54.077397259999998</v>
      </c>
      <c r="C168" s="68">
        <v>-1.1132376580000001</v>
      </c>
      <c r="D168" s="68">
        <v>0.34628366799999999</v>
      </c>
      <c r="E168" s="68">
        <v>-3.2148142110000002</v>
      </c>
      <c r="F168" s="68">
        <v>1.30529E-3</v>
      </c>
      <c r="G168" s="68">
        <v>4.8640859000000002E-2</v>
      </c>
      <c r="H168" s="26" t="s">
        <v>886</v>
      </c>
      <c r="J168" s="4"/>
    </row>
    <row r="169" spans="1:10">
      <c r="A169" s="68" t="s">
        <v>623</v>
      </c>
      <c r="B169" s="68">
        <v>96.168522010000004</v>
      </c>
      <c r="C169" s="68">
        <v>-1.1292736320000001</v>
      </c>
      <c r="D169" s="68">
        <v>0.27016823400000001</v>
      </c>
      <c r="E169" s="68">
        <v>-4.1798904989999999</v>
      </c>
      <c r="F169" s="41">
        <v>2.9200000000000002E-5</v>
      </c>
      <c r="G169" s="68">
        <v>2.9892320000000001E-3</v>
      </c>
      <c r="H169" s="26" t="s">
        <v>624</v>
      </c>
      <c r="J169" s="4"/>
    </row>
    <row r="170" spans="1:10">
      <c r="A170" s="68" t="s">
        <v>887</v>
      </c>
      <c r="B170" s="68">
        <v>61.610866979999997</v>
      </c>
      <c r="C170" s="68">
        <v>-1.132709126</v>
      </c>
      <c r="D170" s="68">
        <v>0.34396335099999997</v>
      </c>
      <c r="E170" s="68">
        <v>-3.2931099330000002</v>
      </c>
      <c r="F170" s="68">
        <v>9.9085699999999994E-4</v>
      </c>
      <c r="G170" s="68">
        <v>4.0525107999999997E-2</v>
      </c>
      <c r="H170" s="26" t="s">
        <v>888</v>
      </c>
      <c r="J170" s="4"/>
    </row>
    <row r="171" spans="1:10">
      <c r="A171" s="68" t="s">
        <v>889</v>
      </c>
      <c r="B171" s="68">
        <v>60.34088148</v>
      </c>
      <c r="C171" s="68">
        <v>-1.135861002</v>
      </c>
      <c r="D171" s="68">
        <v>0.33383435900000002</v>
      </c>
      <c r="E171" s="68">
        <v>-3.4024688310000002</v>
      </c>
      <c r="F171" s="68">
        <v>6.6779999999999997E-4</v>
      </c>
      <c r="G171" s="68">
        <v>3.1043563999999999E-2</v>
      </c>
      <c r="H171" s="26" t="s">
        <v>890</v>
      </c>
      <c r="J171" s="4"/>
    </row>
    <row r="172" spans="1:10">
      <c r="A172" s="68" t="s">
        <v>625</v>
      </c>
      <c r="B172" s="68">
        <v>88.796151870000003</v>
      </c>
      <c r="C172" s="68">
        <v>-1.1466382749999999</v>
      </c>
      <c r="D172" s="68">
        <v>0.28436839000000003</v>
      </c>
      <c r="E172" s="68">
        <v>-4.0322283189999997</v>
      </c>
      <c r="F172" s="41">
        <v>5.5300000000000002E-5</v>
      </c>
      <c r="G172" s="68">
        <v>4.6079980000000003E-3</v>
      </c>
      <c r="H172" s="26" t="s">
        <v>626</v>
      </c>
      <c r="J172" s="4"/>
    </row>
    <row r="173" spans="1:10">
      <c r="A173" s="68" t="s">
        <v>627</v>
      </c>
      <c r="B173" s="68">
        <v>161.36590419999999</v>
      </c>
      <c r="C173" s="68">
        <v>-1.171125191</v>
      </c>
      <c r="D173" s="68">
        <v>0.226230764</v>
      </c>
      <c r="E173" s="68">
        <v>-5.1766840719999996</v>
      </c>
      <c r="F173" s="41">
        <v>2.2600000000000001E-7</v>
      </c>
      <c r="G173" s="41">
        <v>5.1900000000000001E-5</v>
      </c>
      <c r="H173" s="26" t="s">
        <v>628</v>
      </c>
      <c r="J173" s="4"/>
    </row>
    <row r="174" spans="1:10">
      <c r="A174" s="68" t="s">
        <v>891</v>
      </c>
      <c r="B174" s="68">
        <v>65.982352509999998</v>
      </c>
      <c r="C174" s="68">
        <v>-1.200147914</v>
      </c>
      <c r="D174" s="68">
        <v>0.32915628699999999</v>
      </c>
      <c r="E174" s="68">
        <v>-3.6461339580000001</v>
      </c>
      <c r="F174" s="68">
        <v>2.6621499999999998E-4</v>
      </c>
      <c r="G174" s="68">
        <v>1.5406075E-2</v>
      </c>
      <c r="H174" s="26" t="s">
        <v>892</v>
      </c>
      <c r="J174" s="4"/>
    </row>
    <row r="175" spans="1:10">
      <c r="A175" s="68" t="s">
        <v>629</v>
      </c>
      <c r="B175" s="68">
        <v>83.205313320000002</v>
      </c>
      <c r="C175" s="68">
        <v>-1.2342518849999999</v>
      </c>
      <c r="D175" s="68">
        <v>0.30373331799999997</v>
      </c>
      <c r="E175" s="68">
        <v>-4.0636038650000001</v>
      </c>
      <c r="F175" s="41">
        <v>4.8300000000000002E-5</v>
      </c>
      <c r="G175" s="68">
        <v>4.3392400000000003E-3</v>
      </c>
      <c r="H175" s="26" t="s">
        <v>630</v>
      </c>
      <c r="J175" s="4"/>
    </row>
    <row r="176" spans="1:10">
      <c r="A176" s="68" t="s">
        <v>893</v>
      </c>
      <c r="B176" s="68">
        <v>73.538481640000001</v>
      </c>
      <c r="C176" s="68">
        <v>-1.234714538</v>
      </c>
      <c r="D176" s="68">
        <v>0.313803371</v>
      </c>
      <c r="E176" s="68">
        <v>-3.934675827</v>
      </c>
      <c r="F176" s="41">
        <v>8.3300000000000005E-5</v>
      </c>
      <c r="G176" s="68">
        <v>6.4428200000000001E-3</v>
      </c>
      <c r="H176" s="26" t="s">
        <v>894</v>
      </c>
      <c r="J176" s="4"/>
    </row>
    <row r="177" spans="1:10">
      <c r="A177" s="68" t="s">
        <v>895</v>
      </c>
      <c r="B177" s="68">
        <v>64.125699839999996</v>
      </c>
      <c r="C177" s="68">
        <v>-1.3112965940000001</v>
      </c>
      <c r="D177" s="68">
        <v>0.336161286</v>
      </c>
      <c r="E177" s="68">
        <v>-3.9007959809999999</v>
      </c>
      <c r="F177" s="41">
        <v>9.59E-5</v>
      </c>
      <c r="G177" s="68">
        <v>7.1546049999999996E-3</v>
      </c>
      <c r="H177" s="26" t="s">
        <v>896</v>
      </c>
      <c r="J177" s="4"/>
    </row>
    <row r="178" spans="1:10">
      <c r="A178" s="68" t="s">
        <v>631</v>
      </c>
      <c r="B178" s="68">
        <v>77.574416080000006</v>
      </c>
      <c r="C178" s="68">
        <v>-1.330034038</v>
      </c>
      <c r="D178" s="68">
        <v>0.303016336</v>
      </c>
      <c r="E178" s="68">
        <v>-4.3893146380000001</v>
      </c>
      <c r="F178" s="41">
        <v>1.1399999999999999E-5</v>
      </c>
      <c r="G178" s="68">
        <v>1.3624189999999999E-3</v>
      </c>
      <c r="H178" s="26" t="s">
        <v>632</v>
      </c>
      <c r="J178" s="4"/>
    </row>
    <row r="179" spans="1:10">
      <c r="A179" s="68" t="s">
        <v>635</v>
      </c>
      <c r="B179" s="68">
        <v>381.03139479999999</v>
      </c>
      <c r="C179" s="68">
        <v>-1.3592613570000001</v>
      </c>
      <c r="D179" s="68">
        <v>0.33262478299999998</v>
      </c>
      <c r="E179" s="68">
        <v>-4.0864704810000001</v>
      </c>
      <c r="F179" s="41">
        <v>4.3800000000000001E-5</v>
      </c>
      <c r="G179" s="68">
        <v>4.1282109999999997E-3</v>
      </c>
      <c r="H179" s="26" t="s">
        <v>636</v>
      </c>
      <c r="J179" s="4"/>
    </row>
    <row r="180" spans="1:10">
      <c r="A180" s="68" t="s">
        <v>633</v>
      </c>
      <c r="B180" s="68">
        <v>76.89560865</v>
      </c>
      <c r="C180" s="68">
        <v>-1.359328007</v>
      </c>
      <c r="D180" s="68">
        <v>0.32726967200000001</v>
      </c>
      <c r="E180" s="68">
        <v>-4.1535410229999998</v>
      </c>
      <c r="F180" s="41">
        <v>3.2700000000000002E-5</v>
      </c>
      <c r="G180" s="68">
        <v>3.2029910000000001E-3</v>
      </c>
      <c r="H180" s="26" t="s">
        <v>634</v>
      </c>
      <c r="J180" s="4"/>
    </row>
    <row r="181" spans="1:10">
      <c r="A181" s="68" t="s">
        <v>637</v>
      </c>
      <c r="B181" s="68">
        <v>7383.8331470000003</v>
      </c>
      <c r="C181" s="68">
        <v>-1.362308697</v>
      </c>
      <c r="D181" s="68">
        <v>0.26453226000000002</v>
      </c>
      <c r="E181" s="68">
        <v>-5.149877354</v>
      </c>
      <c r="F181" s="41">
        <v>2.6100000000000002E-7</v>
      </c>
      <c r="G181" s="41">
        <v>5.8400000000000003E-5</v>
      </c>
      <c r="H181" s="26" t="s">
        <v>638</v>
      </c>
    </row>
    <row r="182" spans="1:10">
      <c r="A182" s="68" t="s">
        <v>639</v>
      </c>
      <c r="B182" s="68">
        <v>245.46481560000001</v>
      </c>
      <c r="C182" s="68">
        <v>-1.3801285590000001</v>
      </c>
      <c r="D182" s="68">
        <v>0.22570108</v>
      </c>
      <c r="E182" s="68">
        <v>-6.1148513869999999</v>
      </c>
      <c r="F182" s="41">
        <v>9.6599999999999997E-10</v>
      </c>
      <c r="G182" s="41">
        <v>4.5699999999999998E-7</v>
      </c>
      <c r="H182" s="26" t="s">
        <v>640</v>
      </c>
    </row>
    <row r="183" spans="1:10">
      <c r="A183" s="68" t="s">
        <v>897</v>
      </c>
      <c r="B183" s="68">
        <v>54.270463739999997</v>
      </c>
      <c r="C183" s="68">
        <v>-1.395206352</v>
      </c>
      <c r="D183" s="68">
        <v>0.36869997700000001</v>
      </c>
      <c r="E183" s="68">
        <v>-3.784123787</v>
      </c>
      <c r="F183" s="68">
        <v>1.54251E-4</v>
      </c>
      <c r="G183" s="68">
        <v>1.0251669E-2</v>
      </c>
      <c r="H183" s="26" t="s">
        <v>898</v>
      </c>
    </row>
    <row r="184" spans="1:10">
      <c r="A184" s="68" t="s">
        <v>899</v>
      </c>
      <c r="B184" s="68">
        <v>34.8822397</v>
      </c>
      <c r="C184" s="68">
        <v>-1.445161876</v>
      </c>
      <c r="D184" s="68">
        <v>0.43708922500000003</v>
      </c>
      <c r="E184" s="68">
        <v>-3.306331503</v>
      </c>
      <c r="F184" s="68">
        <v>9.4526199999999999E-4</v>
      </c>
      <c r="G184" s="68">
        <v>3.8847065E-2</v>
      </c>
      <c r="H184" s="26" t="s">
        <v>900</v>
      </c>
    </row>
    <row r="185" spans="1:10">
      <c r="A185" s="68" t="s">
        <v>901</v>
      </c>
      <c r="B185" s="68">
        <v>43.553129230000003</v>
      </c>
      <c r="C185" s="68">
        <v>-1.4831870359999999</v>
      </c>
      <c r="D185" s="68">
        <v>0.39426812500000002</v>
      </c>
      <c r="E185" s="68">
        <v>-3.7618740709999998</v>
      </c>
      <c r="F185" s="68">
        <v>1.6864500000000001E-4</v>
      </c>
      <c r="G185" s="68">
        <v>1.0706438E-2</v>
      </c>
      <c r="H185" s="26" t="s">
        <v>902</v>
      </c>
    </row>
    <row r="186" spans="1:10">
      <c r="A186" s="68" t="s">
        <v>903</v>
      </c>
      <c r="B186" s="68">
        <v>31.175906139999999</v>
      </c>
      <c r="C186" s="68">
        <v>-1.510346137</v>
      </c>
      <c r="D186" s="68">
        <v>0.46112045099999999</v>
      </c>
      <c r="E186" s="68">
        <v>-3.2753831120000001</v>
      </c>
      <c r="F186" s="68">
        <v>1.0551880000000001E-3</v>
      </c>
      <c r="G186" s="68">
        <v>4.2143106999999999E-2</v>
      </c>
      <c r="H186" s="26" t="s">
        <v>904</v>
      </c>
    </row>
    <row r="187" spans="1:10">
      <c r="A187" s="68" t="s">
        <v>641</v>
      </c>
      <c r="B187" s="68">
        <v>50.139841439999998</v>
      </c>
      <c r="C187" s="68">
        <v>-1.5169447380000001</v>
      </c>
      <c r="D187" s="68">
        <v>0.36744898500000001</v>
      </c>
      <c r="E187" s="68">
        <v>-4.1283138590000004</v>
      </c>
      <c r="F187" s="41">
        <v>3.65E-5</v>
      </c>
      <c r="G187" s="68">
        <v>3.5326580000000002E-3</v>
      </c>
      <c r="H187" s="26" t="s">
        <v>642</v>
      </c>
    </row>
    <row r="188" spans="1:10">
      <c r="A188" s="68" t="s">
        <v>643</v>
      </c>
      <c r="B188" s="68">
        <v>202.68649869999999</v>
      </c>
      <c r="C188" s="68">
        <v>-1.54008418</v>
      </c>
      <c r="D188" s="68">
        <v>0.22469660599999999</v>
      </c>
      <c r="E188" s="68">
        <v>-6.8540607070000004</v>
      </c>
      <c r="F188" s="41">
        <v>7.1799999999999997E-12</v>
      </c>
      <c r="G188" s="41">
        <v>5.5500000000000001E-9</v>
      </c>
      <c r="H188" s="26" t="s">
        <v>644</v>
      </c>
    </row>
    <row r="189" spans="1:10">
      <c r="A189" s="68" t="s">
        <v>645</v>
      </c>
      <c r="B189" s="68">
        <v>641.34968240000001</v>
      </c>
      <c r="C189" s="68">
        <v>-1.577163748</v>
      </c>
      <c r="D189" s="68">
        <v>0.161154362</v>
      </c>
      <c r="E189" s="68">
        <v>-9.7866649710000004</v>
      </c>
      <c r="F189" s="41">
        <v>1.2799999999999999E-22</v>
      </c>
      <c r="G189" s="41">
        <v>3.64E-19</v>
      </c>
      <c r="H189" s="26" t="s">
        <v>646</v>
      </c>
    </row>
    <row r="190" spans="1:10">
      <c r="A190" s="68" t="s">
        <v>647</v>
      </c>
      <c r="B190" s="68">
        <v>72.639621419999997</v>
      </c>
      <c r="C190" s="68">
        <v>-1.6612262390000001</v>
      </c>
      <c r="D190" s="68">
        <v>0.31627919100000002</v>
      </c>
      <c r="E190" s="68">
        <v>-5.2524044779999999</v>
      </c>
      <c r="F190" s="41">
        <v>1.4999999999999999E-7</v>
      </c>
      <c r="G190" s="41">
        <v>3.7599999999999999E-5</v>
      </c>
      <c r="H190" s="26" t="s">
        <v>648</v>
      </c>
    </row>
    <row r="191" spans="1:10">
      <c r="A191" s="68" t="s">
        <v>649</v>
      </c>
      <c r="B191" s="68">
        <v>145.45575729999999</v>
      </c>
      <c r="C191" s="68">
        <v>-1.680190785</v>
      </c>
      <c r="D191" s="68">
        <v>0.24982262799999999</v>
      </c>
      <c r="E191" s="68">
        <v>-6.7255348179999999</v>
      </c>
      <c r="F191" s="41">
        <v>1.7500000000000001E-11</v>
      </c>
      <c r="G191" s="41">
        <v>1.24E-8</v>
      </c>
      <c r="H191" s="26" t="s">
        <v>650</v>
      </c>
    </row>
    <row r="192" spans="1:10">
      <c r="A192" s="68" t="s">
        <v>905</v>
      </c>
      <c r="B192" s="68">
        <v>24.920932730000001</v>
      </c>
      <c r="C192" s="68">
        <v>-1.6857271170000001</v>
      </c>
      <c r="D192" s="68">
        <v>0.52715162199999999</v>
      </c>
      <c r="E192" s="68">
        <v>-3.1978031470000001</v>
      </c>
      <c r="F192" s="68">
        <v>1.3847880000000001E-3</v>
      </c>
      <c r="G192" s="68">
        <v>4.9936328000000002E-2</v>
      </c>
      <c r="H192" s="26" t="s">
        <v>906</v>
      </c>
    </row>
    <row r="193" spans="1:8">
      <c r="A193" s="68" t="s">
        <v>907</v>
      </c>
      <c r="B193" s="68">
        <v>34.624157920000002</v>
      </c>
      <c r="C193" s="68">
        <v>-1.69421267</v>
      </c>
      <c r="D193" s="68">
        <v>0.442551953</v>
      </c>
      <c r="E193" s="68">
        <v>-3.8282797319999999</v>
      </c>
      <c r="F193" s="68">
        <v>1.29042E-4</v>
      </c>
      <c r="G193" s="68">
        <v>9.2248799999999995E-3</v>
      </c>
      <c r="H193" s="26" t="s">
        <v>908</v>
      </c>
    </row>
    <row r="194" spans="1:8">
      <c r="A194" s="68" t="s">
        <v>651</v>
      </c>
      <c r="B194" s="68">
        <v>138.7328876</v>
      </c>
      <c r="C194" s="68">
        <v>-1.7095721109999999</v>
      </c>
      <c r="D194" s="68">
        <v>0.26354254100000002</v>
      </c>
      <c r="E194" s="68">
        <v>-6.4868924100000003</v>
      </c>
      <c r="F194" s="41">
        <v>8.76E-11</v>
      </c>
      <c r="G194" s="41">
        <v>4.9899999999999997E-8</v>
      </c>
      <c r="H194" s="26" t="s">
        <v>652</v>
      </c>
    </row>
    <row r="195" spans="1:8">
      <c r="A195" s="68" t="s">
        <v>909</v>
      </c>
      <c r="B195" s="68">
        <v>27.82387962</v>
      </c>
      <c r="C195" s="68">
        <v>-1.753629189</v>
      </c>
      <c r="D195" s="68">
        <v>0.54275318900000002</v>
      </c>
      <c r="E195" s="68">
        <v>-3.2309882769999998</v>
      </c>
      <c r="F195" s="68">
        <v>1.2336300000000001E-3</v>
      </c>
      <c r="G195" s="68">
        <v>4.7060495000000001E-2</v>
      </c>
      <c r="H195" s="26" t="s">
        <v>910</v>
      </c>
    </row>
    <row r="196" spans="1:8">
      <c r="A196" s="68" t="s">
        <v>911</v>
      </c>
      <c r="B196" s="68">
        <v>29.86858865</v>
      </c>
      <c r="C196" s="68">
        <v>-1.76063181</v>
      </c>
      <c r="D196" s="68">
        <v>0.47978783800000002</v>
      </c>
      <c r="E196" s="68">
        <v>-3.669604917</v>
      </c>
      <c r="F196" s="68">
        <v>2.42926E-4</v>
      </c>
      <c r="G196" s="68">
        <v>1.4553297999999999E-2</v>
      </c>
      <c r="H196" s="26" t="s">
        <v>912</v>
      </c>
    </row>
    <row r="197" spans="1:8">
      <c r="A197" s="68" t="s">
        <v>913</v>
      </c>
      <c r="B197" s="68">
        <v>29.82119994</v>
      </c>
      <c r="C197" s="68">
        <v>-1.7719718959999999</v>
      </c>
      <c r="D197" s="68">
        <v>0.490978103</v>
      </c>
      <c r="E197" s="68">
        <v>-3.6090650200000001</v>
      </c>
      <c r="F197" s="68">
        <v>3.0730299999999998E-4</v>
      </c>
      <c r="G197" s="68">
        <v>1.7312735999999999E-2</v>
      </c>
      <c r="H197" s="26" t="s">
        <v>914</v>
      </c>
    </row>
    <row r="198" spans="1:8">
      <c r="A198" s="68" t="s">
        <v>915</v>
      </c>
      <c r="B198" s="68">
        <v>30.684046779999999</v>
      </c>
      <c r="C198" s="68">
        <v>-1.793215314</v>
      </c>
      <c r="D198" s="68">
        <v>0.47555281799999999</v>
      </c>
      <c r="E198" s="68">
        <v>-3.7708015750000001</v>
      </c>
      <c r="F198" s="68">
        <v>1.62724E-4</v>
      </c>
      <c r="G198" s="68">
        <v>1.0566274E-2</v>
      </c>
      <c r="H198" s="26" t="s">
        <v>916</v>
      </c>
    </row>
    <row r="199" spans="1:8">
      <c r="A199" s="68" t="s">
        <v>653</v>
      </c>
      <c r="B199" s="68">
        <v>35.729323540000003</v>
      </c>
      <c r="C199" s="68">
        <v>-1.855335723</v>
      </c>
      <c r="D199" s="68">
        <v>0.44382871699999998</v>
      </c>
      <c r="E199" s="68">
        <v>-4.1802967039999999</v>
      </c>
      <c r="F199" s="41">
        <v>2.9099999999999999E-5</v>
      </c>
      <c r="G199" s="68">
        <v>2.9892320000000001E-3</v>
      </c>
      <c r="H199" s="26" t="s">
        <v>654</v>
      </c>
    </row>
    <row r="200" spans="1:8">
      <c r="A200" s="68" t="s">
        <v>655</v>
      </c>
      <c r="B200" s="68">
        <v>81.527320000000003</v>
      </c>
      <c r="C200" s="68">
        <v>-1.8650914569999999</v>
      </c>
      <c r="D200" s="68">
        <v>0.31317224199999999</v>
      </c>
      <c r="E200" s="68">
        <v>-5.9554813749999997</v>
      </c>
      <c r="F200" s="41">
        <v>2.5899999999999999E-9</v>
      </c>
      <c r="G200" s="41">
        <v>1.1000000000000001E-6</v>
      </c>
      <c r="H200" s="26" t="s">
        <v>656</v>
      </c>
    </row>
    <row r="201" spans="1:8">
      <c r="A201" s="68" t="s">
        <v>917</v>
      </c>
      <c r="B201" s="68">
        <v>22.378885390000001</v>
      </c>
      <c r="C201" s="68">
        <v>-1.8798712120000001</v>
      </c>
      <c r="D201" s="68">
        <v>0.57443116599999999</v>
      </c>
      <c r="E201" s="68">
        <v>-3.2725787240000002</v>
      </c>
      <c r="F201" s="68">
        <v>1.0657119999999999E-3</v>
      </c>
      <c r="G201" s="68">
        <v>4.2364538E-2</v>
      </c>
      <c r="H201" s="26" t="s">
        <v>918</v>
      </c>
    </row>
    <row r="202" spans="1:8">
      <c r="A202" s="68" t="s">
        <v>657</v>
      </c>
      <c r="B202" s="68">
        <v>85.240428410000007</v>
      </c>
      <c r="C202" s="68">
        <v>-1.9558630260000001</v>
      </c>
      <c r="D202" s="68">
        <v>0.30154404800000001</v>
      </c>
      <c r="E202" s="68">
        <v>-6.4861602840000003</v>
      </c>
      <c r="F202" s="41">
        <v>8.8099999999999998E-11</v>
      </c>
      <c r="G202" s="41">
        <v>4.9899999999999997E-8</v>
      </c>
      <c r="H202" s="26" t="s">
        <v>658</v>
      </c>
    </row>
    <row r="203" spans="1:8">
      <c r="A203" s="68" t="s">
        <v>919</v>
      </c>
      <c r="B203" s="68">
        <v>26.44354375</v>
      </c>
      <c r="C203" s="68">
        <v>-1.961197715</v>
      </c>
      <c r="D203" s="68">
        <v>0.53360013299999998</v>
      </c>
      <c r="E203" s="68">
        <v>-3.675407093</v>
      </c>
      <c r="F203" s="68">
        <v>2.3746999999999999E-4</v>
      </c>
      <c r="G203" s="68">
        <v>1.4429722000000001E-2</v>
      </c>
      <c r="H203" s="26" t="s">
        <v>920</v>
      </c>
    </row>
    <row r="204" spans="1:8">
      <c r="A204" s="68" t="s">
        <v>921</v>
      </c>
      <c r="B204" s="68">
        <v>18.82238916</v>
      </c>
      <c r="C204" s="68">
        <v>-2.0310227589999998</v>
      </c>
      <c r="D204" s="68">
        <v>0.61257284300000003</v>
      </c>
      <c r="E204" s="68">
        <v>-3.3155612159999999</v>
      </c>
      <c r="F204" s="68">
        <v>9.14593E-4</v>
      </c>
      <c r="G204" s="68">
        <v>3.8327306999999998E-2</v>
      </c>
      <c r="H204" s="26" t="s">
        <v>922</v>
      </c>
    </row>
    <row r="205" spans="1:8">
      <c r="A205" s="68" t="s">
        <v>659</v>
      </c>
      <c r="B205" s="68">
        <v>46.920403319999998</v>
      </c>
      <c r="C205" s="68">
        <v>-2.046350747</v>
      </c>
      <c r="D205" s="68">
        <v>0.41493408799999998</v>
      </c>
      <c r="E205" s="68">
        <v>-4.9317489349999999</v>
      </c>
      <c r="F205" s="41">
        <v>8.1500000000000003E-7</v>
      </c>
      <c r="G205" s="68">
        <v>1.38658E-4</v>
      </c>
      <c r="H205" s="26" t="s">
        <v>660</v>
      </c>
    </row>
    <row r="206" spans="1:8">
      <c r="A206" s="68" t="s">
        <v>661</v>
      </c>
      <c r="B206" s="68">
        <v>32.981381319999997</v>
      </c>
      <c r="C206" s="68">
        <v>-2.0678772940000001</v>
      </c>
      <c r="D206" s="68">
        <v>0.47171512100000001</v>
      </c>
      <c r="E206" s="68">
        <v>-4.3837417990000001</v>
      </c>
      <c r="F206" s="41">
        <v>1.17E-5</v>
      </c>
      <c r="G206" s="68">
        <v>1.378347E-3</v>
      </c>
      <c r="H206" s="26" t="s">
        <v>662</v>
      </c>
    </row>
    <row r="207" spans="1:8">
      <c r="A207" s="68" t="s">
        <v>663</v>
      </c>
      <c r="B207" s="68">
        <v>52.030954739999999</v>
      </c>
      <c r="C207" s="68">
        <v>-2.115003905</v>
      </c>
      <c r="D207" s="68">
        <v>0.38635339600000002</v>
      </c>
      <c r="E207" s="68">
        <v>-5.4742728500000002</v>
      </c>
      <c r="F207" s="41">
        <v>4.3900000000000003E-8</v>
      </c>
      <c r="G207" s="41">
        <v>1.33E-5</v>
      </c>
      <c r="H207" s="26" t="s">
        <v>664</v>
      </c>
    </row>
    <row r="208" spans="1:8">
      <c r="A208" s="68" t="s">
        <v>923</v>
      </c>
      <c r="B208" s="68">
        <v>21.39625144</v>
      </c>
      <c r="C208" s="68">
        <v>-2.1498149880000001</v>
      </c>
      <c r="D208" s="68">
        <v>0.58531702500000005</v>
      </c>
      <c r="E208" s="68">
        <v>-3.6729069810000001</v>
      </c>
      <c r="F208" s="68">
        <v>2.39807E-4</v>
      </c>
      <c r="G208" s="68">
        <v>1.4468343E-2</v>
      </c>
      <c r="H208" s="26" t="s">
        <v>924</v>
      </c>
    </row>
    <row r="209" spans="1:8">
      <c r="A209" s="68" t="s">
        <v>665</v>
      </c>
      <c r="B209" s="68">
        <v>263.84869179999998</v>
      </c>
      <c r="C209" s="68">
        <v>-2.212856758</v>
      </c>
      <c r="D209" s="68">
        <v>0.21405618200000001</v>
      </c>
      <c r="E209" s="68">
        <v>-10.337738140000001</v>
      </c>
      <c r="F209" s="41">
        <v>4.7600000000000003E-25</v>
      </c>
      <c r="G209" s="41">
        <v>2.02E-21</v>
      </c>
      <c r="H209" s="26" t="s">
        <v>666</v>
      </c>
    </row>
    <row r="210" spans="1:8">
      <c r="A210" s="68" t="s">
        <v>667</v>
      </c>
      <c r="B210" s="68">
        <v>40.897381170000003</v>
      </c>
      <c r="C210" s="68">
        <v>-2.2298558580000001</v>
      </c>
      <c r="D210" s="68">
        <v>0.43446410800000002</v>
      </c>
      <c r="E210" s="68">
        <v>-5.1324282370000001</v>
      </c>
      <c r="F210" s="41">
        <v>2.8599999999999999E-7</v>
      </c>
      <c r="G210" s="41">
        <v>6.0800000000000001E-5</v>
      </c>
      <c r="H210" s="26" t="s">
        <v>668</v>
      </c>
    </row>
    <row r="211" spans="1:8">
      <c r="A211" s="68" t="s">
        <v>925</v>
      </c>
      <c r="B211" s="68">
        <v>15.50357316</v>
      </c>
      <c r="C211" s="68">
        <v>-2.2463750839999999</v>
      </c>
      <c r="D211" s="68">
        <v>0.70280981099999995</v>
      </c>
      <c r="E211" s="68">
        <v>-3.196277357</v>
      </c>
      <c r="F211" s="68">
        <v>1.3921319999999999E-3</v>
      </c>
      <c r="G211" s="68">
        <v>4.9969909999999999E-2</v>
      </c>
      <c r="H211" s="26" t="s">
        <v>926</v>
      </c>
    </row>
    <row r="212" spans="1:8">
      <c r="A212" s="68" t="s">
        <v>669</v>
      </c>
      <c r="B212" s="68">
        <v>24.398334699999999</v>
      </c>
      <c r="C212" s="68">
        <v>-2.2735783550000002</v>
      </c>
      <c r="D212" s="68">
        <v>0.55748286700000005</v>
      </c>
      <c r="E212" s="68">
        <v>-4.0782927859999996</v>
      </c>
      <c r="F212" s="41">
        <v>4.5399999999999999E-5</v>
      </c>
      <c r="G212" s="68">
        <v>4.1950249999999998E-3</v>
      </c>
      <c r="H212" s="26" t="s">
        <v>670</v>
      </c>
    </row>
    <row r="213" spans="1:8">
      <c r="A213" s="68" t="s">
        <v>927</v>
      </c>
      <c r="B213" s="68">
        <v>16.152293910000001</v>
      </c>
      <c r="C213" s="68">
        <v>-2.3512014190000001</v>
      </c>
      <c r="D213" s="68">
        <v>0.70040924800000004</v>
      </c>
      <c r="E213" s="68">
        <v>-3.3568965909999999</v>
      </c>
      <c r="F213" s="68">
        <v>7.8822600000000005E-4</v>
      </c>
      <c r="G213" s="68">
        <v>3.4872043999999998E-2</v>
      </c>
      <c r="H213" s="26" t="s">
        <v>928</v>
      </c>
    </row>
    <row r="214" spans="1:8">
      <c r="A214" s="68" t="s">
        <v>929</v>
      </c>
      <c r="B214" s="68">
        <v>16.923425569999999</v>
      </c>
      <c r="C214" s="68">
        <v>-2.450617925</v>
      </c>
      <c r="D214" s="68">
        <v>0.69250464</v>
      </c>
      <c r="E214" s="68">
        <v>-3.5387747369999998</v>
      </c>
      <c r="F214" s="68">
        <v>4.01989E-4</v>
      </c>
      <c r="G214" s="68">
        <v>2.0979866E-2</v>
      </c>
      <c r="H214" s="26" t="s">
        <v>930</v>
      </c>
    </row>
    <row r="215" spans="1:8">
      <c r="A215" s="68" t="s">
        <v>931</v>
      </c>
      <c r="B215" s="68">
        <v>17.47944524</v>
      </c>
      <c r="C215" s="68">
        <v>-2.4753234059999998</v>
      </c>
      <c r="D215" s="68">
        <v>0.67492216199999999</v>
      </c>
      <c r="E215" s="68">
        <v>-3.6675687140000002</v>
      </c>
      <c r="F215" s="68">
        <v>2.4486799999999997E-4</v>
      </c>
      <c r="G215" s="68">
        <v>1.4567063E-2</v>
      </c>
      <c r="H215" s="26" t="s">
        <v>932</v>
      </c>
    </row>
    <row r="216" spans="1:8">
      <c r="A216" s="68" t="s">
        <v>671</v>
      </c>
      <c r="B216" s="68">
        <v>70.950675829999994</v>
      </c>
      <c r="C216" s="68">
        <v>-2.5700503459999999</v>
      </c>
      <c r="D216" s="68">
        <v>0.35401565600000001</v>
      </c>
      <c r="E216" s="68">
        <v>-7.2597081579999996</v>
      </c>
      <c r="F216" s="41">
        <v>3.8800000000000001E-13</v>
      </c>
      <c r="G216" s="41">
        <v>4.1300000000000002E-10</v>
      </c>
      <c r="H216" s="26" t="s">
        <v>672</v>
      </c>
    </row>
    <row r="217" spans="1:8">
      <c r="A217" s="68" t="s">
        <v>673</v>
      </c>
      <c r="B217" s="68">
        <v>30.710655469999999</v>
      </c>
      <c r="C217" s="68">
        <v>-2.6429404019999998</v>
      </c>
      <c r="D217" s="68">
        <v>0.52667346100000001</v>
      </c>
      <c r="E217" s="68">
        <v>-5.0181765340000002</v>
      </c>
      <c r="F217" s="41">
        <v>5.2200000000000004E-7</v>
      </c>
      <c r="G217" s="68">
        <v>1.0292400000000001E-4</v>
      </c>
      <c r="H217" s="26" t="s">
        <v>674</v>
      </c>
    </row>
    <row r="218" spans="1:8">
      <c r="A218" s="68" t="s">
        <v>675</v>
      </c>
      <c r="B218" s="68">
        <v>17.476132979999999</v>
      </c>
      <c r="C218" s="68">
        <v>-2.6927294279999998</v>
      </c>
      <c r="D218" s="68">
        <v>0.69725768700000001</v>
      </c>
      <c r="E218" s="68">
        <v>-3.8618856130000001</v>
      </c>
      <c r="F218" s="68">
        <v>1.12515E-4</v>
      </c>
      <c r="G218" s="68">
        <v>8.251441E-3</v>
      </c>
      <c r="H218" s="26" t="s">
        <v>676</v>
      </c>
    </row>
    <row r="219" spans="1:8">
      <c r="A219" s="68" t="s">
        <v>677</v>
      </c>
      <c r="B219" s="68">
        <v>79.859207499999997</v>
      </c>
      <c r="C219" s="68">
        <v>-2.7913896770000002</v>
      </c>
      <c r="D219" s="68">
        <v>0.34852411900000002</v>
      </c>
      <c r="E219" s="68">
        <v>-8.0091721880000009</v>
      </c>
      <c r="F219" s="41">
        <v>1.15E-15</v>
      </c>
      <c r="G219" s="41">
        <v>1.6400000000000001E-12</v>
      </c>
      <c r="H219" s="26" t="s">
        <v>678</v>
      </c>
    </row>
    <row r="220" spans="1:8">
      <c r="A220" s="68" t="s">
        <v>679</v>
      </c>
      <c r="B220" s="68">
        <v>209.0129929</v>
      </c>
      <c r="C220" s="68">
        <v>-2.843717534</v>
      </c>
      <c r="D220" s="68">
        <v>0.23713163300000001</v>
      </c>
      <c r="E220" s="68">
        <v>-11.99214757</v>
      </c>
      <c r="F220" s="41">
        <v>3.9099999999999997E-33</v>
      </c>
      <c r="G220" s="41">
        <v>3.3200000000000003E-29</v>
      </c>
      <c r="H220" s="26" t="s">
        <v>680</v>
      </c>
    </row>
    <row r="221" spans="1:8">
      <c r="A221" s="68" t="s">
        <v>681</v>
      </c>
      <c r="B221" s="68">
        <v>21.198927350000002</v>
      </c>
      <c r="C221" s="68">
        <v>-2.9998406119999999</v>
      </c>
      <c r="D221" s="68">
        <v>0.66163724300000004</v>
      </c>
      <c r="E221" s="68">
        <v>-4.5339657659999997</v>
      </c>
      <c r="F221" s="41">
        <v>5.7899999999999996E-6</v>
      </c>
      <c r="G221" s="68">
        <v>7.5759999999999998E-4</v>
      </c>
      <c r="H221" s="26" t="s">
        <v>682</v>
      </c>
    </row>
    <row r="222" spans="1:8">
      <c r="A222" s="68" t="s">
        <v>683</v>
      </c>
      <c r="B222" s="68">
        <v>32.638919229999999</v>
      </c>
      <c r="C222" s="68">
        <v>-3.0296218760000002</v>
      </c>
      <c r="D222" s="68">
        <v>0.90239649499999997</v>
      </c>
      <c r="E222" s="68">
        <v>-3.3573067870000002</v>
      </c>
      <c r="F222" s="68">
        <v>7.8705699999999997E-4</v>
      </c>
      <c r="G222" s="68">
        <v>3.4872043999999998E-2</v>
      </c>
      <c r="H222" s="26" t="s">
        <v>684</v>
      </c>
    </row>
    <row r="223" spans="1:8">
      <c r="A223" s="68" t="s">
        <v>685</v>
      </c>
      <c r="B223" s="68">
        <v>15.85375793</v>
      </c>
      <c r="C223" s="68">
        <v>-3.1659877820000002</v>
      </c>
      <c r="D223" s="68">
        <v>0.78185630100000003</v>
      </c>
      <c r="E223" s="68">
        <v>-4.0493218239999997</v>
      </c>
      <c r="F223" s="41">
        <v>5.1400000000000003E-5</v>
      </c>
      <c r="G223" s="68">
        <v>4.5048750000000002E-3</v>
      </c>
      <c r="H223" s="26" t="s">
        <v>686</v>
      </c>
    </row>
    <row r="224" spans="1:8">
      <c r="A224" s="68" t="s">
        <v>933</v>
      </c>
      <c r="B224" s="68">
        <v>10.71754563</v>
      </c>
      <c r="C224" s="68">
        <v>-3.2016645750000001</v>
      </c>
      <c r="D224" s="68">
        <v>0.97269499400000003</v>
      </c>
      <c r="E224" s="68">
        <v>-3.291540098</v>
      </c>
      <c r="F224" s="68">
        <v>9.96404E-4</v>
      </c>
      <c r="G224" s="68">
        <v>4.0556983999999997E-2</v>
      </c>
      <c r="H224" s="26" t="s">
        <v>934</v>
      </c>
    </row>
    <row r="225" spans="1:8">
      <c r="A225" s="68" t="s">
        <v>687</v>
      </c>
      <c r="B225" s="68">
        <v>20.461126960000001</v>
      </c>
      <c r="C225" s="68">
        <v>-3.3436030240000001</v>
      </c>
      <c r="D225" s="68">
        <v>0.71291303800000005</v>
      </c>
      <c r="E225" s="68">
        <v>-4.6900573369999998</v>
      </c>
      <c r="F225" s="41">
        <v>2.7300000000000001E-6</v>
      </c>
      <c r="G225" s="68">
        <v>4.0060399999999999E-4</v>
      </c>
      <c r="H225" s="26" t="s">
        <v>688</v>
      </c>
    </row>
    <row r="226" spans="1:8">
      <c r="A226" s="68" t="s">
        <v>689</v>
      </c>
      <c r="B226" s="68">
        <v>15.13437392</v>
      </c>
      <c r="C226" s="68">
        <v>-3.3600887020000001</v>
      </c>
      <c r="D226" s="68">
        <v>0.83873576500000002</v>
      </c>
      <c r="E226" s="68">
        <v>-4.0061349960000001</v>
      </c>
      <c r="F226" s="41">
        <v>6.1699999999999995E-5</v>
      </c>
      <c r="G226" s="68">
        <v>4.9533520000000003E-3</v>
      </c>
      <c r="H226" s="26" t="s">
        <v>690</v>
      </c>
    </row>
    <row r="227" spans="1:8">
      <c r="A227" s="68" t="s">
        <v>691</v>
      </c>
      <c r="B227" s="68">
        <v>28.565213549999999</v>
      </c>
      <c r="C227" s="68">
        <v>-4.3651880409999997</v>
      </c>
      <c r="D227" s="68">
        <v>0.76229726099999995</v>
      </c>
      <c r="E227" s="68">
        <v>-5.7263593420000003</v>
      </c>
      <c r="F227" s="41">
        <v>1.03E-8</v>
      </c>
      <c r="G227" s="41">
        <v>3.7400000000000002E-6</v>
      </c>
      <c r="H227" s="26" t="s">
        <v>692</v>
      </c>
    </row>
    <row r="228" spans="1:8">
      <c r="A228" s="68" t="s">
        <v>693</v>
      </c>
      <c r="B228" s="68">
        <v>12.60894703</v>
      </c>
      <c r="C228" s="68">
        <v>-4.5207159670000001</v>
      </c>
      <c r="D228" s="68">
        <v>1.1832688220000001</v>
      </c>
      <c r="E228" s="68">
        <v>-3.8205316329999999</v>
      </c>
      <c r="F228" s="68">
        <v>1.3316399999999999E-4</v>
      </c>
      <c r="G228" s="68">
        <v>9.3950279999999997E-3</v>
      </c>
      <c r="H228" s="26" t="s">
        <v>694</v>
      </c>
    </row>
    <row r="229" spans="1:8">
      <c r="A229" s="68" t="s">
        <v>695</v>
      </c>
      <c r="B229" s="68">
        <v>50.226184670000002</v>
      </c>
      <c r="C229" s="68">
        <v>-5.9463750109999998</v>
      </c>
      <c r="D229" s="68">
        <v>0.89149473199999996</v>
      </c>
      <c r="E229" s="68">
        <v>-6.6701179499999999</v>
      </c>
      <c r="F229" s="41">
        <v>2.5600000000000001E-11</v>
      </c>
      <c r="G229" s="41">
        <v>1.6700000000000001E-8</v>
      </c>
      <c r="H229" s="26" t="s">
        <v>696</v>
      </c>
    </row>
    <row r="230" spans="1:8">
      <c r="A230" s="68" t="s">
        <v>697</v>
      </c>
      <c r="B230" s="68">
        <v>111.63625690000001</v>
      </c>
      <c r="C230" s="68">
        <v>-10.15555803</v>
      </c>
      <c r="D230" s="68">
        <v>1.4643605319999999</v>
      </c>
      <c r="E230" s="68">
        <v>-6.9351486939999996</v>
      </c>
      <c r="F230" s="41">
        <v>4.0600000000000001E-12</v>
      </c>
      <c r="G230" s="41">
        <v>3.4499999999999999E-9</v>
      </c>
      <c r="H230" s="26" t="s">
        <v>698</v>
      </c>
    </row>
  </sheetData>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D8DF84-C230-496B-8D96-DED5CF787979}">
  <dimension ref="A1:H114"/>
  <sheetViews>
    <sheetView workbookViewId="0">
      <selection activeCell="A2" sqref="A2"/>
    </sheetView>
  </sheetViews>
  <sheetFormatPr defaultRowHeight="15"/>
  <cols>
    <col min="1" max="1" width="25.42578125" style="23" customWidth="1"/>
    <col min="2" max="2" width="13" style="23" customWidth="1"/>
    <col min="3" max="3" width="15.140625" style="23" customWidth="1"/>
    <col min="4" max="8" width="9.140625" style="23"/>
  </cols>
  <sheetData>
    <row r="1" spans="1:8">
      <c r="A1" s="25" t="s">
        <v>935</v>
      </c>
      <c r="B1" s="68"/>
      <c r="C1" s="68"/>
      <c r="D1" s="68"/>
      <c r="E1" s="68"/>
      <c r="F1" s="68"/>
      <c r="G1" s="68"/>
      <c r="H1" s="68"/>
    </row>
    <row r="2" spans="1:8">
      <c r="A2" s="68" t="s">
        <v>298</v>
      </c>
      <c r="B2" s="33" t="s">
        <v>463</v>
      </c>
      <c r="C2" s="33" t="s">
        <v>464</v>
      </c>
      <c r="D2" s="33" t="s">
        <v>465</v>
      </c>
      <c r="E2" s="33" t="s">
        <v>466</v>
      </c>
      <c r="F2" s="33" t="s">
        <v>467</v>
      </c>
      <c r="G2" s="33" t="s">
        <v>468</v>
      </c>
      <c r="H2" s="68" t="s">
        <v>469</v>
      </c>
    </row>
    <row r="3" spans="1:8">
      <c r="A3" s="33" t="s">
        <v>470</v>
      </c>
      <c r="B3" s="33">
        <v>20.858219999999999</v>
      </c>
      <c r="C3" s="33">
        <v>7.9369399999999999</v>
      </c>
      <c r="D3" s="33">
        <v>1.5547</v>
      </c>
      <c r="E3" s="33">
        <v>45.352699999999999</v>
      </c>
      <c r="F3" s="46">
        <v>1.6500000000000001E-11</v>
      </c>
      <c r="G3" s="46">
        <v>1.92E-8</v>
      </c>
      <c r="H3" s="26" t="s">
        <v>471</v>
      </c>
    </row>
    <row r="4" spans="1:8">
      <c r="A4" s="33" t="s">
        <v>472</v>
      </c>
      <c r="B4" s="33">
        <v>12.05306</v>
      </c>
      <c r="C4" s="33">
        <v>3.6525050000000001</v>
      </c>
      <c r="D4" s="33">
        <v>1.0595570000000001</v>
      </c>
      <c r="E4" s="33">
        <v>13.15394</v>
      </c>
      <c r="F4" s="33">
        <v>2.8699999999999998E-4</v>
      </c>
      <c r="G4" s="33">
        <v>3.3328000000000003E-2</v>
      </c>
      <c r="H4" s="26" t="s">
        <v>473</v>
      </c>
    </row>
    <row r="5" spans="1:8">
      <c r="A5" s="33" t="s">
        <v>474</v>
      </c>
      <c r="B5" s="33">
        <v>20.836079999999999</v>
      </c>
      <c r="C5" s="33">
        <v>3.1652100000000001</v>
      </c>
      <c r="D5" s="33">
        <v>0.77154199999999995</v>
      </c>
      <c r="E5" s="33">
        <v>17.35782</v>
      </c>
      <c r="F5" s="46">
        <v>3.1000000000000001E-5</v>
      </c>
      <c r="G5" s="33">
        <v>5.4140000000000004E-3</v>
      </c>
      <c r="H5" s="26" t="s">
        <v>475</v>
      </c>
    </row>
    <row r="6" spans="1:8">
      <c r="A6" s="33" t="s">
        <v>476</v>
      </c>
      <c r="B6" s="33">
        <v>107.4903</v>
      </c>
      <c r="C6" s="33">
        <v>2.8799830000000002</v>
      </c>
      <c r="D6" s="33">
        <v>0.34892099999999998</v>
      </c>
      <c r="E6" s="33">
        <v>67.652690000000007</v>
      </c>
      <c r="F6" s="46">
        <v>1.9499999999999999E-16</v>
      </c>
      <c r="G6" s="46">
        <v>3.4100000000000001E-13</v>
      </c>
      <c r="H6" s="26" t="s">
        <v>477</v>
      </c>
    </row>
    <row r="7" spans="1:8">
      <c r="A7" s="33" t="s">
        <v>478</v>
      </c>
      <c r="B7" s="33">
        <v>45.966090000000001</v>
      </c>
      <c r="C7" s="33">
        <v>2.6317400000000002</v>
      </c>
      <c r="D7" s="33">
        <v>0.480485</v>
      </c>
      <c r="E7" s="33">
        <v>30.401710000000001</v>
      </c>
      <c r="F7" s="46">
        <v>3.5100000000000003E-8</v>
      </c>
      <c r="G7" s="46">
        <v>1.84E-5</v>
      </c>
      <c r="H7" s="26" t="s">
        <v>479</v>
      </c>
    </row>
    <row r="8" spans="1:8">
      <c r="A8" s="33" t="s">
        <v>480</v>
      </c>
      <c r="B8" s="33">
        <v>46.41272</v>
      </c>
      <c r="C8" s="33">
        <v>2.472553</v>
      </c>
      <c r="D8" s="33">
        <v>0.486877</v>
      </c>
      <c r="E8" s="33">
        <v>25.620290000000001</v>
      </c>
      <c r="F8" s="46">
        <v>4.1600000000000002E-7</v>
      </c>
      <c r="G8" s="33">
        <v>1.8200000000000001E-4</v>
      </c>
      <c r="H8" s="26" t="s">
        <v>481</v>
      </c>
    </row>
    <row r="9" spans="1:8">
      <c r="A9" s="33" t="s">
        <v>482</v>
      </c>
      <c r="B9" s="33">
        <v>21.794319999999999</v>
      </c>
      <c r="C9" s="33">
        <v>2.4450270000000001</v>
      </c>
      <c r="D9" s="33">
        <v>0.68064800000000003</v>
      </c>
      <c r="E9" s="33">
        <v>13.042059999999999</v>
      </c>
      <c r="F9" s="33">
        <v>3.0499999999999999E-4</v>
      </c>
      <c r="G9" s="33">
        <v>3.3485000000000001E-2</v>
      </c>
      <c r="H9" s="26" t="s">
        <v>483</v>
      </c>
    </row>
    <row r="10" spans="1:8">
      <c r="A10" s="33" t="s">
        <v>484</v>
      </c>
      <c r="B10" s="33">
        <v>77.363129999999998</v>
      </c>
      <c r="C10" s="33">
        <v>1.733617</v>
      </c>
      <c r="D10" s="33">
        <v>0.39961000000000002</v>
      </c>
      <c r="E10" s="33">
        <v>18.377300000000002</v>
      </c>
      <c r="F10" s="46">
        <v>1.8099999999999999E-5</v>
      </c>
      <c r="G10" s="33">
        <v>3.8800000000000002E-3</v>
      </c>
      <c r="H10" s="26" t="s">
        <v>485</v>
      </c>
    </row>
    <row r="11" spans="1:8">
      <c r="A11" s="33" t="s">
        <v>486</v>
      </c>
      <c r="B11" s="33">
        <v>82.060270000000003</v>
      </c>
      <c r="C11" s="33">
        <v>1.6573960000000001</v>
      </c>
      <c r="D11" s="33">
        <v>0.36419499999999999</v>
      </c>
      <c r="E11" s="33">
        <v>20.377610000000001</v>
      </c>
      <c r="F11" s="46">
        <v>6.3600000000000001E-6</v>
      </c>
      <c r="G11" s="33">
        <v>1.8029999999999999E-3</v>
      </c>
      <c r="H11" s="26" t="s">
        <v>487</v>
      </c>
    </row>
    <row r="12" spans="1:8">
      <c r="A12" s="33" t="s">
        <v>488</v>
      </c>
      <c r="B12" s="33">
        <v>52.744819999999997</v>
      </c>
      <c r="C12" s="33">
        <v>1.621583</v>
      </c>
      <c r="D12" s="33">
        <v>0.43059799999999998</v>
      </c>
      <c r="E12" s="33">
        <v>14.039720000000001</v>
      </c>
      <c r="F12" s="33">
        <v>1.7899999999999999E-4</v>
      </c>
      <c r="G12" s="33">
        <v>2.1836999999999999E-2</v>
      </c>
      <c r="H12" s="26" t="s">
        <v>489</v>
      </c>
    </row>
    <row r="13" spans="1:8">
      <c r="A13" s="33" t="s">
        <v>490</v>
      </c>
      <c r="B13" s="33">
        <v>59.57499</v>
      </c>
      <c r="C13" s="33">
        <v>1.596176</v>
      </c>
      <c r="D13" s="33">
        <v>0.39079399999999997</v>
      </c>
      <c r="E13" s="33">
        <v>16.570989999999998</v>
      </c>
      <c r="F13" s="46">
        <v>4.6900000000000002E-5</v>
      </c>
      <c r="G13" s="33">
        <v>7.45E-3</v>
      </c>
      <c r="H13" s="26" t="s">
        <v>491</v>
      </c>
    </row>
    <row r="14" spans="1:8">
      <c r="A14" s="33" t="s">
        <v>492</v>
      </c>
      <c r="B14" s="33">
        <v>189.2261</v>
      </c>
      <c r="C14" s="33">
        <v>1.5144960000000001</v>
      </c>
      <c r="D14" s="33">
        <v>0.27246599999999999</v>
      </c>
      <c r="E14" s="33">
        <v>30.31202</v>
      </c>
      <c r="F14" s="46">
        <v>3.6799999999999999E-8</v>
      </c>
      <c r="G14" s="46">
        <v>1.84E-5</v>
      </c>
      <c r="H14" s="26" t="s">
        <v>493</v>
      </c>
    </row>
    <row r="15" spans="1:8">
      <c r="A15" s="33" t="s">
        <v>494</v>
      </c>
      <c r="B15" s="33">
        <v>54.485030000000002</v>
      </c>
      <c r="C15" s="33">
        <v>1.4029119999999999</v>
      </c>
      <c r="D15" s="33">
        <v>0.40314699999999998</v>
      </c>
      <c r="E15" s="33">
        <v>12.04377</v>
      </c>
      <c r="F15" s="33">
        <v>5.1999999999999995E-4</v>
      </c>
      <c r="G15" s="33">
        <v>4.8250000000000001E-2</v>
      </c>
      <c r="H15" s="26" t="s">
        <v>495</v>
      </c>
    </row>
    <row r="16" spans="1:8">
      <c r="A16" s="33" t="s">
        <v>496</v>
      </c>
      <c r="B16" s="33">
        <v>279.90019999999998</v>
      </c>
      <c r="C16" s="33">
        <v>1.3688</v>
      </c>
      <c r="D16" s="33">
        <v>0.21838099999999999</v>
      </c>
      <c r="E16" s="33">
        <v>38.643689999999999</v>
      </c>
      <c r="F16" s="46">
        <v>5.09E-10</v>
      </c>
      <c r="G16" s="46">
        <v>4.4499999999999997E-7</v>
      </c>
      <c r="H16" s="26" t="s">
        <v>497</v>
      </c>
    </row>
    <row r="17" spans="1:8">
      <c r="A17" s="33" t="s">
        <v>498</v>
      </c>
      <c r="B17" s="33">
        <v>150.05250000000001</v>
      </c>
      <c r="C17" s="33">
        <v>1.2628699999999999</v>
      </c>
      <c r="D17" s="33">
        <v>0.272503</v>
      </c>
      <c r="E17" s="33">
        <v>21.2181</v>
      </c>
      <c r="F17" s="46">
        <v>4.0999999999999997E-6</v>
      </c>
      <c r="G17" s="33">
        <v>1.3029999999999999E-3</v>
      </c>
      <c r="H17" s="26" t="s">
        <v>499</v>
      </c>
    </row>
    <row r="18" spans="1:8">
      <c r="A18" s="33" t="s">
        <v>500</v>
      </c>
      <c r="B18" s="33">
        <v>180.2321</v>
      </c>
      <c r="C18" s="33">
        <v>1.253565</v>
      </c>
      <c r="D18" s="33">
        <v>0.30022700000000002</v>
      </c>
      <c r="E18" s="33">
        <v>17.174430000000001</v>
      </c>
      <c r="F18" s="46">
        <v>3.4100000000000002E-5</v>
      </c>
      <c r="G18" s="33">
        <v>5.6889999999999996E-3</v>
      </c>
      <c r="H18" s="26" t="s">
        <v>501</v>
      </c>
    </row>
    <row r="19" spans="1:8">
      <c r="A19" s="33" t="s">
        <v>502</v>
      </c>
      <c r="B19" s="33">
        <v>76.406970000000001</v>
      </c>
      <c r="C19" s="33">
        <v>1.214604</v>
      </c>
      <c r="D19" s="33">
        <v>0.34765699999999999</v>
      </c>
      <c r="E19" s="33">
        <v>12.11614</v>
      </c>
      <c r="F19" s="33">
        <v>5.0000000000000001E-4</v>
      </c>
      <c r="G19" s="33">
        <v>4.7234999999999999E-2</v>
      </c>
      <c r="H19" s="26" t="s">
        <v>503</v>
      </c>
    </row>
    <row r="20" spans="1:8">
      <c r="A20" s="33" t="s">
        <v>504</v>
      </c>
      <c r="B20" s="33">
        <v>470.7133</v>
      </c>
      <c r="C20" s="33">
        <v>1.192804</v>
      </c>
      <c r="D20" s="33">
        <v>0.196488</v>
      </c>
      <c r="E20" s="33">
        <v>36.195619999999998</v>
      </c>
      <c r="F20" s="46">
        <v>1.7800000000000001E-9</v>
      </c>
      <c r="G20" s="46">
        <v>1.44E-6</v>
      </c>
      <c r="H20" s="26" t="s">
        <v>505</v>
      </c>
    </row>
    <row r="21" spans="1:8">
      <c r="A21" s="33" t="s">
        <v>506</v>
      </c>
      <c r="B21" s="33">
        <v>90.804850000000002</v>
      </c>
      <c r="C21" s="33">
        <v>1.1837569999999999</v>
      </c>
      <c r="D21" s="33">
        <v>0.32650499999999999</v>
      </c>
      <c r="E21" s="33">
        <v>13.030989999999999</v>
      </c>
      <c r="F21" s="33">
        <v>3.0600000000000001E-4</v>
      </c>
      <c r="G21" s="33">
        <v>3.3485000000000001E-2</v>
      </c>
      <c r="H21" s="26" t="s">
        <v>507</v>
      </c>
    </row>
    <row r="22" spans="1:8">
      <c r="A22" s="33" t="s">
        <v>508</v>
      </c>
      <c r="B22" s="33">
        <v>184.24299999999999</v>
      </c>
      <c r="C22" s="33">
        <v>1.1401939999999999</v>
      </c>
      <c r="D22" s="33">
        <v>0.26273600000000003</v>
      </c>
      <c r="E22" s="33">
        <v>18.61703</v>
      </c>
      <c r="F22" s="46">
        <v>1.5999999999999999E-5</v>
      </c>
      <c r="G22" s="33">
        <v>3.493E-3</v>
      </c>
      <c r="H22" s="26" t="s">
        <v>509</v>
      </c>
    </row>
    <row r="23" spans="1:8">
      <c r="A23" s="33" t="s">
        <v>510</v>
      </c>
      <c r="B23" s="33">
        <v>270.58390000000003</v>
      </c>
      <c r="C23" s="33">
        <v>1.1333530000000001</v>
      </c>
      <c r="D23" s="33">
        <v>0.26351000000000002</v>
      </c>
      <c r="E23" s="33">
        <v>18.184380000000001</v>
      </c>
      <c r="F23" s="46">
        <v>2.0100000000000001E-5</v>
      </c>
      <c r="G23" s="33">
        <v>4.1250000000000002E-3</v>
      </c>
      <c r="H23" s="26" t="s">
        <v>511</v>
      </c>
    </row>
    <row r="24" spans="1:8">
      <c r="A24" s="33" t="s">
        <v>512</v>
      </c>
      <c r="B24" s="33">
        <v>156.17410000000001</v>
      </c>
      <c r="C24" s="33">
        <v>1.0286470000000001</v>
      </c>
      <c r="D24" s="33">
        <v>0.26091599999999998</v>
      </c>
      <c r="E24" s="33">
        <v>15.41877</v>
      </c>
      <c r="F24" s="46">
        <v>8.6100000000000006E-5</v>
      </c>
      <c r="G24" s="33">
        <v>1.2378999999999999E-2</v>
      </c>
      <c r="H24" s="26" t="s">
        <v>513</v>
      </c>
    </row>
    <row r="25" spans="1:8">
      <c r="A25" s="33" t="s">
        <v>514</v>
      </c>
      <c r="B25" s="33">
        <v>14094.97</v>
      </c>
      <c r="C25" s="33">
        <v>1.0225409999999999</v>
      </c>
      <c r="D25" s="33">
        <v>0.15140000000000001</v>
      </c>
      <c r="E25" s="33">
        <v>44.70852</v>
      </c>
      <c r="F25" s="46">
        <v>2.29E-11</v>
      </c>
      <c r="G25" s="46">
        <v>2.4E-8</v>
      </c>
      <c r="H25" s="26" t="s">
        <v>515</v>
      </c>
    </row>
    <row r="26" spans="1:8">
      <c r="A26" s="33" t="s">
        <v>516</v>
      </c>
      <c r="B26" s="33">
        <v>135.5087</v>
      </c>
      <c r="C26" s="33">
        <v>1.0063409999999999</v>
      </c>
      <c r="D26" s="33">
        <v>0.28081600000000001</v>
      </c>
      <c r="E26" s="33">
        <v>12.771089999999999</v>
      </c>
      <c r="F26" s="33">
        <v>3.5199999999999999E-4</v>
      </c>
      <c r="G26" s="33">
        <v>3.6934000000000002E-2</v>
      </c>
      <c r="H26" s="26" t="s">
        <v>517</v>
      </c>
    </row>
    <row r="27" spans="1:8">
      <c r="A27" s="33" t="s">
        <v>518</v>
      </c>
      <c r="B27" s="33">
        <v>341.18389999999999</v>
      </c>
      <c r="C27" s="33">
        <v>0.99958100000000005</v>
      </c>
      <c r="D27" s="33">
        <v>0.22675300000000001</v>
      </c>
      <c r="E27" s="33">
        <v>19.22522</v>
      </c>
      <c r="F27" s="46">
        <v>1.1600000000000001E-5</v>
      </c>
      <c r="G27" s="33">
        <v>2.709E-3</v>
      </c>
      <c r="H27" s="26" t="s">
        <v>519</v>
      </c>
    </row>
    <row r="28" spans="1:8">
      <c r="A28" s="33" t="s">
        <v>520</v>
      </c>
      <c r="B28" s="33">
        <v>182.32320000000001</v>
      </c>
      <c r="C28" s="33">
        <v>0.98463800000000001</v>
      </c>
      <c r="D28" s="33">
        <v>0.25109399999999998</v>
      </c>
      <c r="E28" s="33">
        <v>15.25376</v>
      </c>
      <c r="F28" s="46">
        <v>9.3999999999999994E-5</v>
      </c>
      <c r="G28" s="33">
        <v>1.3325999999999999E-2</v>
      </c>
      <c r="H28" s="26" t="s">
        <v>521</v>
      </c>
    </row>
    <row r="29" spans="1:8">
      <c r="A29" s="33" t="s">
        <v>522</v>
      </c>
      <c r="B29" s="33">
        <v>235.02629999999999</v>
      </c>
      <c r="C29" s="33">
        <v>0.94133100000000003</v>
      </c>
      <c r="D29" s="33">
        <v>0.22215499999999999</v>
      </c>
      <c r="E29" s="33">
        <v>17.82826</v>
      </c>
      <c r="F29" s="46">
        <v>2.4199999999999999E-5</v>
      </c>
      <c r="G29" s="33">
        <v>4.5300000000000002E-3</v>
      </c>
      <c r="H29" s="26" t="s">
        <v>523</v>
      </c>
    </row>
    <row r="30" spans="1:8">
      <c r="A30" s="33" t="s">
        <v>524</v>
      </c>
      <c r="B30" s="33">
        <v>277.66059999999999</v>
      </c>
      <c r="C30" s="33">
        <v>0.93203599999999998</v>
      </c>
      <c r="D30" s="33">
        <v>0.21862000000000001</v>
      </c>
      <c r="E30" s="33">
        <v>18.006150000000002</v>
      </c>
      <c r="F30" s="46">
        <v>2.1999999999999999E-5</v>
      </c>
      <c r="G30" s="33">
        <v>4.2950000000000002E-3</v>
      </c>
      <c r="H30" s="26" t="s">
        <v>525</v>
      </c>
    </row>
    <row r="31" spans="1:8">
      <c r="A31" s="33" t="s">
        <v>526</v>
      </c>
      <c r="B31" s="33">
        <v>142.55940000000001</v>
      </c>
      <c r="C31" s="33">
        <v>0.93188199999999999</v>
      </c>
      <c r="D31" s="33">
        <v>0.26618900000000001</v>
      </c>
      <c r="E31" s="33">
        <v>12.190200000000001</v>
      </c>
      <c r="F31" s="33">
        <v>4.8000000000000001E-4</v>
      </c>
      <c r="G31" s="33">
        <v>4.6242999999999999E-2</v>
      </c>
      <c r="H31" s="26" t="s">
        <v>527</v>
      </c>
    </row>
    <row r="32" spans="1:8">
      <c r="A32" s="33" t="s">
        <v>528</v>
      </c>
      <c r="B32" s="33">
        <v>355.31979999999999</v>
      </c>
      <c r="C32" s="33">
        <v>0.84625700000000004</v>
      </c>
      <c r="D32" s="33">
        <v>0.212398</v>
      </c>
      <c r="E32" s="33">
        <v>15.75376</v>
      </c>
      <c r="F32" s="46">
        <v>7.2100000000000004E-5</v>
      </c>
      <c r="G32" s="33">
        <v>1.0813E-2</v>
      </c>
      <c r="H32" s="26" t="s">
        <v>529</v>
      </c>
    </row>
    <row r="33" spans="1:8">
      <c r="A33" s="33" t="s">
        <v>530</v>
      </c>
      <c r="B33" s="33">
        <v>4429.442</v>
      </c>
      <c r="C33" s="33">
        <v>0.84163100000000002</v>
      </c>
      <c r="D33" s="33">
        <v>0.18130399999999999</v>
      </c>
      <c r="E33" s="33">
        <v>21.260729999999999</v>
      </c>
      <c r="F33" s="46">
        <v>4.0099999999999997E-6</v>
      </c>
      <c r="G33" s="33">
        <v>1.3029999999999999E-3</v>
      </c>
      <c r="H33" s="26" t="s">
        <v>531</v>
      </c>
    </row>
    <row r="34" spans="1:8">
      <c r="A34" s="33" t="s">
        <v>532</v>
      </c>
      <c r="B34" s="33">
        <v>209.4417</v>
      </c>
      <c r="C34" s="33">
        <v>0.83292100000000002</v>
      </c>
      <c r="D34" s="33">
        <v>0.240452</v>
      </c>
      <c r="E34" s="33">
        <v>11.930709999999999</v>
      </c>
      <c r="F34" s="33">
        <v>5.5199999999999997E-4</v>
      </c>
      <c r="G34" s="33">
        <v>4.9515000000000003E-2</v>
      </c>
      <c r="H34" s="26" t="s">
        <v>533</v>
      </c>
    </row>
    <row r="35" spans="1:8">
      <c r="A35" s="33" t="s">
        <v>534</v>
      </c>
      <c r="B35" s="33">
        <v>218.75399999999999</v>
      </c>
      <c r="C35" s="33">
        <v>0.83257899999999996</v>
      </c>
      <c r="D35" s="33">
        <v>0.24013699999999999</v>
      </c>
      <c r="E35" s="33">
        <v>11.955360000000001</v>
      </c>
      <c r="F35" s="33">
        <v>5.4500000000000002E-4</v>
      </c>
      <c r="G35" s="33">
        <v>4.9286000000000003E-2</v>
      </c>
      <c r="H35" s="26" t="s">
        <v>535</v>
      </c>
    </row>
    <row r="36" spans="1:8">
      <c r="A36" s="33" t="s">
        <v>536</v>
      </c>
      <c r="B36" s="33">
        <v>242.8109</v>
      </c>
      <c r="C36" s="33">
        <v>0.83126299999999997</v>
      </c>
      <c r="D36" s="33">
        <v>0.21965499999999999</v>
      </c>
      <c r="E36" s="33">
        <v>14.241070000000001</v>
      </c>
      <c r="F36" s="33">
        <v>1.6100000000000001E-4</v>
      </c>
      <c r="G36" s="33">
        <v>2.0330000000000001E-2</v>
      </c>
      <c r="H36" s="26" t="s">
        <v>537</v>
      </c>
    </row>
    <row r="37" spans="1:8">
      <c r="A37" s="33" t="s">
        <v>538</v>
      </c>
      <c r="B37" s="33">
        <v>312.72910000000002</v>
      </c>
      <c r="C37" s="33">
        <v>0.74197000000000002</v>
      </c>
      <c r="D37" s="33">
        <v>0.209814</v>
      </c>
      <c r="E37" s="33">
        <v>12.43169</v>
      </c>
      <c r="F37" s="33">
        <v>4.2200000000000001E-4</v>
      </c>
      <c r="G37" s="33">
        <v>4.2179000000000001E-2</v>
      </c>
      <c r="H37" s="26" t="s">
        <v>539</v>
      </c>
    </row>
    <row r="38" spans="1:8">
      <c r="A38" s="33" t="s">
        <v>540</v>
      </c>
      <c r="B38" s="33">
        <v>330.43810000000002</v>
      </c>
      <c r="C38" s="33">
        <v>0.73311800000000005</v>
      </c>
      <c r="D38" s="33">
        <v>0.20183300000000001</v>
      </c>
      <c r="E38" s="33">
        <v>13.11947</v>
      </c>
      <c r="F38" s="33">
        <v>2.92E-4</v>
      </c>
      <c r="G38" s="33">
        <v>3.3328000000000003E-2</v>
      </c>
      <c r="H38" s="26" t="s">
        <v>541</v>
      </c>
    </row>
    <row r="39" spans="1:8">
      <c r="A39" s="33" t="s">
        <v>542</v>
      </c>
      <c r="B39" s="33">
        <v>3014.4740000000002</v>
      </c>
      <c r="C39" s="33">
        <v>0.73265999999999998</v>
      </c>
      <c r="D39" s="33">
        <v>0.18071699999999999</v>
      </c>
      <c r="E39" s="33">
        <v>16.273409999999998</v>
      </c>
      <c r="F39" s="46">
        <v>5.4799999999999997E-5</v>
      </c>
      <c r="G39" s="33">
        <v>8.5529999999999998E-3</v>
      </c>
      <c r="H39" s="26" t="s">
        <v>543</v>
      </c>
    </row>
    <row r="40" spans="1:8">
      <c r="A40" s="33" t="s">
        <v>546</v>
      </c>
      <c r="B40" s="33">
        <v>393.73200000000003</v>
      </c>
      <c r="C40" s="33">
        <v>0.71081000000000005</v>
      </c>
      <c r="D40" s="33">
        <v>0.20048099999999999</v>
      </c>
      <c r="E40" s="33">
        <v>12.50465</v>
      </c>
      <c r="F40" s="33">
        <v>4.06E-4</v>
      </c>
      <c r="G40" s="33">
        <v>4.1244999999999997E-2</v>
      </c>
      <c r="H40" s="26" t="s">
        <v>547</v>
      </c>
    </row>
    <row r="41" spans="1:8">
      <c r="A41" s="33" t="s">
        <v>548</v>
      </c>
      <c r="B41" s="33">
        <v>722.90530000000001</v>
      </c>
      <c r="C41" s="33">
        <v>0.71014500000000003</v>
      </c>
      <c r="D41" s="33">
        <v>0.16958500000000001</v>
      </c>
      <c r="E41" s="33">
        <v>17.408480000000001</v>
      </c>
      <c r="F41" s="46">
        <v>3.01E-5</v>
      </c>
      <c r="G41" s="33">
        <v>5.3629999999999997E-3</v>
      </c>
      <c r="H41" s="26" t="s">
        <v>549</v>
      </c>
    </row>
    <row r="42" spans="1:8">
      <c r="A42" s="33" t="s">
        <v>550</v>
      </c>
      <c r="B42" s="33">
        <v>12864.33</v>
      </c>
      <c r="C42" s="33">
        <v>0.65469699999999997</v>
      </c>
      <c r="D42" s="33">
        <v>0.14347499999999999</v>
      </c>
      <c r="E42" s="33">
        <v>20.649229999999999</v>
      </c>
      <c r="F42" s="46">
        <v>5.5199999999999997E-6</v>
      </c>
      <c r="G42" s="33">
        <v>1.6540000000000001E-3</v>
      </c>
      <c r="H42" s="26" t="s">
        <v>551</v>
      </c>
    </row>
    <row r="43" spans="1:8">
      <c r="A43" s="33" t="s">
        <v>554</v>
      </c>
      <c r="B43" s="33">
        <v>962.92280000000005</v>
      </c>
      <c r="C43" s="33">
        <v>0.63525699999999996</v>
      </c>
      <c r="D43" s="33">
        <v>0.17061299999999999</v>
      </c>
      <c r="E43" s="33">
        <v>13.780760000000001</v>
      </c>
      <c r="F43" s="33">
        <v>2.05E-4</v>
      </c>
      <c r="G43" s="33">
        <v>2.4493000000000001E-2</v>
      </c>
      <c r="H43" s="26" t="s">
        <v>555</v>
      </c>
    </row>
    <row r="44" spans="1:8">
      <c r="A44" s="47" t="s">
        <v>556</v>
      </c>
      <c r="B44" s="47">
        <v>12462.35</v>
      </c>
      <c r="C44" s="47">
        <v>0.588978</v>
      </c>
      <c r="D44" s="47">
        <v>0.13178100000000001</v>
      </c>
      <c r="E44" s="47">
        <v>19.841940000000001</v>
      </c>
      <c r="F44" s="48">
        <v>8.4100000000000008E-6</v>
      </c>
      <c r="G44" s="47">
        <v>2.153E-3</v>
      </c>
      <c r="H44" s="44" t="s">
        <v>557</v>
      </c>
    </row>
    <row r="45" spans="1:8">
      <c r="A45" s="33" t="s">
        <v>558</v>
      </c>
      <c r="B45" s="33">
        <v>4200.7939999999999</v>
      </c>
      <c r="C45" s="33">
        <v>-0.53376999999999997</v>
      </c>
      <c r="D45" s="33">
        <v>0.15063199999999999</v>
      </c>
      <c r="E45" s="33">
        <v>12.49137</v>
      </c>
      <c r="F45" s="33">
        <v>4.0900000000000002E-4</v>
      </c>
      <c r="G45" s="33">
        <v>4.1244999999999997E-2</v>
      </c>
      <c r="H45" s="26" t="s">
        <v>559</v>
      </c>
    </row>
    <row r="46" spans="1:8">
      <c r="A46" s="33" t="s">
        <v>560</v>
      </c>
      <c r="B46" s="33">
        <v>4636.7860000000001</v>
      </c>
      <c r="C46" s="33">
        <v>-0.54340999999999995</v>
      </c>
      <c r="D46" s="33">
        <v>0.14443600000000001</v>
      </c>
      <c r="E46" s="33">
        <v>14.07658</v>
      </c>
      <c r="F46" s="33">
        <v>1.76E-4</v>
      </c>
      <c r="G46" s="33">
        <v>2.1665E-2</v>
      </c>
      <c r="H46" s="26" t="s">
        <v>561</v>
      </c>
    </row>
    <row r="47" spans="1:8">
      <c r="A47" s="33" t="s">
        <v>562</v>
      </c>
      <c r="B47" s="33">
        <v>1340.579</v>
      </c>
      <c r="C47" s="33">
        <v>-0.59482000000000002</v>
      </c>
      <c r="D47" s="33">
        <v>0.14974499999999999</v>
      </c>
      <c r="E47" s="33">
        <v>15.694290000000001</v>
      </c>
      <c r="F47" s="46">
        <v>7.4400000000000006E-5</v>
      </c>
      <c r="G47" s="33">
        <v>1.1002E-2</v>
      </c>
      <c r="H47" s="68" t="s">
        <v>563</v>
      </c>
    </row>
    <row r="48" spans="1:8">
      <c r="A48" s="33" t="s">
        <v>564</v>
      </c>
      <c r="B48" s="33">
        <v>706.8655</v>
      </c>
      <c r="C48" s="33">
        <v>-0.60206000000000004</v>
      </c>
      <c r="D48" s="33">
        <v>0.166547</v>
      </c>
      <c r="E48" s="33">
        <v>13.010210000000001</v>
      </c>
      <c r="F48" s="33">
        <v>3.1E-4</v>
      </c>
      <c r="G48" s="33">
        <v>3.3508999999999997E-2</v>
      </c>
      <c r="H48" s="26" t="s">
        <v>565</v>
      </c>
    </row>
    <row r="49" spans="1:8">
      <c r="A49" s="33" t="s">
        <v>566</v>
      </c>
      <c r="B49" s="33">
        <v>3119.625</v>
      </c>
      <c r="C49" s="33">
        <v>-0.6079</v>
      </c>
      <c r="D49" s="33">
        <v>0.16661100000000001</v>
      </c>
      <c r="E49" s="33">
        <v>13.219670000000001</v>
      </c>
      <c r="F49" s="33">
        <v>2.7700000000000001E-4</v>
      </c>
      <c r="G49" s="33">
        <v>3.2658E-2</v>
      </c>
      <c r="H49" s="26" t="s">
        <v>567</v>
      </c>
    </row>
    <row r="50" spans="1:8">
      <c r="A50" s="33" t="s">
        <v>568</v>
      </c>
      <c r="B50" s="33">
        <v>3450.9070000000002</v>
      </c>
      <c r="C50" s="33">
        <v>-0.63497000000000003</v>
      </c>
      <c r="D50" s="33">
        <v>0.14618300000000001</v>
      </c>
      <c r="E50" s="33">
        <v>18.728899999999999</v>
      </c>
      <c r="F50" s="46">
        <v>1.5099999999999999E-5</v>
      </c>
      <c r="G50" s="33">
        <v>3.437E-3</v>
      </c>
      <c r="H50" s="26" t="s">
        <v>569</v>
      </c>
    </row>
    <row r="51" spans="1:8">
      <c r="A51" s="33" t="s">
        <v>572</v>
      </c>
      <c r="B51" s="33">
        <v>560.84209999999996</v>
      </c>
      <c r="C51" s="33">
        <v>-0.66615000000000002</v>
      </c>
      <c r="D51" s="33">
        <v>0.17517199999999999</v>
      </c>
      <c r="E51" s="33">
        <v>14.39175</v>
      </c>
      <c r="F51" s="33">
        <v>1.4799999999999999E-4</v>
      </c>
      <c r="G51" s="33">
        <v>1.9469E-2</v>
      </c>
      <c r="H51" s="26" t="s">
        <v>573</v>
      </c>
    </row>
    <row r="52" spans="1:8">
      <c r="A52" s="33" t="s">
        <v>574</v>
      </c>
      <c r="B52" s="33">
        <v>616.13520000000005</v>
      </c>
      <c r="C52" s="33">
        <v>-0.71333000000000002</v>
      </c>
      <c r="D52" s="33">
        <v>0.17161299999999999</v>
      </c>
      <c r="E52" s="33">
        <v>17.171150000000001</v>
      </c>
      <c r="F52" s="46">
        <v>3.4199999999999998E-5</v>
      </c>
      <c r="G52" s="33">
        <v>5.6889999999999996E-3</v>
      </c>
      <c r="H52" s="26" t="s">
        <v>575</v>
      </c>
    </row>
    <row r="53" spans="1:8">
      <c r="A53" s="33" t="s">
        <v>576</v>
      </c>
      <c r="B53" s="33">
        <v>1017.765</v>
      </c>
      <c r="C53" s="33">
        <v>-0.72267000000000003</v>
      </c>
      <c r="D53" s="33">
        <v>0.178479</v>
      </c>
      <c r="E53" s="33">
        <v>16.252510000000001</v>
      </c>
      <c r="F53" s="46">
        <v>5.5399999999999998E-5</v>
      </c>
      <c r="G53" s="33">
        <v>8.5529999999999998E-3</v>
      </c>
      <c r="H53" s="26" t="s">
        <v>577</v>
      </c>
    </row>
    <row r="54" spans="1:8">
      <c r="A54" s="33" t="s">
        <v>578</v>
      </c>
      <c r="B54" s="33">
        <v>508.83819999999997</v>
      </c>
      <c r="C54" s="33">
        <v>-0.72292999999999996</v>
      </c>
      <c r="D54" s="33">
        <v>0.17929899999999999</v>
      </c>
      <c r="E54" s="33">
        <v>16.16019</v>
      </c>
      <c r="F54" s="46">
        <v>5.8199999999999998E-5</v>
      </c>
      <c r="G54" s="33">
        <v>8.8500000000000002E-3</v>
      </c>
      <c r="H54" s="26" t="s">
        <v>579</v>
      </c>
    </row>
    <row r="55" spans="1:8">
      <c r="A55" s="33" t="s">
        <v>580</v>
      </c>
      <c r="B55" s="33">
        <v>1207.6569999999999</v>
      </c>
      <c r="C55" s="33">
        <v>-0.73577999999999999</v>
      </c>
      <c r="D55" s="33">
        <v>0.155611</v>
      </c>
      <c r="E55" s="33">
        <v>22.175840000000001</v>
      </c>
      <c r="F55" s="46">
        <v>2.4899999999999999E-6</v>
      </c>
      <c r="G55" s="33">
        <v>8.9999999999999998E-4</v>
      </c>
      <c r="H55" s="26" t="s">
        <v>581</v>
      </c>
    </row>
    <row r="56" spans="1:8">
      <c r="A56" s="33" t="s">
        <v>582</v>
      </c>
      <c r="B56" s="33">
        <v>684.40920000000006</v>
      </c>
      <c r="C56" s="33">
        <v>-0.74346999999999996</v>
      </c>
      <c r="D56" s="33">
        <v>0.16772500000000001</v>
      </c>
      <c r="E56" s="33">
        <v>19.514859999999999</v>
      </c>
      <c r="F56" s="46">
        <v>9.9799999999999993E-6</v>
      </c>
      <c r="G56" s="33">
        <v>2.4359999999999998E-3</v>
      </c>
      <c r="H56" s="26" t="s">
        <v>583</v>
      </c>
    </row>
    <row r="57" spans="1:8">
      <c r="A57" s="33" t="s">
        <v>584</v>
      </c>
      <c r="B57" s="33">
        <v>907.64700000000005</v>
      </c>
      <c r="C57" s="33">
        <v>-0.74983</v>
      </c>
      <c r="D57" s="33">
        <v>0.15896099999999999</v>
      </c>
      <c r="E57" s="33">
        <v>22.080400000000001</v>
      </c>
      <c r="F57" s="46">
        <v>2.61E-6</v>
      </c>
      <c r="G57" s="33">
        <v>9.1399999999999999E-4</v>
      </c>
      <c r="H57" s="26" t="s">
        <v>585</v>
      </c>
    </row>
    <row r="58" spans="1:8">
      <c r="A58" s="33" t="s">
        <v>586</v>
      </c>
      <c r="B58" s="33">
        <v>488.9425</v>
      </c>
      <c r="C58" s="33">
        <v>-0.75356000000000001</v>
      </c>
      <c r="D58" s="33">
        <v>0.184312</v>
      </c>
      <c r="E58" s="33">
        <v>16.605340000000002</v>
      </c>
      <c r="F58" s="46">
        <v>4.6E-5</v>
      </c>
      <c r="G58" s="33">
        <v>7.4289999999999998E-3</v>
      </c>
      <c r="H58" s="26" t="s">
        <v>587</v>
      </c>
    </row>
    <row r="59" spans="1:8">
      <c r="A59" s="33" t="s">
        <v>588</v>
      </c>
      <c r="B59" s="33">
        <v>318.29860000000002</v>
      </c>
      <c r="C59" s="33">
        <v>-0.77793000000000001</v>
      </c>
      <c r="D59" s="33">
        <v>0.20765700000000001</v>
      </c>
      <c r="E59" s="33">
        <v>13.965769999999999</v>
      </c>
      <c r="F59" s="33">
        <v>1.8599999999999999E-4</v>
      </c>
      <c r="G59" s="33">
        <v>2.2452E-2</v>
      </c>
      <c r="H59" s="26" t="s">
        <v>589</v>
      </c>
    </row>
    <row r="60" spans="1:8">
      <c r="A60" s="33" t="s">
        <v>590</v>
      </c>
      <c r="B60" s="33">
        <v>420.56229999999999</v>
      </c>
      <c r="C60" s="33">
        <v>-0.78552999999999995</v>
      </c>
      <c r="D60" s="33">
        <v>0.18923799999999999</v>
      </c>
      <c r="E60" s="33">
        <v>17.117059999999999</v>
      </c>
      <c r="F60" s="46">
        <v>3.5099999999999999E-5</v>
      </c>
      <c r="G60" s="33">
        <v>5.7619999999999998E-3</v>
      </c>
      <c r="H60" s="26" t="s">
        <v>591</v>
      </c>
    </row>
    <row r="61" spans="1:8">
      <c r="A61" s="33" t="s">
        <v>592</v>
      </c>
      <c r="B61" s="33">
        <v>200.44630000000001</v>
      </c>
      <c r="C61" s="33">
        <v>-0.85538999999999998</v>
      </c>
      <c r="D61" s="33">
        <v>0.236234</v>
      </c>
      <c r="E61" s="33">
        <v>13.04857</v>
      </c>
      <c r="F61" s="33">
        <v>3.0400000000000002E-4</v>
      </c>
      <c r="G61" s="33">
        <v>3.3485000000000001E-2</v>
      </c>
      <c r="H61" s="26" t="s">
        <v>593</v>
      </c>
    </row>
    <row r="62" spans="1:8">
      <c r="A62" s="33" t="s">
        <v>594</v>
      </c>
      <c r="B62" s="33">
        <v>255.63929999999999</v>
      </c>
      <c r="C62" s="33">
        <v>-0.85748999999999997</v>
      </c>
      <c r="D62" s="33">
        <v>0.243168</v>
      </c>
      <c r="E62" s="33">
        <v>12.341530000000001</v>
      </c>
      <c r="F62" s="33">
        <v>4.4299999999999998E-4</v>
      </c>
      <c r="G62" s="33">
        <v>4.3847999999999998E-2</v>
      </c>
      <c r="H62" s="26" t="s">
        <v>595</v>
      </c>
    </row>
    <row r="63" spans="1:8">
      <c r="A63" s="33" t="s">
        <v>596</v>
      </c>
      <c r="B63" s="33">
        <v>292.52159999999998</v>
      </c>
      <c r="C63" s="33">
        <v>-0.88346999999999998</v>
      </c>
      <c r="D63" s="33">
        <v>0.20761599999999999</v>
      </c>
      <c r="E63" s="33">
        <v>17.99858</v>
      </c>
      <c r="F63" s="46">
        <v>2.2099999999999998E-5</v>
      </c>
      <c r="G63" s="33">
        <v>4.2950000000000002E-3</v>
      </c>
      <c r="H63" s="26" t="s">
        <v>597</v>
      </c>
    </row>
    <row r="64" spans="1:8">
      <c r="A64" s="33" t="s">
        <v>598</v>
      </c>
      <c r="B64" s="33">
        <v>258.64260000000002</v>
      </c>
      <c r="C64" s="33">
        <v>-0.91198000000000001</v>
      </c>
      <c r="D64" s="33">
        <v>0.218836</v>
      </c>
      <c r="E64" s="33">
        <v>17.25196</v>
      </c>
      <c r="F64" s="46">
        <v>3.2700000000000002E-5</v>
      </c>
      <c r="G64" s="33">
        <v>5.6309999999999997E-3</v>
      </c>
      <c r="H64" s="26" t="s">
        <v>599</v>
      </c>
    </row>
    <row r="65" spans="1:8">
      <c r="A65" s="33" t="s">
        <v>600</v>
      </c>
      <c r="B65" s="33">
        <v>732.39250000000004</v>
      </c>
      <c r="C65" s="33">
        <v>-0.92264000000000002</v>
      </c>
      <c r="D65" s="33">
        <v>0.19580900000000001</v>
      </c>
      <c r="E65" s="33">
        <v>21.909310000000001</v>
      </c>
      <c r="F65" s="46">
        <v>2.8600000000000001E-6</v>
      </c>
      <c r="G65" s="33">
        <v>9.6699999999999998E-4</v>
      </c>
      <c r="H65" s="26" t="s">
        <v>601</v>
      </c>
    </row>
    <row r="66" spans="1:8">
      <c r="A66" s="33" t="s">
        <v>602</v>
      </c>
      <c r="B66" s="33">
        <v>355.91860000000003</v>
      </c>
      <c r="C66" s="33">
        <v>-0.94110000000000005</v>
      </c>
      <c r="D66" s="33">
        <v>0.21673999999999999</v>
      </c>
      <c r="E66" s="33">
        <v>18.664929999999998</v>
      </c>
      <c r="F66" s="46">
        <v>1.56E-5</v>
      </c>
      <c r="G66" s="33">
        <v>3.4780000000000002E-3</v>
      </c>
      <c r="H66" s="26" t="s">
        <v>603</v>
      </c>
    </row>
    <row r="67" spans="1:8">
      <c r="A67" s="33" t="s">
        <v>604</v>
      </c>
      <c r="B67" s="33">
        <v>294.07100000000003</v>
      </c>
      <c r="C67" s="33">
        <v>-0.95091999999999999</v>
      </c>
      <c r="D67" s="33">
        <v>0.25081199999999998</v>
      </c>
      <c r="E67" s="33">
        <v>14.197340000000001</v>
      </c>
      <c r="F67" s="33">
        <v>1.65E-4</v>
      </c>
      <c r="G67" s="33">
        <v>2.0559999999999998E-2</v>
      </c>
      <c r="H67" s="26" t="s">
        <v>605</v>
      </c>
    </row>
    <row r="68" spans="1:8">
      <c r="A68" s="33" t="s">
        <v>606</v>
      </c>
      <c r="B68" s="33">
        <v>162.00370000000001</v>
      </c>
      <c r="C68" s="33">
        <v>-0.97185999999999995</v>
      </c>
      <c r="D68" s="33">
        <v>0.25431599999999999</v>
      </c>
      <c r="E68" s="33">
        <v>14.5357</v>
      </c>
      <c r="F68" s="33">
        <v>1.3799999999999999E-4</v>
      </c>
      <c r="G68" s="33">
        <v>1.8265E-2</v>
      </c>
      <c r="H68" s="26" t="s">
        <v>607</v>
      </c>
    </row>
    <row r="69" spans="1:8">
      <c r="A69" s="33" t="s">
        <v>608</v>
      </c>
      <c r="B69" s="33">
        <v>550.2174</v>
      </c>
      <c r="C69" s="33">
        <v>-0.97643999999999997</v>
      </c>
      <c r="D69" s="33">
        <v>0.20188900000000001</v>
      </c>
      <c r="E69" s="33">
        <v>23.078099999999999</v>
      </c>
      <c r="F69" s="46">
        <v>1.5600000000000001E-6</v>
      </c>
      <c r="G69" s="33">
        <v>5.8799999999999998E-4</v>
      </c>
      <c r="H69" s="26" t="s">
        <v>609</v>
      </c>
    </row>
    <row r="70" spans="1:8">
      <c r="A70" s="33" t="s">
        <v>610</v>
      </c>
      <c r="B70" s="33">
        <v>196.4802</v>
      </c>
      <c r="C70" s="33">
        <v>-1.0097499999999999</v>
      </c>
      <c r="D70" s="33">
        <v>0.23793</v>
      </c>
      <c r="E70" s="33">
        <v>17.90709</v>
      </c>
      <c r="F70" s="46">
        <v>2.3200000000000001E-5</v>
      </c>
      <c r="G70" s="33">
        <v>4.4250000000000001E-3</v>
      </c>
      <c r="H70" s="26" t="s">
        <v>611</v>
      </c>
    </row>
    <row r="71" spans="1:8">
      <c r="A71" s="33" t="s">
        <v>612</v>
      </c>
      <c r="B71" s="33">
        <v>150.79259999999999</v>
      </c>
      <c r="C71" s="33">
        <v>-1.0119400000000001</v>
      </c>
      <c r="D71" s="33">
        <v>0.28997499999999998</v>
      </c>
      <c r="E71" s="33">
        <v>12.09999</v>
      </c>
      <c r="F71" s="33">
        <v>5.04E-4</v>
      </c>
      <c r="G71" s="33">
        <v>4.7234999999999999E-2</v>
      </c>
      <c r="H71" s="26" t="s">
        <v>613</v>
      </c>
    </row>
    <row r="72" spans="1:8">
      <c r="A72" s="33" t="s">
        <v>614</v>
      </c>
      <c r="B72" s="33">
        <v>125.6395</v>
      </c>
      <c r="C72" s="33">
        <v>-1.02258</v>
      </c>
      <c r="D72" s="33">
        <v>0.29264099999999998</v>
      </c>
      <c r="E72" s="33">
        <v>12.156750000000001</v>
      </c>
      <c r="F72" s="33">
        <v>4.8899999999999996E-4</v>
      </c>
      <c r="G72" s="33">
        <v>4.6651999999999999E-2</v>
      </c>
      <c r="H72" s="26" t="s">
        <v>615</v>
      </c>
    </row>
    <row r="73" spans="1:8">
      <c r="A73" s="33" t="s">
        <v>616</v>
      </c>
      <c r="B73" s="33">
        <v>215.22280000000001</v>
      </c>
      <c r="C73" s="33">
        <v>-1.0378000000000001</v>
      </c>
      <c r="D73" s="33">
        <v>0.23570199999999999</v>
      </c>
      <c r="E73" s="33">
        <v>19.247910000000001</v>
      </c>
      <c r="F73" s="46">
        <v>1.15E-5</v>
      </c>
      <c r="G73" s="33">
        <v>2.709E-3</v>
      </c>
      <c r="H73" s="26" t="s">
        <v>18</v>
      </c>
    </row>
    <row r="74" spans="1:8">
      <c r="A74" s="33" t="s">
        <v>617</v>
      </c>
      <c r="B74" s="33">
        <v>131.1138</v>
      </c>
      <c r="C74" s="33">
        <v>-1.08111</v>
      </c>
      <c r="D74" s="33">
        <v>0.280781</v>
      </c>
      <c r="E74" s="33">
        <v>14.73978</v>
      </c>
      <c r="F74" s="33">
        <v>1.2300000000000001E-4</v>
      </c>
      <c r="G74" s="33">
        <v>1.6816000000000001E-2</v>
      </c>
      <c r="H74" s="26" t="s">
        <v>618</v>
      </c>
    </row>
    <row r="75" spans="1:8">
      <c r="A75" s="33" t="s">
        <v>619</v>
      </c>
      <c r="B75" s="33">
        <v>279.98610000000002</v>
      </c>
      <c r="C75" s="33">
        <v>-1.09276</v>
      </c>
      <c r="D75" s="33">
        <v>0.222882</v>
      </c>
      <c r="E75" s="33">
        <v>23.818930000000002</v>
      </c>
      <c r="F75" s="46">
        <v>1.06E-6</v>
      </c>
      <c r="G75" s="33">
        <v>4.44E-4</v>
      </c>
      <c r="H75" s="26" t="s">
        <v>620</v>
      </c>
    </row>
    <row r="76" spans="1:8">
      <c r="A76" s="33" t="s">
        <v>621</v>
      </c>
      <c r="B76" s="33">
        <v>187.46459999999999</v>
      </c>
      <c r="C76" s="33">
        <v>-1.09945</v>
      </c>
      <c r="D76" s="33">
        <v>0.24579899999999999</v>
      </c>
      <c r="E76" s="33">
        <v>19.878799999999998</v>
      </c>
      <c r="F76" s="46">
        <v>8.2500000000000006E-6</v>
      </c>
      <c r="G76" s="33">
        <v>2.153E-3</v>
      </c>
      <c r="H76" s="26" t="s">
        <v>622</v>
      </c>
    </row>
    <row r="77" spans="1:8">
      <c r="A77" s="33" t="s">
        <v>623</v>
      </c>
      <c r="B77" s="33">
        <v>96.168520000000001</v>
      </c>
      <c r="C77" s="33">
        <v>-1.1292899999999999</v>
      </c>
      <c r="D77" s="33">
        <v>0.313695</v>
      </c>
      <c r="E77" s="33">
        <v>12.912280000000001</v>
      </c>
      <c r="F77" s="33">
        <v>3.2600000000000001E-4</v>
      </c>
      <c r="G77" s="33">
        <v>3.4742000000000002E-2</v>
      </c>
      <c r="H77" s="26" t="s">
        <v>624</v>
      </c>
    </row>
    <row r="78" spans="1:8">
      <c r="A78" s="33" t="s">
        <v>625</v>
      </c>
      <c r="B78" s="33">
        <v>88.796149999999997</v>
      </c>
      <c r="C78" s="33">
        <v>-1.14473</v>
      </c>
      <c r="D78" s="33">
        <v>0.33002399999999998</v>
      </c>
      <c r="E78" s="33">
        <v>11.9781</v>
      </c>
      <c r="F78" s="33">
        <v>5.3799999999999996E-4</v>
      </c>
      <c r="G78" s="33">
        <v>4.9286000000000003E-2</v>
      </c>
      <c r="H78" s="26" t="s">
        <v>626</v>
      </c>
    </row>
    <row r="79" spans="1:8">
      <c r="A79" s="33" t="s">
        <v>627</v>
      </c>
      <c r="B79" s="33">
        <v>161.36590000000001</v>
      </c>
      <c r="C79" s="33">
        <v>-1.1718</v>
      </c>
      <c r="D79" s="33">
        <v>0.26294699999999999</v>
      </c>
      <c r="E79" s="33">
        <v>19.73686</v>
      </c>
      <c r="F79" s="46">
        <v>8.8899999999999996E-6</v>
      </c>
      <c r="G79" s="33">
        <v>2.2200000000000002E-3</v>
      </c>
      <c r="H79" s="26" t="s">
        <v>628</v>
      </c>
    </row>
    <row r="80" spans="1:8">
      <c r="A80" s="33" t="s">
        <v>629</v>
      </c>
      <c r="B80" s="33">
        <v>83.205309999999997</v>
      </c>
      <c r="C80" s="33">
        <v>-1.23448</v>
      </c>
      <c r="D80" s="33">
        <v>0.35079500000000002</v>
      </c>
      <c r="E80" s="33">
        <v>12.28679</v>
      </c>
      <c r="F80" s="33">
        <v>4.5600000000000003E-4</v>
      </c>
      <c r="G80" s="33">
        <v>4.4731E-2</v>
      </c>
      <c r="H80" s="26" t="s">
        <v>630</v>
      </c>
    </row>
    <row r="81" spans="1:8">
      <c r="A81" s="33" t="s">
        <v>631</v>
      </c>
      <c r="B81" s="33">
        <v>77.574420000000003</v>
      </c>
      <c r="C81" s="33">
        <v>-1.3302700000000001</v>
      </c>
      <c r="D81" s="33">
        <v>0.351103</v>
      </c>
      <c r="E81" s="33">
        <v>14.319889999999999</v>
      </c>
      <c r="F81" s="33">
        <v>1.54E-4</v>
      </c>
      <c r="G81" s="33">
        <v>1.9734000000000002E-2</v>
      </c>
      <c r="H81" s="26" t="s">
        <v>632</v>
      </c>
    </row>
    <row r="82" spans="1:8">
      <c r="A82" s="33" t="s">
        <v>633</v>
      </c>
      <c r="B82" s="33">
        <v>76.895610000000005</v>
      </c>
      <c r="C82" s="33">
        <v>-1.35571</v>
      </c>
      <c r="D82" s="33">
        <v>0.37990800000000002</v>
      </c>
      <c r="E82" s="33">
        <v>12.58699</v>
      </c>
      <c r="F82" s="33">
        <v>3.88E-4</v>
      </c>
      <c r="G82" s="33">
        <v>3.9955999999999998E-2</v>
      </c>
      <c r="H82" s="26" t="s">
        <v>634</v>
      </c>
    </row>
    <row r="83" spans="1:8">
      <c r="A83" s="33" t="s">
        <v>635</v>
      </c>
      <c r="B83" s="33">
        <v>381.03140000000002</v>
      </c>
      <c r="C83" s="33">
        <v>-1.3576900000000001</v>
      </c>
      <c r="D83" s="33">
        <v>0.23621300000000001</v>
      </c>
      <c r="E83" s="33">
        <v>32.29177</v>
      </c>
      <c r="F83" s="46">
        <v>1.33E-8</v>
      </c>
      <c r="G83" s="46">
        <v>8.1899999999999995E-6</v>
      </c>
      <c r="H83" s="26" t="s">
        <v>636</v>
      </c>
    </row>
    <row r="84" spans="1:8">
      <c r="A84" s="33" t="s">
        <v>637</v>
      </c>
      <c r="B84" s="33">
        <v>7383.8329999999996</v>
      </c>
      <c r="C84" s="33">
        <v>-1.36239</v>
      </c>
      <c r="D84" s="33">
        <v>0.175784</v>
      </c>
      <c r="E84" s="33">
        <v>58.021830000000001</v>
      </c>
      <c r="F84" s="46">
        <v>2.5899999999999999E-14</v>
      </c>
      <c r="G84" s="46">
        <v>3.8900000000000003E-11</v>
      </c>
      <c r="H84" s="26" t="s">
        <v>638</v>
      </c>
    </row>
    <row r="85" spans="1:8">
      <c r="A85" s="33" t="s">
        <v>639</v>
      </c>
      <c r="B85" s="33">
        <v>245.4648</v>
      </c>
      <c r="C85" s="33">
        <v>-1.38188</v>
      </c>
      <c r="D85" s="33">
        <v>0.25744400000000001</v>
      </c>
      <c r="E85" s="33">
        <v>28.284749999999999</v>
      </c>
      <c r="F85" s="46">
        <v>1.05E-7</v>
      </c>
      <c r="G85" s="46">
        <v>4.99E-5</v>
      </c>
      <c r="H85" s="26" t="s">
        <v>640</v>
      </c>
    </row>
    <row r="86" spans="1:8">
      <c r="A86" s="33" t="s">
        <v>641</v>
      </c>
      <c r="B86" s="33">
        <v>50.13984</v>
      </c>
      <c r="C86" s="33">
        <v>-1.5155099999999999</v>
      </c>
      <c r="D86" s="33">
        <v>0.42562800000000001</v>
      </c>
      <c r="E86" s="33">
        <v>12.667759999999999</v>
      </c>
      <c r="F86" s="33">
        <v>3.7199999999999999E-4</v>
      </c>
      <c r="G86" s="33">
        <v>3.8644999999999999E-2</v>
      </c>
      <c r="H86" s="26" t="s">
        <v>642</v>
      </c>
    </row>
    <row r="87" spans="1:8">
      <c r="A87" s="33" t="s">
        <v>643</v>
      </c>
      <c r="B87" s="33">
        <v>202.6865</v>
      </c>
      <c r="C87" s="33">
        <v>-1.54054</v>
      </c>
      <c r="D87" s="33">
        <v>0.25881399999999999</v>
      </c>
      <c r="E87" s="33">
        <v>34.904240000000001</v>
      </c>
      <c r="F87" s="46">
        <v>3.46E-9</v>
      </c>
      <c r="G87" s="46">
        <v>2.4200000000000001E-6</v>
      </c>
      <c r="H87" s="26" t="s">
        <v>644</v>
      </c>
    </row>
    <row r="88" spans="1:8">
      <c r="A88" s="33" t="s">
        <v>645</v>
      </c>
      <c r="B88" s="33">
        <v>641.34969999999998</v>
      </c>
      <c r="C88" s="33">
        <v>-1.57768</v>
      </c>
      <c r="D88" s="33">
        <v>0.18635299999999999</v>
      </c>
      <c r="E88" s="33">
        <v>69.569860000000006</v>
      </c>
      <c r="F88" s="46">
        <v>7.3799999999999999E-17</v>
      </c>
      <c r="G88" s="46">
        <v>1.55E-13</v>
      </c>
      <c r="H88" s="26" t="s">
        <v>646</v>
      </c>
    </row>
    <row r="89" spans="1:8">
      <c r="A89" s="33" t="s">
        <v>647</v>
      </c>
      <c r="B89" s="33">
        <v>72.639619999999994</v>
      </c>
      <c r="C89" s="33">
        <v>-1.6603000000000001</v>
      </c>
      <c r="D89" s="33">
        <v>0.36453999999999998</v>
      </c>
      <c r="E89" s="33">
        <v>20.704090000000001</v>
      </c>
      <c r="F89" s="46">
        <v>5.3600000000000004E-6</v>
      </c>
      <c r="G89" s="33">
        <v>1.6540000000000001E-3</v>
      </c>
      <c r="H89" s="26" t="s">
        <v>648</v>
      </c>
    </row>
    <row r="90" spans="1:8">
      <c r="A90" s="33" t="s">
        <v>649</v>
      </c>
      <c r="B90" s="33">
        <v>145.45580000000001</v>
      </c>
      <c r="C90" s="33">
        <v>-1.6777899999999999</v>
      </c>
      <c r="D90" s="33">
        <v>0.28737299999999999</v>
      </c>
      <c r="E90" s="33">
        <v>33.620379999999997</v>
      </c>
      <c r="F90" s="46">
        <v>6.6999999999999996E-9</v>
      </c>
      <c r="G90" s="46">
        <v>4.3900000000000003E-6</v>
      </c>
      <c r="H90" s="26" t="s">
        <v>650</v>
      </c>
    </row>
    <row r="91" spans="1:8">
      <c r="A91" s="33" t="s">
        <v>651</v>
      </c>
      <c r="B91" s="33">
        <v>138.7329</v>
      </c>
      <c r="C91" s="33">
        <v>-1.7066300000000001</v>
      </c>
      <c r="D91" s="33">
        <v>0.30439300000000002</v>
      </c>
      <c r="E91" s="33">
        <v>30.86016</v>
      </c>
      <c r="F91" s="46">
        <v>2.77E-8</v>
      </c>
      <c r="G91" s="46">
        <v>1.5299999999999999E-5</v>
      </c>
      <c r="H91" s="26" t="s">
        <v>652</v>
      </c>
    </row>
    <row r="92" spans="1:8">
      <c r="A92" s="33" t="s">
        <v>653</v>
      </c>
      <c r="B92" s="33">
        <v>35.729320000000001</v>
      </c>
      <c r="C92" s="33">
        <v>-1.85301</v>
      </c>
      <c r="D92" s="33">
        <v>0.511737</v>
      </c>
      <c r="E92" s="33">
        <v>13.13767</v>
      </c>
      <c r="F92" s="33">
        <v>2.8899999999999998E-4</v>
      </c>
      <c r="G92" s="33">
        <v>3.3328000000000003E-2</v>
      </c>
      <c r="H92" s="26" t="s">
        <v>654</v>
      </c>
    </row>
    <row r="93" spans="1:8">
      <c r="A93" s="33" t="s">
        <v>655</v>
      </c>
      <c r="B93" s="33">
        <v>81.527320000000003</v>
      </c>
      <c r="C93" s="33">
        <v>-1.8658999999999999</v>
      </c>
      <c r="D93" s="33">
        <v>0.35967900000000003</v>
      </c>
      <c r="E93" s="33">
        <v>26.836690000000001</v>
      </c>
      <c r="F93" s="46">
        <v>2.2100000000000001E-7</v>
      </c>
      <c r="G93" s="33">
        <v>1.01E-4</v>
      </c>
      <c r="H93" s="26" t="s">
        <v>656</v>
      </c>
    </row>
    <row r="94" spans="1:8">
      <c r="A94" s="33" t="s">
        <v>657</v>
      </c>
      <c r="B94" s="33">
        <v>85.240430000000003</v>
      </c>
      <c r="C94" s="33">
        <v>-1.9556199999999999</v>
      </c>
      <c r="D94" s="33">
        <v>0.34553600000000001</v>
      </c>
      <c r="E94" s="33">
        <v>32.019880000000001</v>
      </c>
      <c r="F94" s="46">
        <v>1.5300000000000001E-8</v>
      </c>
      <c r="G94" s="46">
        <v>8.8999999999999995E-6</v>
      </c>
      <c r="H94" s="26" t="s">
        <v>658</v>
      </c>
    </row>
    <row r="95" spans="1:8">
      <c r="A95" s="33" t="s">
        <v>659</v>
      </c>
      <c r="B95" s="33">
        <v>46.920400000000001</v>
      </c>
      <c r="C95" s="33">
        <v>-2.0436399999999999</v>
      </c>
      <c r="D95" s="33">
        <v>0.47716999999999998</v>
      </c>
      <c r="E95" s="33">
        <v>18.242170000000002</v>
      </c>
      <c r="F95" s="46">
        <v>1.95E-5</v>
      </c>
      <c r="G95" s="33">
        <v>4.0819999999999997E-3</v>
      </c>
      <c r="H95" s="26" t="s">
        <v>660</v>
      </c>
    </row>
    <row r="96" spans="1:8">
      <c r="A96" s="33" t="s">
        <v>661</v>
      </c>
      <c r="B96" s="33">
        <v>32.981380000000001</v>
      </c>
      <c r="C96" s="33">
        <v>-2.0653199999999998</v>
      </c>
      <c r="D96" s="33">
        <v>0.54017999999999999</v>
      </c>
      <c r="E96" s="33">
        <v>14.743930000000001</v>
      </c>
      <c r="F96" s="33">
        <v>1.2300000000000001E-4</v>
      </c>
      <c r="G96" s="33">
        <v>1.6816000000000001E-2</v>
      </c>
      <c r="H96" s="26" t="s">
        <v>662</v>
      </c>
    </row>
    <row r="97" spans="1:8">
      <c r="A97" s="33" t="s">
        <v>663</v>
      </c>
      <c r="B97" s="33">
        <v>52.030949999999997</v>
      </c>
      <c r="C97" s="33">
        <v>-2.1136200000000001</v>
      </c>
      <c r="D97" s="33">
        <v>0.44143100000000002</v>
      </c>
      <c r="E97" s="33">
        <v>23.062570000000001</v>
      </c>
      <c r="F97" s="46">
        <v>1.57E-6</v>
      </c>
      <c r="G97" s="33">
        <v>5.8799999999999998E-4</v>
      </c>
      <c r="H97" s="26" t="s">
        <v>664</v>
      </c>
    </row>
    <row r="98" spans="1:8">
      <c r="A98" s="33" t="s">
        <v>665</v>
      </c>
      <c r="B98" s="33">
        <v>263.84870000000001</v>
      </c>
      <c r="C98" s="33">
        <v>-2.2106699999999999</v>
      </c>
      <c r="D98" s="33">
        <v>0.24724299999999999</v>
      </c>
      <c r="E98" s="33">
        <v>77.387159999999994</v>
      </c>
      <c r="F98" s="46">
        <v>1.41E-18</v>
      </c>
      <c r="G98" s="46">
        <v>3.74E-15</v>
      </c>
      <c r="H98" s="26" t="s">
        <v>666</v>
      </c>
    </row>
    <row r="99" spans="1:8">
      <c r="A99" s="33" t="s">
        <v>667</v>
      </c>
      <c r="B99" s="33">
        <v>40.897379999999998</v>
      </c>
      <c r="C99" s="33">
        <v>-2.2265299999999999</v>
      </c>
      <c r="D99" s="33">
        <v>0.49671599999999999</v>
      </c>
      <c r="E99" s="33">
        <v>20.283660000000001</v>
      </c>
      <c r="F99" s="46">
        <v>6.6800000000000004E-6</v>
      </c>
      <c r="G99" s="33">
        <v>1.8439999999999999E-3</v>
      </c>
      <c r="H99" s="26" t="s">
        <v>668</v>
      </c>
    </row>
    <row r="100" spans="1:8">
      <c r="A100" s="33" t="s">
        <v>669</v>
      </c>
      <c r="B100" s="33">
        <v>24.398330000000001</v>
      </c>
      <c r="C100" s="33">
        <v>-2.2776200000000002</v>
      </c>
      <c r="D100" s="33">
        <v>0.63686399999999999</v>
      </c>
      <c r="E100" s="33">
        <v>13.033250000000001</v>
      </c>
      <c r="F100" s="33">
        <v>3.0600000000000001E-4</v>
      </c>
      <c r="G100" s="33">
        <v>3.3485000000000001E-2</v>
      </c>
      <c r="H100" s="26" t="s">
        <v>670</v>
      </c>
    </row>
    <row r="101" spans="1:8">
      <c r="A101" s="33" t="s">
        <v>671</v>
      </c>
      <c r="B101" s="33">
        <v>70.950680000000006</v>
      </c>
      <c r="C101" s="33">
        <v>-2.5722900000000002</v>
      </c>
      <c r="D101" s="33">
        <v>0.40161799999999998</v>
      </c>
      <c r="E101" s="33">
        <v>41.71651</v>
      </c>
      <c r="F101" s="46">
        <v>1.06E-10</v>
      </c>
      <c r="G101" s="46">
        <v>1.01E-7</v>
      </c>
      <c r="H101" s="26" t="s">
        <v>672</v>
      </c>
    </row>
    <row r="102" spans="1:8">
      <c r="A102" s="33" t="s">
        <v>673</v>
      </c>
      <c r="B102" s="33">
        <v>30.710660000000001</v>
      </c>
      <c r="C102" s="33">
        <v>-2.6452399999999998</v>
      </c>
      <c r="D102" s="33">
        <v>0.59359399999999996</v>
      </c>
      <c r="E102" s="33">
        <v>20.475719999999999</v>
      </c>
      <c r="F102" s="46">
        <v>6.0399999999999998E-6</v>
      </c>
      <c r="G102" s="33">
        <v>1.7600000000000001E-3</v>
      </c>
      <c r="H102" s="26" t="s">
        <v>674</v>
      </c>
    </row>
    <row r="103" spans="1:8">
      <c r="A103" s="33" t="s">
        <v>675</v>
      </c>
      <c r="B103" s="33">
        <v>17.476130000000001</v>
      </c>
      <c r="C103" s="33">
        <v>-2.6987999999999999</v>
      </c>
      <c r="D103" s="33">
        <v>0.78641799999999995</v>
      </c>
      <c r="E103" s="33">
        <v>12.262689999999999</v>
      </c>
      <c r="F103" s="33">
        <v>4.6200000000000001E-4</v>
      </c>
      <c r="G103" s="33">
        <v>4.4893000000000002E-2</v>
      </c>
      <c r="H103" s="26" t="s">
        <v>676</v>
      </c>
    </row>
    <row r="104" spans="1:8">
      <c r="A104" s="33" t="s">
        <v>677</v>
      </c>
      <c r="B104" s="33">
        <v>79.859210000000004</v>
      </c>
      <c r="C104" s="33">
        <v>-2.79209</v>
      </c>
      <c r="D104" s="33">
        <v>0.39082299999999998</v>
      </c>
      <c r="E104" s="33">
        <v>52.159889999999997</v>
      </c>
      <c r="F104" s="46">
        <v>5.1200000000000004E-13</v>
      </c>
      <c r="G104" s="46">
        <v>6.7099999999999996E-10</v>
      </c>
      <c r="H104" s="26" t="s">
        <v>678</v>
      </c>
    </row>
    <row r="105" spans="1:8">
      <c r="A105" s="33" t="s">
        <v>679</v>
      </c>
      <c r="B105" s="33">
        <v>209.01300000000001</v>
      </c>
      <c r="C105" s="33">
        <v>-2.8424200000000002</v>
      </c>
      <c r="D105" s="33">
        <v>0.268708</v>
      </c>
      <c r="E105" s="33">
        <v>110.6404</v>
      </c>
      <c r="F105" s="46">
        <v>7.0899999999999994E-26</v>
      </c>
      <c r="G105" s="46">
        <v>3.7199999999999999E-22</v>
      </c>
      <c r="H105" s="26" t="s">
        <v>680</v>
      </c>
    </row>
    <row r="106" spans="1:8">
      <c r="A106" s="33" t="s">
        <v>681</v>
      </c>
      <c r="B106" s="33">
        <v>21.198930000000001</v>
      </c>
      <c r="C106" s="33">
        <v>-3.0015499999999999</v>
      </c>
      <c r="D106" s="33">
        <v>0.73793799999999998</v>
      </c>
      <c r="E106" s="33">
        <v>17.61777</v>
      </c>
      <c r="F106" s="46">
        <v>2.6999999999999999E-5</v>
      </c>
      <c r="G106" s="33">
        <v>4.9709999999999997E-3</v>
      </c>
      <c r="H106" s="26" t="s">
        <v>682</v>
      </c>
    </row>
    <row r="107" spans="1:8">
      <c r="A107" s="33" t="s">
        <v>683</v>
      </c>
      <c r="B107" s="33">
        <v>32.638919999999999</v>
      </c>
      <c r="C107" s="33">
        <v>-3.0131899999999998</v>
      </c>
      <c r="D107" s="33">
        <v>0.63670300000000002</v>
      </c>
      <c r="E107" s="33">
        <v>23.174150000000001</v>
      </c>
      <c r="F107" s="46">
        <v>1.48E-6</v>
      </c>
      <c r="G107" s="33">
        <v>5.8799999999999998E-4</v>
      </c>
      <c r="H107" s="26" t="s">
        <v>684</v>
      </c>
    </row>
    <row r="108" spans="1:8">
      <c r="A108" s="33" t="s">
        <v>685</v>
      </c>
      <c r="B108" s="33">
        <v>15.853759999999999</v>
      </c>
      <c r="C108" s="33">
        <v>-3.1648700000000001</v>
      </c>
      <c r="D108" s="33">
        <v>0.86225099999999999</v>
      </c>
      <c r="E108" s="33">
        <v>14.63786</v>
      </c>
      <c r="F108" s="33">
        <v>1.2999999999999999E-4</v>
      </c>
      <c r="G108" s="33">
        <v>1.7523E-2</v>
      </c>
      <c r="H108" s="26" t="s">
        <v>686</v>
      </c>
    </row>
    <row r="109" spans="1:8">
      <c r="A109" s="33" t="s">
        <v>687</v>
      </c>
      <c r="B109" s="33">
        <v>20.461130000000001</v>
      </c>
      <c r="C109" s="33">
        <v>-3.34754</v>
      </c>
      <c r="D109" s="33">
        <v>0.78731499999999999</v>
      </c>
      <c r="E109" s="33">
        <v>19.963709999999999</v>
      </c>
      <c r="F109" s="46">
        <v>7.8900000000000007E-6</v>
      </c>
      <c r="G109" s="33">
        <v>2.1229999999999999E-3</v>
      </c>
      <c r="H109" s="26" t="s">
        <v>688</v>
      </c>
    </row>
    <row r="110" spans="1:8">
      <c r="A110" s="33" t="s">
        <v>689</v>
      </c>
      <c r="B110" s="33">
        <v>15.134370000000001</v>
      </c>
      <c r="C110" s="33">
        <v>-3.3518699999999999</v>
      </c>
      <c r="D110" s="33">
        <v>0.92373499999999997</v>
      </c>
      <c r="E110" s="33">
        <v>14.36318</v>
      </c>
      <c r="F110" s="33">
        <v>1.5100000000000001E-4</v>
      </c>
      <c r="G110" s="33">
        <v>1.9522999999999999E-2</v>
      </c>
      <c r="H110" s="26" t="s">
        <v>690</v>
      </c>
    </row>
    <row r="111" spans="1:8">
      <c r="A111" s="33" t="s">
        <v>691</v>
      </c>
      <c r="B111" s="33">
        <v>28.56521</v>
      </c>
      <c r="C111" s="33">
        <v>-4.3607699999999996</v>
      </c>
      <c r="D111" s="33">
        <v>0.81590700000000005</v>
      </c>
      <c r="E111" s="33">
        <v>36.030239999999999</v>
      </c>
      <c r="F111" s="46">
        <v>1.9399999999999999E-9</v>
      </c>
      <c r="G111" s="46">
        <v>1.46E-6</v>
      </c>
      <c r="H111" s="26" t="s">
        <v>692</v>
      </c>
    </row>
    <row r="112" spans="1:8">
      <c r="A112" s="33" t="s">
        <v>693</v>
      </c>
      <c r="B112" s="33">
        <v>12.60895</v>
      </c>
      <c r="C112" s="33">
        <v>-4.51762</v>
      </c>
      <c r="D112" s="33">
        <v>1.251889</v>
      </c>
      <c r="E112" s="33">
        <v>17.407979999999998</v>
      </c>
      <c r="F112" s="46">
        <v>3.0199999999999999E-5</v>
      </c>
      <c r="G112" s="33">
        <v>5.3629999999999997E-3</v>
      </c>
      <c r="H112" s="26" t="s">
        <v>694</v>
      </c>
    </row>
    <row r="113" spans="1:8">
      <c r="A113" s="33" t="s">
        <v>695</v>
      </c>
      <c r="B113" s="33">
        <v>50.226179999999999</v>
      </c>
      <c r="C113" s="33">
        <v>-5.9436900000000001</v>
      </c>
      <c r="D113" s="33">
        <v>0.92044599999999999</v>
      </c>
      <c r="E113" s="33">
        <v>77.35812</v>
      </c>
      <c r="F113" s="46">
        <v>1.4300000000000001E-18</v>
      </c>
      <c r="G113" s="46">
        <v>3.74E-15</v>
      </c>
      <c r="H113" s="26" t="s">
        <v>696</v>
      </c>
    </row>
    <row r="114" spans="1:8">
      <c r="A114" s="33" t="s">
        <v>697</v>
      </c>
      <c r="B114" s="33">
        <v>111.63630000000001</v>
      </c>
      <c r="C114" s="33">
        <v>-10.156700000000001</v>
      </c>
      <c r="D114" s="33">
        <v>1.4734849999999999</v>
      </c>
      <c r="E114" s="33">
        <v>187.56360000000001</v>
      </c>
      <c r="F114" s="46">
        <v>1.08E-42</v>
      </c>
      <c r="G114" s="46">
        <v>1.1399999999999999E-38</v>
      </c>
      <c r="H114" s="26" t="s">
        <v>698</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E41C69-EEED-49AF-AA9B-1E7592CFBE91}">
  <dimension ref="A1:H224"/>
  <sheetViews>
    <sheetView workbookViewId="0"/>
  </sheetViews>
  <sheetFormatPr defaultRowHeight="15"/>
  <cols>
    <col min="1" max="1" width="27" style="23" customWidth="1"/>
    <col min="2" max="2" width="11.42578125" style="23" customWidth="1"/>
    <col min="3" max="3" width="14.140625" style="23" customWidth="1"/>
    <col min="4" max="7" width="9.140625" style="23"/>
    <col min="8" max="8" width="9.140625" style="45"/>
  </cols>
  <sheetData>
    <row r="1" spans="1:8">
      <c r="A1" s="25" t="s">
        <v>936</v>
      </c>
      <c r="B1" s="68"/>
      <c r="C1" s="68"/>
      <c r="D1" s="68"/>
      <c r="E1" s="68"/>
      <c r="F1" s="68"/>
      <c r="G1" s="68"/>
    </row>
    <row r="2" spans="1:8">
      <c r="A2" s="68" t="s">
        <v>298</v>
      </c>
      <c r="B2" s="68" t="s">
        <v>463</v>
      </c>
      <c r="C2" s="68" t="s">
        <v>464</v>
      </c>
      <c r="D2" s="68" t="s">
        <v>465</v>
      </c>
      <c r="E2" s="68" t="s">
        <v>466</v>
      </c>
      <c r="F2" s="68" t="s">
        <v>467</v>
      </c>
      <c r="G2" s="68" t="s">
        <v>468</v>
      </c>
      <c r="H2" s="45" t="s">
        <v>937</v>
      </c>
    </row>
    <row r="3" spans="1:8">
      <c r="A3" s="68" t="s">
        <v>470</v>
      </c>
      <c r="B3" s="68">
        <v>20.85822099</v>
      </c>
      <c r="C3" s="68">
        <v>7.9383521979999996</v>
      </c>
      <c r="D3" s="68">
        <v>1.516607633</v>
      </c>
      <c r="E3" s="68">
        <v>57.313746620000003</v>
      </c>
      <c r="F3" s="41">
        <v>3.7200000000000002E-14</v>
      </c>
      <c r="G3" s="41">
        <v>3.8600000000000001E-11</v>
      </c>
      <c r="H3" s="45" t="s">
        <v>471</v>
      </c>
    </row>
    <row r="4" spans="1:8">
      <c r="A4" s="68" t="s">
        <v>472</v>
      </c>
      <c r="B4" s="68">
        <v>12.053062669999999</v>
      </c>
      <c r="C4" s="68">
        <v>3.6380723800000001</v>
      </c>
      <c r="D4" s="68">
        <v>0.96092654899999996</v>
      </c>
      <c r="E4" s="68">
        <v>17.291812449999998</v>
      </c>
      <c r="F4" s="41">
        <v>3.2100000000000001E-5</v>
      </c>
      <c r="G4" s="68">
        <v>3.1913279999999998E-3</v>
      </c>
      <c r="H4" s="45" t="s">
        <v>473</v>
      </c>
    </row>
    <row r="5" spans="1:8">
      <c r="A5" s="68" t="s">
        <v>474</v>
      </c>
      <c r="B5" s="68">
        <v>20.83608349</v>
      </c>
      <c r="C5" s="68">
        <v>3.171502142</v>
      </c>
      <c r="D5" s="68">
        <v>0.69337423499999995</v>
      </c>
      <c r="E5" s="68">
        <v>22.958892389999999</v>
      </c>
      <c r="F5" s="41">
        <v>1.66E-6</v>
      </c>
      <c r="G5" s="68">
        <v>2.7171500000000001E-4</v>
      </c>
      <c r="H5" s="45" t="s">
        <v>475</v>
      </c>
    </row>
    <row r="6" spans="1:8">
      <c r="A6" s="68" t="s">
        <v>476</v>
      </c>
      <c r="B6" s="68">
        <v>107.4903405</v>
      </c>
      <c r="C6" s="68">
        <v>2.8845857829999999</v>
      </c>
      <c r="D6" s="68">
        <v>0.308386353</v>
      </c>
      <c r="E6" s="68">
        <v>91.076603090000006</v>
      </c>
      <c r="F6" s="41">
        <v>1.3800000000000001E-21</v>
      </c>
      <c r="G6" s="41">
        <v>2.1600000000000001E-18</v>
      </c>
      <c r="H6" s="45" t="s">
        <v>477</v>
      </c>
    </row>
    <row r="7" spans="1:8">
      <c r="A7" s="68" t="s">
        <v>478</v>
      </c>
      <c r="B7" s="68">
        <v>45.96608758</v>
      </c>
      <c r="C7" s="68">
        <v>2.6278730819999998</v>
      </c>
      <c r="D7" s="68">
        <v>0.422286155</v>
      </c>
      <c r="E7" s="68">
        <v>41.133029219999997</v>
      </c>
      <c r="F7" s="41">
        <v>1.42E-10</v>
      </c>
      <c r="G7" s="41">
        <v>7.3900000000000007E-8</v>
      </c>
      <c r="H7" s="45" t="s">
        <v>479</v>
      </c>
    </row>
    <row r="8" spans="1:8">
      <c r="A8" s="68" t="s">
        <v>480</v>
      </c>
      <c r="B8" s="68">
        <v>46.41272412</v>
      </c>
      <c r="C8" s="68">
        <v>2.480120265</v>
      </c>
      <c r="D8" s="68">
        <v>0.42403623000000001</v>
      </c>
      <c r="E8" s="68">
        <v>35.401663689999999</v>
      </c>
      <c r="F8" s="41">
        <v>2.6799999999999998E-9</v>
      </c>
      <c r="G8" s="41">
        <v>1.0899999999999999E-6</v>
      </c>
      <c r="H8" s="45" t="s">
        <v>481</v>
      </c>
    </row>
    <row r="9" spans="1:8">
      <c r="A9" s="68" t="s">
        <v>482</v>
      </c>
      <c r="B9" s="68">
        <v>21.794316800000001</v>
      </c>
      <c r="C9" s="68">
        <v>2.4369723969999999</v>
      </c>
      <c r="D9" s="68">
        <v>0.59558040899999998</v>
      </c>
      <c r="E9" s="68">
        <v>17.61939508</v>
      </c>
      <c r="F9" s="41">
        <v>2.6999999999999999E-5</v>
      </c>
      <c r="G9" s="68">
        <v>2.805554E-3</v>
      </c>
      <c r="H9" s="45" t="s">
        <v>483</v>
      </c>
    </row>
    <row r="10" spans="1:8">
      <c r="A10" s="68" t="s">
        <v>700</v>
      </c>
      <c r="B10" s="68">
        <v>21.950867389999999</v>
      </c>
      <c r="C10" s="68">
        <v>1.761099803</v>
      </c>
      <c r="D10" s="68">
        <v>0.54877761599999997</v>
      </c>
      <c r="E10" s="68">
        <v>10.51388223</v>
      </c>
      <c r="F10" s="68">
        <v>1.184811E-3</v>
      </c>
      <c r="G10" s="68">
        <v>4.7997658999999998E-2</v>
      </c>
      <c r="H10" s="45" t="s">
        <v>701</v>
      </c>
    </row>
    <row r="11" spans="1:8">
      <c r="A11" s="68" t="s">
        <v>486</v>
      </c>
      <c r="B11" s="68">
        <v>82.060272029999993</v>
      </c>
      <c r="C11" s="68">
        <v>1.662097224</v>
      </c>
      <c r="D11" s="68">
        <v>0.31500557699999998</v>
      </c>
      <c r="E11" s="68">
        <v>27.776214249999999</v>
      </c>
      <c r="F11" s="41">
        <v>1.36E-7</v>
      </c>
      <c r="G11" s="41">
        <v>3.8600000000000003E-5</v>
      </c>
      <c r="H11" s="45" t="s">
        <v>487</v>
      </c>
    </row>
    <row r="12" spans="1:8">
      <c r="A12" s="68" t="s">
        <v>488</v>
      </c>
      <c r="B12" s="68">
        <v>52.744819579999998</v>
      </c>
      <c r="C12" s="68">
        <v>1.6198894749999999</v>
      </c>
      <c r="D12" s="68">
        <v>0.37290031600000001</v>
      </c>
      <c r="E12" s="68">
        <v>18.95974717</v>
      </c>
      <c r="F12" s="41">
        <v>1.34E-5</v>
      </c>
      <c r="G12" s="68">
        <v>1.6225250000000001E-3</v>
      </c>
      <c r="H12" s="45" t="s">
        <v>489</v>
      </c>
    </row>
    <row r="13" spans="1:8">
      <c r="A13" s="68" t="s">
        <v>490</v>
      </c>
      <c r="B13" s="68">
        <v>59.574985159999997</v>
      </c>
      <c r="C13" s="68">
        <v>1.596906698</v>
      </c>
      <c r="D13" s="68">
        <v>0.33704047199999998</v>
      </c>
      <c r="E13" s="68">
        <v>22.660691700000001</v>
      </c>
      <c r="F13" s="41">
        <v>1.9300000000000002E-6</v>
      </c>
      <c r="G13" s="68">
        <v>3.06564E-4</v>
      </c>
      <c r="H13" s="45" t="s">
        <v>491</v>
      </c>
    </row>
    <row r="14" spans="1:8">
      <c r="A14" s="68" t="s">
        <v>492</v>
      </c>
      <c r="B14" s="68">
        <v>189.2260819</v>
      </c>
      <c r="C14" s="68">
        <v>1.515039088</v>
      </c>
      <c r="D14" s="68">
        <v>0.23832318899999999</v>
      </c>
      <c r="E14" s="68">
        <v>39.961477860000002</v>
      </c>
      <c r="F14" s="41">
        <v>2.5899999999999998E-10</v>
      </c>
      <c r="G14" s="41">
        <v>1.2800000000000001E-7</v>
      </c>
      <c r="H14" s="45" t="s">
        <v>493</v>
      </c>
    </row>
    <row r="15" spans="1:8">
      <c r="A15" s="68" t="s">
        <v>702</v>
      </c>
      <c r="B15" s="68">
        <v>43.57796948</v>
      </c>
      <c r="C15" s="68">
        <v>1.4146848270000001</v>
      </c>
      <c r="D15" s="68">
        <v>0.38698047000000002</v>
      </c>
      <c r="E15" s="68">
        <v>13.48255063</v>
      </c>
      <c r="F15" s="68">
        <v>2.4079200000000001E-4</v>
      </c>
      <c r="G15" s="68">
        <v>1.5123047000000001E-2</v>
      </c>
      <c r="H15" s="45" t="s">
        <v>101</v>
      </c>
    </row>
    <row r="16" spans="1:8">
      <c r="A16" s="68" t="s">
        <v>494</v>
      </c>
      <c r="B16" s="68">
        <v>54.485026159999997</v>
      </c>
      <c r="C16" s="68">
        <v>1.401966915</v>
      </c>
      <c r="D16" s="68">
        <v>0.34653051699999998</v>
      </c>
      <c r="E16" s="68">
        <v>16.482079420000002</v>
      </c>
      <c r="F16" s="41">
        <v>4.9100000000000001E-5</v>
      </c>
      <c r="G16" s="68">
        <v>4.5504050000000004E-3</v>
      </c>
      <c r="H16" s="45" t="s">
        <v>495</v>
      </c>
    </row>
    <row r="17" spans="1:8">
      <c r="A17" s="68" t="s">
        <v>496</v>
      </c>
      <c r="B17" s="68">
        <v>279.90017</v>
      </c>
      <c r="C17" s="68">
        <v>1.3682596819999999</v>
      </c>
      <c r="D17" s="68">
        <v>0.187277042</v>
      </c>
      <c r="E17" s="68">
        <v>52.898066270000001</v>
      </c>
      <c r="F17" s="41">
        <v>3.5100000000000002E-13</v>
      </c>
      <c r="G17" s="41">
        <v>2.99E-10</v>
      </c>
      <c r="H17" s="45" t="s">
        <v>497</v>
      </c>
    </row>
    <row r="18" spans="1:8">
      <c r="A18" s="68" t="s">
        <v>703</v>
      </c>
      <c r="B18" s="68">
        <v>54.27092966</v>
      </c>
      <c r="C18" s="68">
        <v>1.2701070759999999</v>
      </c>
      <c r="D18" s="68">
        <v>0.35597270600000003</v>
      </c>
      <c r="E18" s="68">
        <v>12.79556599</v>
      </c>
      <c r="F18" s="68">
        <v>3.47442E-4</v>
      </c>
      <c r="G18" s="68">
        <v>2.0196316999999998E-2</v>
      </c>
      <c r="H18" s="45" t="s">
        <v>704</v>
      </c>
    </row>
    <row r="19" spans="1:8">
      <c r="A19" s="68" t="s">
        <v>498</v>
      </c>
      <c r="B19" s="68">
        <v>150.0525394</v>
      </c>
      <c r="C19" s="68">
        <v>1.2632589270000001</v>
      </c>
      <c r="D19" s="68">
        <v>0.23516035099999999</v>
      </c>
      <c r="E19" s="68">
        <v>28.71222543</v>
      </c>
      <c r="F19" s="41">
        <v>8.3999999999999998E-8</v>
      </c>
      <c r="G19" s="41">
        <v>2.5299999999999998E-5</v>
      </c>
      <c r="H19" s="45" t="s">
        <v>499</v>
      </c>
    </row>
    <row r="20" spans="1:8">
      <c r="A20" s="68" t="s">
        <v>705</v>
      </c>
      <c r="B20" s="68">
        <v>65.115773110000006</v>
      </c>
      <c r="C20" s="68">
        <v>1.2589941019999999</v>
      </c>
      <c r="D20" s="68">
        <v>0.31826072500000002</v>
      </c>
      <c r="E20" s="68">
        <v>15.70241575</v>
      </c>
      <c r="F20" s="41">
        <v>7.4099999999999999E-5</v>
      </c>
      <c r="G20" s="68">
        <v>6.0851159999999998E-3</v>
      </c>
      <c r="H20" s="45" t="s">
        <v>706</v>
      </c>
    </row>
    <row r="21" spans="1:8">
      <c r="A21" s="68" t="s">
        <v>707</v>
      </c>
      <c r="B21" s="68">
        <v>48.571377830000003</v>
      </c>
      <c r="C21" s="68">
        <v>1.247427549</v>
      </c>
      <c r="D21" s="68">
        <v>0.36325858799999999</v>
      </c>
      <c r="E21" s="68">
        <v>11.866105129999999</v>
      </c>
      <c r="F21" s="68">
        <v>5.7164800000000001E-4</v>
      </c>
      <c r="G21" s="68">
        <v>2.9885393999999999E-2</v>
      </c>
      <c r="H21" s="45" t="s">
        <v>708</v>
      </c>
    </row>
    <row r="22" spans="1:8">
      <c r="A22" s="68" t="s">
        <v>709</v>
      </c>
      <c r="B22" s="68">
        <v>50.660414129999999</v>
      </c>
      <c r="C22" s="68">
        <v>1.2193570629999999</v>
      </c>
      <c r="D22" s="68">
        <v>0.357183949</v>
      </c>
      <c r="E22" s="68">
        <v>11.69652312</v>
      </c>
      <c r="F22" s="68">
        <v>6.2617E-4</v>
      </c>
      <c r="G22" s="68">
        <v>3.1687193000000002E-2</v>
      </c>
      <c r="H22" s="45" t="s">
        <v>710</v>
      </c>
    </row>
    <row r="23" spans="1:8">
      <c r="A23" s="68" t="s">
        <v>502</v>
      </c>
      <c r="B23" s="68">
        <v>76.40697351</v>
      </c>
      <c r="C23" s="68">
        <v>1.2164383089999999</v>
      </c>
      <c r="D23" s="68">
        <v>0.29871504500000001</v>
      </c>
      <c r="E23" s="68">
        <v>16.600141929999999</v>
      </c>
      <c r="F23" s="41">
        <v>4.6100000000000002E-5</v>
      </c>
      <c r="G23" s="68">
        <v>4.3621099999999998E-3</v>
      </c>
      <c r="H23" s="45" t="s">
        <v>503</v>
      </c>
    </row>
    <row r="24" spans="1:8">
      <c r="A24" s="68" t="s">
        <v>711</v>
      </c>
      <c r="B24" s="68">
        <v>73.025663059999999</v>
      </c>
      <c r="C24" s="68">
        <v>1.214115163</v>
      </c>
      <c r="D24" s="68">
        <v>0.31826345099999998</v>
      </c>
      <c r="E24" s="68">
        <v>14.568003969999999</v>
      </c>
      <c r="F24" s="68">
        <v>1.35191E-4</v>
      </c>
      <c r="G24" s="68">
        <v>9.8070880000000003E-3</v>
      </c>
      <c r="H24" s="45" t="s">
        <v>712</v>
      </c>
    </row>
    <row r="25" spans="1:8">
      <c r="A25" s="68" t="s">
        <v>504</v>
      </c>
      <c r="B25" s="68">
        <v>470.71334380000002</v>
      </c>
      <c r="C25" s="68">
        <v>1.193872421</v>
      </c>
      <c r="D25" s="68">
        <v>0.16804883700000001</v>
      </c>
      <c r="E25" s="68">
        <v>49.758942449999999</v>
      </c>
      <c r="F25" s="41">
        <v>1.7400000000000001E-12</v>
      </c>
      <c r="G25" s="41">
        <v>1.3600000000000001E-9</v>
      </c>
      <c r="H25" s="45" t="s">
        <v>505</v>
      </c>
    </row>
    <row r="26" spans="1:8">
      <c r="A26" s="68" t="s">
        <v>506</v>
      </c>
      <c r="B26" s="68">
        <v>90.804849790000006</v>
      </c>
      <c r="C26" s="68">
        <v>1.185848588</v>
      </c>
      <c r="D26" s="68">
        <v>0.28073914799999999</v>
      </c>
      <c r="E26" s="68">
        <v>17.819450549999999</v>
      </c>
      <c r="F26" s="41">
        <v>2.4300000000000001E-5</v>
      </c>
      <c r="G26" s="68">
        <v>2.5828890000000001E-3</v>
      </c>
      <c r="H26" s="45" t="s">
        <v>507</v>
      </c>
    </row>
    <row r="27" spans="1:8">
      <c r="A27" s="68" t="s">
        <v>713</v>
      </c>
      <c r="B27" s="68">
        <v>53.48230066</v>
      </c>
      <c r="C27" s="68">
        <v>1.1665184070000001</v>
      </c>
      <c r="D27" s="68">
        <v>0.34547456300000001</v>
      </c>
      <c r="E27" s="68">
        <v>11.45434874</v>
      </c>
      <c r="F27" s="68">
        <v>7.1326899999999999E-4</v>
      </c>
      <c r="G27" s="68">
        <v>3.4764425000000002E-2</v>
      </c>
      <c r="H27" s="45" t="s">
        <v>714</v>
      </c>
    </row>
    <row r="28" spans="1:8">
      <c r="A28" s="68" t="s">
        <v>508</v>
      </c>
      <c r="B28" s="68">
        <v>184.2429673</v>
      </c>
      <c r="C28" s="68">
        <v>1.142023902</v>
      </c>
      <c r="D28" s="68">
        <v>0.22757388100000001</v>
      </c>
      <c r="E28" s="68">
        <v>25.014562550000001</v>
      </c>
      <c r="F28" s="41">
        <v>5.6899999999999997E-7</v>
      </c>
      <c r="G28" s="68">
        <v>1.18325E-4</v>
      </c>
      <c r="H28" s="45" t="s">
        <v>509</v>
      </c>
    </row>
    <row r="29" spans="1:8">
      <c r="A29" s="68" t="s">
        <v>715</v>
      </c>
      <c r="B29" s="68">
        <v>61.380550700000001</v>
      </c>
      <c r="C29" s="68">
        <v>1.1136915359999999</v>
      </c>
      <c r="D29" s="68">
        <v>0.331185328</v>
      </c>
      <c r="E29" s="68">
        <v>11.300919629999999</v>
      </c>
      <c r="F29" s="68">
        <v>7.7468700000000003E-4</v>
      </c>
      <c r="G29" s="68">
        <v>3.6799604E-2</v>
      </c>
      <c r="H29" s="45" t="s">
        <v>716</v>
      </c>
    </row>
    <row r="30" spans="1:8">
      <c r="A30" s="68" t="s">
        <v>512</v>
      </c>
      <c r="B30" s="68">
        <v>156.17409900000001</v>
      </c>
      <c r="C30" s="68">
        <v>1.0286561750000001</v>
      </c>
      <c r="D30" s="68">
        <v>0.22404637799999999</v>
      </c>
      <c r="E30" s="68">
        <v>21.0142688</v>
      </c>
      <c r="F30" s="41">
        <v>4.5600000000000004E-6</v>
      </c>
      <c r="G30" s="68">
        <v>6.4637600000000005E-4</v>
      </c>
      <c r="H30" s="45" t="s">
        <v>513</v>
      </c>
    </row>
    <row r="31" spans="1:8">
      <c r="A31" s="68" t="s">
        <v>514</v>
      </c>
      <c r="B31" s="68">
        <v>14094.96768</v>
      </c>
      <c r="C31" s="68">
        <v>1.0226410100000001</v>
      </c>
      <c r="D31" s="68">
        <v>0.120996854</v>
      </c>
      <c r="E31" s="68">
        <v>70.028415010000003</v>
      </c>
      <c r="F31" s="41">
        <v>5.8500000000000001E-17</v>
      </c>
      <c r="G31" s="41">
        <v>7.8100000000000003E-14</v>
      </c>
      <c r="H31" s="45" t="s">
        <v>515</v>
      </c>
    </row>
    <row r="32" spans="1:8">
      <c r="A32" s="68" t="s">
        <v>721</v>
      </c>
      <c r="B32" s="68">
        <v>66.658467990000005</v>
      </c>
      <c r="C32" s="68">
        <v>1.0173491429999999</v>
      </c>
      <c r="D32" s="68">
        <v>0.31339578200000001</v>
      </c>
      <c r="E32" s="68">
        <v>10.55621137</v>
      </c>
      <c r="F32" s="68">
        <v>1.157983E-3</v>
      </c>
      <c r="G32" s="68">
        <v>4.7997658999999998E-2</v>
      </c>
      <c r="H32" s="45" t="s">
        <v>722</v>
      </c>
    </row>
    <row r="33" spans="1:8">
      <c r="A33" s="68" t="s">
        <v>516</v>
      </c>
      <c r="B33" s="68">
        <v>135.50873619999999</v>
      </c>
      <c r="C33" s="68">
        <v>1.004920917</v>
      </c>
      <c r="D33" s="68">
        <v>0.24135336600000001</v>
      </c>
      <c r="E33" s="68">
        <v>17.325512979999999</v>
      </c>
      <c r="F33" s="41">
        <v>3.15E-5</v>
      </c>
      <c r="G33" s="68">
        <v>3.1689420000000001E-3</v>
      </c>
      <c r="H33" s="45" t="s">
        <v>517</v>
      </c>
    </row>
    <row r="34" spans="1:8">
      <c r="A34" s="68" t="s">
        <v>518</v>
      </c>
      <c r="B34" s="68">
        <v>341.18391439999999</v>
      </c>
      <c r="C34" s="68">
        <v>0.999217778</v>
      </c>
      <c r="D34" s="68">
        <v>0.196798893</v>
      </c>
      <c r="E34" s="68">
        <v>25.577184599999999</v>
      </c>
      <c r="F34" s="41">
        <v>4.2500000000000001E-7</v>
      </c>
      <c r="G34" s="41">
        <v>9.2499999999999999E-5</v>
      </c>
      <c r="H34" s="45" t="s">
        <v>519</v>
      </c>
    </row>
    <row r="35" spans="1:8">
      <c r="A35" s="68" t="s">
        <v>723</v>
      </c>
      <c r="B35" s="68">
        <v>81.873445559999993</v>
      </c>
      <c r="C35" s="68">
        <v>0.98884227499999999</v>
      </c>
      <c r="D35" s="68">
        <v>0.29266203200000002</v>
      </c>
      <c r="E35" s="68">
        <v>11.43180388</v>
      </c>
      <c r="F35" s="68">
        <v>7.2197600000000004E-4</v>
      </c>
      <c r="G35" s="68">
        <v>3.5006464000000001E-2</v>
      </c>
      <c r="H35" s="45" t="s">
        <v>724</v>
      </c>
    </row>
    <row r="36" spans="1:8">
      <c r="A36" s="68" t="s">
        <v>520</v>
      </c>
      <c r="B36" s="68">
        <v>182.3232472</v>
      </c>
      <c r="C36" s="68">
        <v>0.98621839</v>
      </c>
      <c r="D36" s="68">
        <v>0.21568632800000001</v>
      </c>
      <c r="E36" s="68">
        <v>20.82495737</v>
      </c>
      <c r="F36" s="41">
        <v>5.0300000000000001E-6</v>
      </c>
      <c r="G36" s="68">
        <v>7.0286800000000005E-4</v>
      </c>
      <c r="H36" s="45" t="s">
        <v>521</v>
      </c>
    </row>
    <row r="37" spans="1:8">
      <c r="A37" s="68" t="s">
        <v>522</v>
      </c>
      <c r="B37" s="68">
        <v>235.02634789999999</v>
      </c>
      <c r="C37" s="68">
        <v>0.94113011700000004</v>
      </c>
      <c r="D37" s="68">
        <v>0.18922565699999999</v>
      </c>
      <c r="E37" s="68">
        <v>24.661717639999999</v>
      </c>
      <c r="F37" s="41">
        <v>6.8299999999999996E-7</v>
      </c>
      <c r="G37" s="68">
        <v>1.30493E-4</v>
      </c>
      <c r="H37" s="45" t="s">
        <v>523</v>
      </c>
    </row>
    <row r="38" spans="1:8">
      <c r="A38" s="68" t="s">
        <v>524</v>
      </c>
      <c r="B38" s="68">
        <v>277.6606084</v>
      </c>
      <c r="C38" s="68">
        <v>0.93255630099999998</v>
      </c>
      <c r="D38" s="68">
        <v>0.186812749</v>
      </c>
      <c r="E38" s="68">
        <v>24.76428752</v>
      </c>
      <c r="F38" s="41">
        <v>6.4799999999999998E-7</v>
      </c>
      <c r="G38" s="68">
        <v>1.2630700000000001E-4</v>
      </c>
      <c r="H38" s="45" t="s">
        <v>525</v>
      </c>
    </row>
    <row r="39" spans="1:8">
      <c r="A39" s="68" t="s">
        <v>526</v>
      </c>
      <c r="B39" s="68">
        <v>142.559425</v>
      </c>
      <c r="C39" s="68">
        <v>0.932171003</v>
      </c>
      <c r="D39" s="68">
        <v>0.22821802999999999</v>
      </c>
      <c r="E39" s="68">
        <v>16.66670019</v>
      </c>
      <c r="F39" s="41">
        <v>4.46E-5</v>
      </c>
      <c r="G39" s="68">
        <v>4.2546720000000001E-3</v>
      </c>
      <c r="H39" s="45" t="s">
        <v>527</v>
      </c>
    </row>
    <row r="40" spans="1:8">
      <c r="A40" s="68" t="s">
        <v>727</v>
      </c>
      <c r="B40" s="68">
        <v>114.8303083</v>
      </c>
      <c r="C40" s="68">
        <v>0.92510867200000002</v>
      </c>
      <c r="D40" s="68">
        <v>0.24998897</v>
      </c>
      <c r="E40" s="68">
        <v>13.68829266</v>
      </c>
      <c r="F40" s="68">
        <v>2.1579600000000001E-4</v>
      </c>
      <c r="G40" s="68">
        <v>1.3831609E-2</v>
      </c>
      <c r="H40" s="45" t="s">
        <v>728</v>
      </c>
    </row>
    <row r="41" spans="1:8">
      <c r="A41" s="68" t="s">
        <v>729</v>
      </c>
      <c r="B41" s="68">
        <v>92.814046259999998</v>
      </c>
      <c r="C41" s="68">
        <v>0.91810587399999999</v>
      </c>
      <c r="D41" s="68">
        <v>0.28097424100000001</v>
      </c>
      <c r="E41" s="68">
        <v>10.64734136</v>
      </c>
      <c r="F41" s="68">
        <v>1.1022919999999999E-3</v>
      </c>
      <c r="G41" s="68">
        <v>4.6256739999999998E-2</v>
      </c>
      <c r="H41" s="45" t="s">
        <v>730</v>
      </c>
    </row>
    <row r="42" spans="1:8">
      <c r="A42" s="68" t="s">
        <v>731</v>
      </c>
      <c r="B42" s="68">
        <v>125.94102460000001</v>
      </c>
      <c r="C42" s="68">
        <v>0.89960795199999999</v>
      </c>
      <c r="D42" s="68">
        <v>0.23882210600000001</v>
      </c>
      <c r="E42" s="68">
        <v>14.18194379</v>
      </c>
      <c r="F42" s="68">
        <v>1.6595499999999999E-4</v>
      </c>
      <c r="G42" s="68">
        <v>1.1172738999999999E-2</v>
      </c>
      <c r="H42" s="45" t="s">
        <v>732</v>
      </c>
    </row>
    <row r="43" spans="1:8">
      <c r="A43" s="68" t="s">
        <v>733</v>
      </c>
      <c r="B43" s="68">
        <v>166.2689373</v>
      </c>
      <c r="C43" s="68">
        <v>0.867674791</v>
      </c>
      <c r="D43" s="68">
        <v>0.228563974</v>
      </c>
      <c r="E43" s="68">
        <v>14.36077586</v>
      </c>
      <c r="F43" s="68">
        <v>1.50913E-4</v>
      </c>
      <c r="G43" s="68">
        <v>1.0613790999999999E-2</v>
      </c>
      <c r="H43" s="45" t="s">
        <v>734</v>
      </c>
    </row>
    <row r="44" spans="1:8">
      <c r="A44" s="68" t="s">
        <v>735</v>
      </c>
      <c r="B44" s="68">
        <v>117.9319663</v>
      </c>
      <c r="C44" s="68">
        <v>0.85230335099999999</v>
      </c>
      <c r="D44" s="68">
        <v>0.255235027</v>
      </c>
      <c r="E44" s="68">
        <v>11.12479484</v>
      </c>
      <c r="F44" s="68">
        <v>8.5181299999999998E-4</v>
      </c>
      <c r="G44" s="68">
        <v>3.9658038999999999E-2</v>
      </c>
      <c r="H44" s="45" t="s">
        <v>736</v>
      </c>
    </row>
    <row r="45" spans="1:8">
      <c r="A45" s="68" t="s">
        <v>528</v>
      </c>
      <c r="B45" s="68">
        <v>355.31981359999997</v>
      </c>
      <c r="C45" s="68">
        <v>0.84670104700000004</v>
      </c>
      <c r="D45" s="68">
        <v>0.18263992000000001</v>
      </c>
      <c r="E45" s="68">
        <v>21.376046689999999</v>
      </c>
      <c r="F45" s="41">
        <v>3.7699999999999999E-6</v>
      </c>
      <c r="G45" s="68">
        <v>5.4342300000000002E-4</v>
      </c>
      <c r="H45" s="45" t="s">
        <v>529</v>
      </c>
    </row>
    <row r="46" spans="1:8">
      <c r="A46" s="68" t="s">
        <v>737</v>
      </c>
      <c r="B46" s="68">
        <v>110.4665766</v>
      </c>
      <c r="C46" s="68">
        <v>0.84372385000000005</v>
      </c>
      <c r="D46" s="68">
        <v>0.25395162500000001</v>
      </c>
      <c r="E46" s="68">
        <v>11.037131779999999</v>
      </c>
      <c r="F46" s="68">
        <v>8.9304900000000003E-4</v>
      </c>
      <c r="G46" s="68">
        <v>4.0306796999999998E-2</v>
      </c>
      <c r="H46" s="45" t="s">
        <v>738</v>
      </c>
    </row>
    <row r="47" spans="1:8">
      <c r="A47" s="68" t="s">
        <v>739</v>
      </c>
      <c r="B47" s="68">
        <v>186.45326009999999</v>
      </c>
      <c r="C47" s="68">
        <v>0.84076652100000004</v>
      </c>
      <c r="D47" s="68">
        <v>0.23884587800000001</v>
      </c>
      <c r="E47" s="68">
        <v>12.302435239999999</v>
      </c>
      <c r="F47" s="68">
        <v>4.5236799999999998E-4</v>
      </c>
      <c r="G47" s="68">
        <v>2.4712154E-2</v>
      </c>
      <c r="H47" s="45" t="s">
        <v>740</v>
      </c>
    </row>
    <row r="48" spans="1:8">
      <c r="A48" s="68" t="s">
        <v>741</v>
      </c>
      <c r="B48" s="68">
        <v>122.29989279999999</v>
      </c>
      <c r="C48" s="68">
        <v>0.83930437800000002</v>
      </c>
      <c r="D48" s="68">
        <v>0.25571050400000001</v>
      </c>
      <c r="E48" s="68">
        <v>10.74107654</v>
      </c>
      <c r="F48" s="68">
        <v>1.0478340000000001E-3</v>
      </c>
      <c r="G48" s="68">
        <v>4.4571030999999997E-2</v>
      </c>
      <c r="H48" s="45" t="s">
        <v>742</v>
      </c>
    </row>
    <row r="49" spans="1:8">
      <c r="A49" s="68" t="s">
        <v>743</v>
      </c>
      <c r="B49" s="68">
        <v>172.8807171</v>
      </c>
      <c r="C49" s="68">
        <v>0.83733207499999995</v>
      </c>
      <c r="D49" s="68">
        <v>0.23406149000000001</v>
      </c>
      <c r="E49" s="68">
        <v>12.731143510000001</v>
      </c>
      <c r="F49" s="68">
        <v>3.5961700000000001E-4</v>
      </c>
      <c r="G49" s="68">
        <v>2.0520073999999999E-2</v>
      </c>
      <c r="H49" s="45" t="s">
        <v>744</v>
      </c>
    </row>
    <row r="50" spans="1:8">
      <c r="A50" s="68" t="s">
        <v>532</v>
      </c>
      <c r="B50" s="68">
        <v>209.4416645</v>
      </c>
      <c r="C50" s="68">
        <v>0.83376608100000005</v>
      </c>
      <c r="D50" s="68">
        <v>0.206464482</v>
      </c>
      <c r="E50" s="68">
        <v>16.260980799999999</v>
      </c>
      <c r="F50" s="41">
        <v>5.52E-5</v>
      </c>
      <c r="G50" s="68">
        <v>4.8266999999999997E-3</v>
      </c>
      <c r="H50" s="45" t="s">
        <v>533</v>
      </c>
    </row>
    <row r="51" spans="1:8">
      <c r="A51" s="68" t="s">
        <v>536</v>
      </c>
      <c r="B51" s="68">
        <v>242.8109269</v>
      </c>
      <c r="C51" s="68">
        <v>0.83116560900000003</v>
      </c>
      <c r="D51" s="68">
        <v>0.18691300599999999</v>
      </c>
      <c r="E51" s="68">
        <v>19.723565359999998</v>
      </c>
      <c r="F51" s="41">
        <v>8.9500000000000007E-6</v>
      </c>
      <c r="G51" s="68">
        <v>1.1631339999999999E-3</v>
      </c>
      <c r="H51" s="45" t="s">
        <v>537</v>
      </c>
    </row>
    <row r="52" spans="1:8">
      <c r="A52" s="68" t="s">
        <v>534</v>
      </c>
      <c r="B52" s="68">
        <v>218.75397359999999</v>
      </c>
      <c r="C52" s="68">
        <v>0.83076888299999996</v>
      </c>
      <c r="D52" s="68">
        <v>0.20592904300000001</v>
      </c>
      <c r="E52" s="68">
        <v>16.233040979999998</v>
      </c>
      <c r="F52" s="41">
        <v>5.5999999999999999E-5</v>
      </c>
      <c r="G52" s="68">
        <v>4.8507070000000001E-3</v>
      </c>
      <c r="H52" s="45" t="s">
        <v>535</v>
      </c>
    </row>
    <row r="53" spans="1:8">
      <c r="A53" s="68" t="s">
        <v>745</v>
      </c>
      <c r="B53" s="68">
        <v>149.6942061</v>
      </c>
      <c r="C53" s="68">
        <v>0.81832419199999995</v>
      </c>
      <c r="D53" s="68">
        <v>0.22898348700000001</v>
      </c>
      <c r="E53" s="68">
        <v>12.735120739999999</v>
      </c>
      <c r="F53" s="68">
        <v>3.5885300000000001E-4</v>
      </c>
      <c r="G53" s="68">
        <v>2.0520073999999999E-2</v>
      </c>
      <c r="H53" s="45" t="s">
        <v>746</v>
      </c>
    </row>
    <row r="54" spans="1:8">
      <c r="A54" s="68" t="s">
        <v>747</v>
      </c>
      <c r="B54" s="68">
        <v>150.89665220000001</v>
      </c>
      <c r="C54" s="68">
        <v>0.79916363400000001</v>
      </c>
      <c r="D54" s="68">
        <v>0.22135974899999999</v>
      </c>
      <c r="E54" s="68">
        <v>13.017314600000001</v>
      </c>
      <c r="F54" s="68">
        <v>3.0862400000000002E-4</v>
      </c>
      <c r="G54" s="68">
        <v>1.8395567000000002E-2</v>
      </c>
      <c r="H54" s="45" t="s">
        <v>748</v>
      </c>
    </row>
    <row r="55" spans="1:8">
      <c r="A55" s="68" t="s">
        <v>749</v>
      </c>
      <c r="B55" s="68">
        <v>131.51718980000001</v>
      </c>
      <c r="C55" s="68">
        <v>0.77869924000000001</v>
      </c>
      <c r="D55" s="68">
        <v>0.23402679400000001</v>
      </c>
      <c r="E55" s="68">
        <v>11.06189824</v>
      </c>
      <c r="F55" s="68">
        <v>8.8119900000000004E-4</v>
      </c>
      <c r="G55" s="68">
        <v>4.0225651000000001E-2</v>
      </c>
      <c r="H55" s="45" t="s">
        <v>750</v>
      </c>
    </row>
    <row r="56" spans="1:8">
      <c r="A56" s="68" t="s">
        <v>538</v>
      </c>
      <c r="B56" s="68">
        <v>312.7291409</v>
      </c>
      <c r="C56" s="68">
        <v>0.74308542799999999</v>
      </c>
      <c r="D56" s="68">
        <v>0.17883579399999999</v>
      </c>
      <c r="E56" s="68">
        <v>17.196274689999999</v>
      </c>
      <c r="F56" s="41">
        <v>3.3699999999999999E-5</v>
      </c>
      <c r="G56" s="68">
        <v>3.263728E-3</v>
      </c>
      <c r="H56" s="45" t="s">
        <v>539</v>
      </c>
    </row>
    <row r="57" spans="1:8">
      <c r="A57" s="68" t="s">
        <v>751</v>
      </c>
      <c r="B57" s="68">
        <v>156.43605220000001</v>
      </c>
      <c r="C57" s="68">
        <v>0.73570524199999998</v>
      </c>
      <c r="D57" s="68">
        <v>0.22068178399999999</v>
      </c>
      <c r="E57" s="68">
        <v>11.09691701</v>
      </c>
      <c r="F57" s="68">
        <v>8.6471400000000004E-4</v>
      </c>
      <c r="G57" s="68">
        <v>4.0059351999999999E-2</v>
      </c>
      <c r="H57" s="45" t="s">
        <v>752</v>
      </c>
    </row>
    <row r="58" spans="1:8">
      <c r="A58" s="68" t="s">
        <v>753</v>
      </c>
      <c r="B58" s="68">
        <v>201.8818301</v>
      </c>
      <c r="C58" s="68">
        <v>0.73520850299999996</v>
      </c>
      <c r="D58" s="68">
        <v>0.20496706100000001</v>
      </c>
      <c r="E58" s="68">
        <v>12.836599140000001</v>
      </c>
      <c r="F58" s="68">
        <v>3.3990499999999999E-4</v>
      </c>
      <c r="G58" s="68">
        <v>2.0005216999999999E-2</v>
      </c>
      <c r="H58" s="45" t="s">
        <v>199</v>
      </c>
    </row>
    <row r="59" spans="1:8">
      <c r="A59" s="68" t="s">
        <v>540</v>
      </c>
      <c r="B59" s="68">
        <v>330.43814579999997</v>
      </c>
      <c r="C59" s="68">
        <v>0.73265684200000003</v>
      </c>
      <c r="D59" s="68">
        <v>0.17124488900000001</v>
      </c>
      <c r="E59" s="68">
        <v>18.239004449999999</v>
      </c>
      <c r="F59" s="41">
        <v>1.95E-5</v>
      </c>
      <c r="G59" s="68">
        <v>2.196847E-3</v>
      </c>
      <c r="H59" s="45" t="s">
        <v>541</v>
      </c>
    </row>
    <row r="60" spans="1:8">
      <c r="A60" s="68" t="s">
        <v>544</v>
      </c>
      <c r="B60" s="68">
        <v>280.96813100000003</v>
      </c>
      <c r="C60" s="68">
        <v>0.72718652299999997</v>
      </c>
      <c r="D60" s="68">
        <v>0.178980161</v>
      </c>
      <c r="E60" s="68">
        <v>16.458515439999999</v>
      </c>
      <c r="F60" s="41">
        <v>4.9700000000000002E-5</v>
      </c>
      <c r="G60" s="68">
        <v>4.5621460000000004E-3</v>
      </c>
      <c r="H60" s="45" t="s">
        <v>545</v>
      </c>
    </row>
    <row r="61" spans="1:8">
      <c r="A61" s="68" t="s">
        <v>754</v>
      </c>
      <c r="B61" s="68">
        <v>183.17893710000001</v>
      </c>
      <c r="C61" s="68">
        <v>0.722260754</v>
      </c>
      <c r="D61" s="68">
        <v>0.210853288</v>
      </c>
      <c r="E61" s="68">
        <v>11.71095592</v>
      </c>
      <c r="F61" s="68">
        <v>6.2133200000000005E-4</v>
      </c>
      <c r="G61" s="68">
        <v>3.1687193000000002E-2</v>
      </c>
      <c r="H61" s="45" t="s">
        <v>755</v>
      </c>
    </row>
    <row r="62" spans="1:8">
      <c r="A62" s="68" t="s">
        <v>546</v>
      </c>
      <c r="B62" s="68">
        <v>393.73197970000001</v>
      </c>
      <c r="C62" s="68">
        <v>0.71099995199999999</v>
      </c>
      <c r="D62" s="68">
        <v>0.17118488100000001</v>
      </c>
      <c r="E62" s="68">
        <v>17.189502820000001</v>
      </c>
      <c r="F62" s="41">
        <v>3.3800000000000002E-5</v>
      </c>
      <c r="G62" s="68">
        <v>3.263728E-3</v>
      </c>
      <c r="H62" s="45" t="s">
        <v>547</v>
      </c>
    </row>
    <row r="63" spans="1:8">
      <c r="A63" s="68" t="s">
        <v>548</v>
      </c>
      <c r="B63" s="68">
        <v>722.90526639999996</v>
      </c>
      <c r="C63" s="68">
        <v>0.710347014</v>
      </c>
      <c r="D63" s="68">
        <v>0.14384662300000001</v>
      </c>
      <c r="E63" s="68">
        <v>24.23634449</v>
      </c>
      <c r="F63" s="41">
        <v>8.5199999999999995E-7</v>
      </c>
      <c r="G63" s="68">
        <v>1.5635000000000001E-4</v>
      </c>
      <c r="H63" s="45" t="s">
        <v>549</v>
      </c>
    </row>
    <row r="64" spans="1:8">
      <c r="A64" s="68" t="s">
        <v>756</v>
      </c>
      <c r="B64" s="68">
        <v>215.8595205</v>
      </c>
      <c r="C64" s="68">
        <v>0.689192358</v>
      </c>
      <c r="D64" s="68">
        <v>0.19391968600000001</v>
      </c>
      <c r="E64" s="68">
        <v>12.6047271</v>
      </c>
      <c r="F64" s="68">
        <v>3.8477200000000002E-4</v>
      </c>
      <c r="G64" s="68">
        <v>2.1305919E-2</v>
      </c>
      <c r="H64" s="45" t="s">
        <v>757</v>
      </c>
    </row>
    <row r="65" spans="1:8">
      <c r="A65" s="68" t="s">
        <v>758</v>
      </c>
      <c r="B65" s="68">
        <v>227.85261360000001</v>
      </c>
      <c r="C65" s="68">
        <v>0.68173669699999995</v>
      </c>
      <c r="D65" s="68">
        <v>0.19921994200000001</v>
      </c>
      <c r="E65" s="68">
        <v>11.695750820000001</v>
      </c>
      <c r="F65" s="68">
        <v>6.2642999999999998E-4</v>
      </c>
      <c r="G65" s="68">
        <v>3.1687193000000002E-2</v>
      </c>
      <c r="H65" s="45" t="s">
        <v>759</v>
      </c>
    </row>
    <row r="66" spans="1:8">
      <c r="A66" s="68" t="s">
        <v>760</v>
      </c>
      <c r="B66" s="68">
        <v>197.7463918</v>
      </c>
      <c r="C66" s="68">
        <v>0.67889066399999998</v>
      </c>
      <c r="D66" s="68">
        <v>0.209646113</v>
      </c>
      <c r="E66" s="68">
        <v>10.476106140000001</v>
      </c>
      <c r="F66" s="68">
        <v>1.2092839999999999E-3</v>
      </c>
      <c r="G66" s="68">
        <v>4.8630287000000001E-2</v>
      </c>
      <c r="H66" s="45" t="s">
        <v>761</v>
      </c>
    </row>
    <row r="67" spans="1:8">
      <c r="A67" s="68" t="s">
        <v>762</v>
      </c>
      <c r="B67" s="68">
        <v>507.92168779999997</v>
      </c>
      <c r="C67" s="68">
        <v>0.676323271</v>
      </c>
      <c r="D67" s="68">
        <v>0.17234581700000001</v>
      </c>
      <c r="E67" s="68">
        <v>15.31329287</v>
      </c>
      <c r="F67" s="41">
        <v>9.1100000000000005E-5</v>
      </c>
      <c r="G67" s="68">
        <v>7.1022059999999998E-3</v>
      </c>
      <c r="H67" s="45" t="s">
        <v>763</v>
      </c>
    </row>
    <row r="68" spans="1:8">
      <c r="A68" s="68" t="s">
        <v>764</v>
      </c>
      <c r="B68" s="68">
        <v>294.34729549999997</v>
      </c>
      <c r="C68" s="68">
        <v>0.672132807</v>
      </c>
      <c r="D68" s="68">
        <v>0.18549770600000001</v>
      </c>
      <c r="E68" s="68">
        <v>13.080111459999999</v>
      </c>
      <c r="F68" s="68">
        <v>2.9844799999999999E-4</v>
      </c>
      <c r="G68" s="68">
        <v>1.8018539E-2</v>
      </c>
      <c r="H68" s="45" t="s">
        <v>765</v>
      </c>
    </row>
    <row r="69" spans="1:8">
      <c r="A69" s="68" t="s">
        <v>550</v>
      </c>
      <c r="B69" s="68">
        <v>12864.331319999999</v>
      </c>
      <c r="C69" s="68">
        <v>0.65470985999999998</v>
      </c>
      <c r="D69" s="68">
        <v>0.112357928</v>
      </c>
      <c r="E69" s="68">
        <v>33.675369770000003</v>
      </c>
      <c r="F69" s="41">
        <v>6.5100000000000001E-9</v>
      </c>
      <c r="G69" s="41">
        <v>2.5399999999999998E-6</v>
      </c>
      <c r="H69" s="45" t="s">
        <v>551</v>
      </c>
    </row>
    <row r="70" spans="1:8">
      <c r="A70" s="68" t="s">
        <v>768</v>
      </c>
      <c r="B70" s="68">
        <v>359.12000069999999</v>
      </c>
      <c r="C70" s="68">
        <v>0.64880171200000003</v>
      </c>
      <c r="D70" s="68">
        <v>0.17049993799999999</v>
      </c>
      <c r="E70" s="68">
        <v>14.427985850000001</v>
      </c>
      <c r="F70" s="68">
        <v>1.4562200000000001E-4</v>
      </c>
      <c r="G70" s="68">
        <v>1.0348644000000001E-2</v>
      </c>
      <c r="H70" s="45" t="s">
        <v>769</v>
      </c>
    </row>
    <row r="71" spans="1:8">
      <c r="A71" s="68" t="s">
        <v>552</v>
      </c>
      <c r="B71" s="68">
        <v>497.17931119999997</v>
      </c>
      <c r="C71" s="68">
        <v>0.63659724500000003</v>
      </c>
      <c r="D71" s="68">
        <v>0.15860342199999999</v>
      </c>
      <c r="E71" s="68">
        <v>16.048329079999998</v>
      </c>
      <c r="F71" s="41">
        <v>6.1699999999999995E-5</v>
      </c>
      <c r="G71" s="68">
        <v>5.1591060000000001E-3</v>
      </c>
      <c r="H71" s="45" t="s">
        <v>553</v>
      </c>
    </row>
    <row r="72" spans="1:8">
      <c r="A72" s="68" t="s">
        <v>554</v>
      </c>
      <c r="B72" s="68">
        <v>962.92278880000003</v>
      </c>
      <c r="C72" s="68">
        <v>0.63466890200000003</v>
      </c>
      <c r="D72" s="68">
        <v>0.14704652600000001</v>
      </c>
      <c r="E72" s="68">
        <v>18.530641450000001</v>
      </c>
      <c r="F72" s="41">
        <v>1.6699999999999999E-5</v>
      </c>
      <c r="G72" s="68">
        <v>1.95576E-3</v>
      </c>
      <c r="H72" s="45" t="s">
        <v>555</v>
      </c>
    </row>
    <row r="73" spans="1:8">
      <c r="A73" s="68" t="s">
        <v>556</v>
      </c>
      <c r="B73" s="68">
        <v>12462.34654</v>
      </c>
      <c r="C73" s="68">
        <v>0.58899454100000004</v>
      </c>
      <c r="D73" s="68">
        <v>9.8165236000000003E-2</v>
      </c>
      <c r="E73" s="68">
        <v>35.765393940000003</v>
      </c>
      <c r="F73" s="41">
        <v>2.23E-9</v>
      </c>
      <c r="G73" s="41">
        <v>9.47E-7</v>
      </c>
      <c r="H73" s="45" t="s">
        <v>557</v>
      </c>
    </row>
    <row r="74" spans="1:8">
      <c r="A74" s="68" t="s">
        <v>772</v>
      </c>
      <c r="B74" s="68">
        <v>354.48277150000001</v>
      </c>
      <c r="C74" s="68">
        <v>0.58837302599999997</v>
      </c>
      <c r="D74" s="68">
        <v>0.16827283000000001</v>
      </c>
      <c r="E74" s="68">
        <v>12.20065005</v>
      </c>
      <c r="F74" s="68">
        <v>4.7772899999999998E-4</v>
      </c>
      <c r="G74" s="68">
        <v>2.5721964E-2</v>
      </c>
      <c r="H74" s="45" t="s">
        <v>773</v>
      </c>
    </row>
    <row r="75" spans="1:8">
      <c r="A75" s="68" t="s">
        <v>774</v>
      </c>
      <c r="B75" s="68">
        <v>1137.8099400000001</v>
      </c>
      <c r="C75" s="68">
        <v>0.54934255899999995</v>
      </c>
      <c r="D75" s="68">
        <v>0.16597791100000001</v>
      </c>
      <c r="E75" s="68">
        <v>10.908082309999999</v>
      </c>
      <c r="F75" s="68">
        <v>9.5745599999999998E-4</v>
      </c>
      <c r="G75" s="68">
        <v>4.1480890999999999E-2</v>
      </c>
      <c r="H75" s="45" t="s">
        <v>775</v>
      </c>
    </row>
    <row r="76" spans="1:8">
      <c r="A76" s="68" t="s">
        <v>776</v>
      </c>
      <c r="B76" s="68">
        <v>588.17357330000004</v>
      </c>
      <c r="C76" s="68">
        <v>0.54758597399999998</v>
      </c>
      <c r="D76" s="68">
        <v>0.15848746499999999</v>
      </c>
      <c r="E76" s="68">
        <v>11.887067569999999</v>
      </c>
      <c r="F76" s="68">
        <v>5.6525E-4</v>
      </c>
      <c r="G76" s="68">
        <v>2.9716929999999999E-2</v>
      </c>
      <c r="H76" s="45" t="s">
        <v>777</v>
      </c>
    </row>
    <row r="77" spans="1:8">
      <c r="A77" s="42" t="s">
        <v>778</v>
      </c>
      <c r="B77" s="42">
        <v>836.46667319999995</v>
      </c>
      <c r="C77" s="42">
        <v>0.53597852000000001</v>
      </c>
      <c r="D77" s="42">
        <v>0.14174255499999999</v>
      </c>
      <c r="E77" s="42">
        <v>14.2449124</v>
      </c>
      <c r="F77" s="42">
        <v>1.6049400000000001E-4</v>
      </c>
      <c r="G77" s="42">
        <v>1.1043409000000001E-2</v>
      </c>
      <c r="H77" s="49" t="s">
        <v>779</v>
      </c>
    </row>
    <row r="78" spans="1:8">
      <c r="A78" s="68" t="s">
        <v>780</v>
      </c>
      <c r="B78" s="68">
        <v>1065.179967</v>
      </c>
      <c r="C78" s="68">
        <v>-0.50272504900000003</v>
      </c>
      <c r="D78" s="68">
        <v>0.14052632300000001</v>
      </c>
      <c r="E78" s="68">
        <v>12.74863392</v>
      </c>
      <c r="F78" s="68">
        <v>3.5626899999999999E-4</v>
      </c>
      <c r="G78" s="68">
        <v>2.0520073999999999E-2</v>
      </c>
      <c r="H78" s="45" t="s">
        <v>781</v>
      </c>
    </row>
    <row r="79" spans="1:8">
      <c r="A79" s="68" t="s">
        <v>784</v>
      </c>
      <c r="B79" s="68">
        <v>538.6976985</v>
      </c>
      <c r="C79" s="68">
        <v>-0.50765519599999998</v>
      </c>
      <c r="D79" s="68">
        <v>0.152717882</v>
      </c>
      <c r="E79" s="68">
        <v>11.022336660000001</v>
      </c>
      <c r="F79" s="68">
        <v>9.0020499999999995E-4</v>
      </c>
      <c r="G79" s="68">
        <v>4.0306796999999998E-2</v>
      </c>
      <c r="H79" s="45" t="s">
        <v>785</v>
      </c>
    </row>
    <row r="80" spans="1:8">
      <c r="A80" s="68" t="s">
        <v>786</v>
      </c>
      <c r="B80" s="68">
        <v>944.89414720000002</v>
      </c>
      <c r="C80" s="68">
        <v>-0.51651926400000003</v>
      </c>
      <c r="D80" s="68">
        <v>0.132512719</v>
      </c>
      <c r="E80" s="68">
        <v>15.148290790000001</v>
      </c>
      <c r="F80" s="41">
        <v>9.9400000000000004E-5</v>
      </c>
      <c r="G80" s="68">
        <v>7.6235670000000004E-3</v>
      </c>
      <c r="H80" s="45" t="s">
        <v>787</v>
      </c>
    </row>
    <row r="81" spans="1:8">
      <c r="A81" s="68" t="s">
        <v>788</v>
      </c>
      <c r="B81" s="68">
        <v>510.7369923</v>
      </c>
      <c r="C81" s="68">
        <v>-0.52704596400000003</v>
      </c>
      <c r="D81" s="68">
        <v>0.149540794</v>
      </c>
      <c r="E81" s="68">
        <v>12.39966006</v>
      </c>
      <c r="F81" s="68">
        <v>4.29412E-4</v>
      </c>
      <c r="G81" s="68">
        <v>2.3637867999999999E-2</v>
      </c>
      <c r="H81" s="45" t="s">
        <v>789</v>
      </c>
    </row>
    <row r="82" spans="1:8">
      <c r="A82" s="68" t="s">
        <v>558</v>
      </c>
      <c r="B82" s="68">
        <v>4200.7939429999997</v>
      </c>
      <c r="C82" s="68">
        <v>-0.53357887699999995</v>
      </c>
      <c r="D82" s="68">
        <v>0.124569444</v>
      </c>
      <c r="E82" s="68">
        <v>18.255600560000001</v>
      </c>
      <c r="F82" s="41">
        <v>1.9300000000000002E-5</v>
      </c>
      <c r="G82" s="68">
        <v>2.196847E-3</v>
      </c>
      <c r="H82" s="45" t="s">
        <v>559</v>
      </c>
    </row>
    <row r="83" spans="1:8">
      <c r="A83" s="68" t="s">
        <v>790</v>
      </c>
      <c r="B83" s="68">
        <v>407.49298449999998</v>
      </c>
      <c r="C83" s="68">
        <v>-0.53421737800000002</v>
      </c>
      <c r="D83" s="68">
        <v>0.15903265</v>
      </c>
      <c r="E83" s="68">
        <v>11.27203057</v>
      </c>
      <c r="F83" s="68">
        <v>7.8683599999999996E-4</v>
      </c>
      <c r="G83" s="68">
        <v>3.7187942000000002E-2</v>
      </c>
      <c r="H83" s="45" t="s">
        <v>791</v>
      </c>
    </row>
    <row r="84" spans="1:8">
      <c r="A84" s="68" t="s">
        <v>560</v>
      </c>
      <c r="B84" s="68">
        <v>4636.7857770000001</v>
      </c>
      <c r="C84" s="68">
        <v>-0.54354833700000005</v>
      </c>
      <c r="D84" s="68">
        <v>0.11721910000000001</v>
      </c>
      <c r="E84" s="68">
        <v>21.386681540000001</v>
      </c>
      <c r="F84" s="41">
        <v>3.7500000000000001E-6</v>
      </c>
      <c r="G84" s="68">
        <v>5.4342300000000002E-4</v>
      </c>
      <c r="H84" s="45" t="s">
        <v>561</v>
      </c>
    </row>
    <row r="85" spans="1:8">
      <c r="A85" s="68" t="s">
        <v>792</v>
      </c>
      <c r="B85" s="68">
        <v>626.17742310000006</v>
      </c>
      <c r="C85" s="68">
        <v>-0.54870450699999995</v>
      </c>
      <c r="D85" s="68">
        <v>0.15215169000000001</v>
      </c>
      <c r="E85" s="68">
        <v>12.959326239999999</v>
      </c>
      <c r="F85" s="68">
        <v>3.18332E-4</v>
      </c>
      <c r="G85" s="68">
        <v>1.8854103000000001E-2</v>
      </c>
      <c r="H85" s="45" t="s">
        <v>793</v>
      </c>
    </row>
    <row r="86" spans="1:8">
      <c r="A86" s="68" t="s">
        <v>794</v>
      </c>
      <c r="B86" s="68">
        <v>602.99822989999996</v>
      </c>
      <c r="C86" s="68">
        <v>-0.54879141099999995</v>
      </c>
      <c r="D86" s="68">
        <v>0.164921389</v>
      </c>
      <c r="E86" s="68">
        <v>11.025384109999999</v>
      </c>
      <c r="F86" s="68">
        <v>8.9872699999999999E-4</v>
      </c>
      <c r="G86" s="68">
        <v>4.0306796999999998E-2</v>
      </c>
      <c r="H86" s="45" t="s">
        <v>795</v>
      </c>
    </row>
    <row r="87" spans="1:8">
      <c r="A87" s="68" t="s">
        <v>796</v>
      </c>
      <c r="B87" s="68">
        <v>468.36235349999998</v>
      </c>
      <c r="C87" s="68">
        <v>-0.55876806899999998</v>
      </c>
      <c r="D87" s="68">
        <v>0.15973610899999999</v>
      </c>
      <c r="E87" s="68">
        <v>12.19854941</v>
      </c>
      <c r="F87" s="68">
        <v>4.7826699999999999E-4</v>
      </c>
      <c r="G87" s="68">
        <v>2.5721964E-2</v>
      </c>
      <c r="H87" s="45" t="s">
        <v>797</v>
      </c>
    </row>
    <row r="88" spans="1:8">
      <c r="A88" s="68" t="s">
        <v>798</v>
      </c>
      <c r="B88" s="68">
        <v>409.23563739999997</v>
      </c>
      <c r="C88" s="68">
        <v>-0.56488280599999996</v>
      </c>
      <c r="D88" s="68">
        <v>0.16244207399999999</v>
      </c>
      <c r="E88" s="68">
        <v>12.07069338</v>
      </c>
      <c r="F88" s="68">
        <v>5.1220599999999997E-4</v>
      </c>
      <c r="G88" s="68">
        <v>2.7389875000000001E-2</v>
      </c>
      <c r="H88" s="45" t="s">
        <v>799</v>
      </c>
    </row>
    <row r="89" spans="1:8">
      <c r="A89" s="68" t="s">
        <v>800</v>
      </c>
      <c r="B89" s="68">
        <v>360.28724849999998</v>
      </c>
      <c r="C89" s="68">
        <v>-0.56809689100000005</v>
      </c>
      <c r="D89" s="68">
        <v>0.175060937</v>
      </c>
      <c r="E89" s="68">
        <v>10.52358757</v>
      </c>
      <c r="F89" s="68">
        <v>1.1786050000000001E-3</v>
      </c>
      <c r="G89" s="68">
        <v>4.7997658999999998E-2</v>
      </c>
      <c r="H89" s="45" t="s">
        <v>801</v>
      </c>
    </row>
    <row r="90" spans="1:8">
      <c r="A90" s="68" t="s">
        <v>802</v>
      </c>
      <c r="B90" s="68">
        <v>294.53379310000003</v>
      </c>
      <c r="C90" s="68">
        <v>-0.57013252199999997</v>
      </c>
      <c r="D90" s="68">
        <v>0.17604325500000001</v>
      </c>
      <c r="E90" s="68">
        <v>10.47375995</v>
      </c>
      <c r="F90" s="68">
        <v>1.21082E-3</v>
      </c>
      <c r="G90" s="68">
        <v>4.8630287000000001E-2</v>
      </c>
      <c r="H90" s="45" t="s">
        <v>803</v>
      </c>
    </row>
    <row r="91" spans="1:8">
      <c r="A91" s="68" t="s">
        <v>804</v>
      </c>
      <c r="B91" s="68">
        <v>320.53347810000002</v>
      </c>
      <c r="C91" s="68">
        <v>-0.57741360900000005</v>
      </c>
      <c r="D91" s="68">
        <v>0.17206062799999999</v>
      </c>
      <c r="E91" s="68">
        <v>11.252876519999999</v>
      </c>
      <c r="F91" s="68">
        <v>7.9499699999999998E-4</v>
      </c>
      <c r="G91" s="68">
        <v>3.7384842000000001E-2</v>
      </c>
      <c r="H91" s="45" t="s">
        <v>805</v>
      </c>
    </row>
    <row r="92" spans="1:8">
      <c r="A92" s="68" t="s">
        <v>806</v>
      </c>
      <c r="B92" s="68">
        <v>362.0160295</v>
      </c>
      <c r="C92" s="68">
        <v>-0.58569211799999998</v>
      </c>
      <c r="D92" s="68">
        <v>0.17631569</v>
      </c>
      <c r="E92" s="68">
        <v>11.00252422</v>
      </c>
      <c r="F92" s="68">
        <v>9.0987900000000005E-4</v>
      </c>
      <c r="G92" s="68">
        <v>4.0489802999999998E-2</v>
      </c>
      <c r="H92" s="45" t="s">
        <v>807</v>
      </c>
    </row>
    <row r="93" spans="1:8">
      <c r="A93" s="68" t="s">
        <v>808</v>
      </c>
      <c r="B93" s="68">
        <v>540.21754109999995</v>
      </c>
      <c r="C93" s="68">
        <v>-0.58597178400000005</v>
      </c>
      <c r="D93" s="68">
        <v>0.15882257899999999</v>
      </c>
      <c r="E93" s="68">
        <v>13.55704486</v>
      </c>
      <c r="F93" s="68">
        <v>2.3142099999999999E-4</v>
      </c>
      <c r="G93" s="68">
        <v>1.4632698E-2</v>
      </c>
      <c r="H93" s="45" t="s">
        <v>809</v>
      </c>
    </row>
    <row r="94" spans="1:8">
      <c r="A94" s="68" t="s">
        <v>810</v>
      </c>
      <c r="B94" s="68">
        <v>356.98026040000002</v>
      </c>
      <c r="C94" s="68">
        <v>-0.58631207600000002</v>
      </c>
      <c r="D94" s="68">
        <v>0.171805231</v>
      </c>
      <c r="E94" s="68">
        <v>11.614015180000001</v>
      </c>
      <c r="F94" s="68">
        <v>6.54567E-4</v>
      </c>
      <c r="G94" s="68">
        <v>3.2582110999999997E-2</v>
      </c>
      <c r="H94" s="45" t="s">
        <v>811</v>
      </c>
    </row>
    <row r="95" spans="1:8">
      <c r="A95" s="68" t="s">
        <v>562</v>
      </c>
      <c r="B95" s="68">
        <v>1340.5786760000001</v>
      </c>
      <c r="C95" s="68">
        <v>-0.59477848499999997</v>
      </c>
      <c r="D95" s="68">
        <v>0.12624843599999999</v>
      </c>
      <c r="E95" s="68">
        <v>22.093321629999998</v>
      </c>
      <c r="F95" s="41">
        <v>2.6000000000000001E-6</v>
      </c>
      <c r="G95" s="68">
        <v>3.9842300000000002E-4</v>
      </c>
      <c r="H95" s="45" t="s">
        <v>563</v>
      </c>
    </row>
    <row r="96" spans="1:8">
      <c r="A96" s="68" t="s">
        <v>812</v>
      </c>
      <c r="B96" s="68">
        <v>262.88987070000002</v>
      </c>
      <c r="C96" s="68">
        <v>-0.59726443900000004</v>
      </c>
      <c r="D96" s="68">
        <v>0.18275170199999999</v>
      </c>
      <c r="E96" s="68">
        <v>10.67957861</v>
      </c>
      <c r="F96" s="68">
        <v>1.0832470000000001E-3</v>
      </c>
      <c r="G96" s="68">
        <v>4.5662291000000001E-2</v>
      </c>
      <c r="H96" s="45" t="s">
        <v>813</v>
      </c>
    </row>
    <row r="97" spans="1:8">
      <c r="A97" s="68" t="s">
        <v>564</v>
      </c>
      <c r="B97" s="68">
        <v>706.86549209999998</v>
      </c>
      <c r="C97" s="68">
        <v>-0.60221573799999994</v>
      </c>
      <c r="D97" s="68">
        <v>0.140493215</v>
      </c>
      <c r="E97" s="68">
        <v>18.315238600000001</v>
      </c>
      <c r="F97" s="41">
        <v>1.8700000000000001E-5</v>
      </c>
      <c r="G97" s="68">
        <v>2.1627809999999999E-3</v>
      </c>
      <c r="H97" s="45" t="s">
        <v>565</v>
      </c>
    </row>
    <row r="98" spans="1:8">
      <c r="A98" s="68" t="s">
        <v>814</v>
      </c>
      <c r="B98" s="68">
        <v>249.23717550000001</v>
      </c>
      <c r="C98" s="68">
        <v>-0.60685991800000005</v>
      </c>
      <c r="D98" s="68">
        <v>0.188243784</v>
      </c>
      <c r="E98" s="68">
        <v>10.396383589999999</v>
      </c>
      <c r="F98" s="68">
        <v>1.262624E-3</v>
      </c>
      <c r="G98" s="68">
        <v>4.9854983999999998E-2</v>
      </c>
      <c r="H98" s="45" t="s">
        <v>815</v>
      </c>
    </row>
    <row r="99" spans="1:8">
      <c r="A99" s="68" t="s">
        <v>566</v>
      </c>
      <c r="B99" s="68">
        <v>3119.6254479999998</v>
      </c>
      <c r="C99" s="68">
        <v>-0.60801867600000004</v>
      </c>
      <c r="D99" s="68">
        <v>0.14286162699999999</v>
      </c>
      <c r="E99" s="68">
        <v>17.989371030000001</v>
      </c>
      <c r="F99" s="41">
        <v>2.2200000000000001E-5</v>
      </c>
      <c r="G99" s="68">
        <v>2.4172130000000001E-3</v>
      </c>
      <c r="H99" s="45" t="s">
        <v>567</v>
      </c>
    </row>
    <row r="100" spans="1:8">
      <c r="A100" s="68" t="s">
        <v>816</v>
      </c>
      <c r="B100" s="68">
        <v>489.983293</v>
      </c>
      <c r="C100" s="68">
        <v>-0.60816016399999995</v>
      </c>
      <c r="D100" s="68">
        <v>0.15370096699999999</v>
      </c>
      <c r="E100" s="68">
        <v>15.60949228</v>
      </c>
      <c r="F100" s="41">
        <v>7.7899999999999996E-5</v>
      </c>
      <c r="G100" s="68">
        <v>6.2813749999999996E-3</v>
      </c>
      <c r="H100" s="45" t="s">
        <v>817</v>
      </c>
    </row>
    <row r="101" spans="1:8">
      <c r="A101" s="68" t="s">
        <v>818</v>
      </c>
      <c r="B101" s="68">
        <v>400.90906219999999</v>
      </c>
      <c r="C101" s="68">
        <v>-0.62333858200000003</v>
      </c>
      <c r="D101" s="68">
        <v>0.16444452700000001</v>
      </c>
      <c r="E101" s="68">
        <v>14.32396061</v>
      </c>
      <c r="F101" s="68">
        <v>1.5389399999999999E-4</v>
      </c>
      <c r="G101" s="68">
        <v>1.0667674E-2</v>
      </c>
      <c r="H101" s="45" t="s">
        <v>819</v>
      </c>
    </row>
    <row r="102" spans="1:8">
      <c r="A102" s="68" t="s">
        <v>820</v>
      </c>
      <c r="B102" s="68">
        <v>625.16482240000005</v>
      </c>
      <c r="C102" s="68">
        <v>-0.63087506800000004</v>
      </c>
      <c r="D102" s="68">
        <v>0.161131621</v>
      </c>
      <c r="E102" s="68">
        <v>15.254084219999999</v>
      </c>
      <c r="F102" s="41">
        <v>9.3999999999999994E-5</v>
      </c>
      <c r="G102" s="68">
        <v>7.2677879999999999E-3</v>
      </c>
      <c r="H102" s="45" t="s">
        <v>821</v>
      </c>
    </row>
    <row r="103" spans="1:8">
      <c r="A103" s="68" t="s">
        <v>568</v>
      </c>
      <c r="B103" s="68">
        <v>3450.9067540000001</v>
      </c>
      <c r="C103" s="68">
        <v>-0.63514340700000005</v>
      </c>
      <c r="D103" s="68">
        <v>0.1203596</v>
      </c>
      <c r="E103" s="68">
        <v>27.651185699999999</v>
      </c>
      <c r="F103" s="41">
        <v>1.4499999999999999E-7</v>
      </c>
      <c r="G103" s="41">
        <v>3.8800000000000001E-5</v>
      </c>
      <c r="H103" s="45" t="s">
        <v>569</v>
      </c>
    </row>
    <row r="104" spans="1:8">
      <c r="A104" s="68" t="s">
        <v>822</v>
      </c>
      <c r="B104" s="68">
        <v>460.90225670000001</v>
      </c>
      <c r="C104" s="68">
        <v>-0.63707856600000001</v>
      </c>
      <c r="D104" s="68">
        <v>0.19116335100000001</v>
      </c>
      <c r="E104" s="68">
        <v>11.04004735</v>
      </c>
      <c r="F104" s="68">
        <v>8.9164599999999995E-4</v>
      </c>
      <c r="G104" s="68">
        <v>4.0306796999999998E-2</v>
      </c>
      <c r="H104" s="45" t="s">
        <v>823</v>
      </c>
    </row>
    <row r="105" spans="1:8">
      <c r="A105" s="68" t="s">
        <v>824</v>
      </c>
      <c r="B105" s="68">
        <v>221.47914470000001</v>
      </c>
      <c r="C105" s="68">
        <v>-0.64647175800000001</v>
      </c>
      <c r="D105" s="68">
        <v>0.19552497999999999</v>
      </c>
      <c r="E105" s="68">
        <v>10.93292598</v>
      </c>
      <c r="F105" s="68">
        <v>9.4470199999999995E-4</v>
      </c>
      <c r="G105" s="68">
        <v>4.1157219000000002E-2</v>
      </c>
      <c r="H105" s="45" t="s">
        <v>825</v>
      </c>
    </row>
    <row r="106" spans="1:8">
      <c r="A106" s="68" t="s">
        <v>570</v>
      </c>
      <c r="B106" s="68">
        <v>421.98092350000002</v>
      </c>
      <c r="C106" s="68">
        <v>-0.64671117700000003</v>
      </c>
      <c r="D106" s="68">
        <v>0.160669386</v>
      </c>
      <c r="E106" s="68">
        <v>16.163872999999999</v>
      </c>
      <c r="F106" s="41">
        <v>5.8100000000000003E-5</v>
      </c>
      <c r="G106" s="68">
        <v>4.8974819999999999E-3</v>
      </c>
      <c r="H106" s="45" t="s">
        <v>571</v>
      </c>
    </row>
    <row r="107" spans="1:8">
      <c r="A107" s="68" t="s">
        <v>826</v>
      </c>
      <c r="B107" s="68">
        <v>305.51226150000002</v>
      </c>
      <c r="C107" s="68">
        <v>-0.65178379799999997</v>
      </c>
      <c r="D107" s="68">
        <v>0.17494411300000001</v>
      </c>
      <c r="E107" s="68">
        <v>13.86796906</v>
      </c>
      <c r="F107" s="68">
        <v>1.9611300000000001E-4</v>
      </c>
      <c r="G107" s="68">
        <v>1.2669435E-2</v>
      </c>
      <c r="H107" s="45" t="s">
        <v>827</v>
      </c>
    </row>
    <row r="108" spans="1:8">
      <c r="A108" s="68" t="s">
        <v>572</v>
      </c>
      <c r="B108" s="68">
        <v>560.84214669999994</v>
      </c>
      <c r="C108" s="68">
        <v>-0.66624037599999997</v>
      </c>
      <c r="D108" s="68">
        <v>0.147730951</v>
      </c>
      <c r="E108" s="68">
        <v>20.276543780000001</v>
      </c>
      <c r="F108" s="41">
        <v>6.7000000000000002E-6</v>
      </c>
      <c r="G108" s="68">
        <v>9.2227499999999996E-4</v>
      </c>
      <c r="H108" s="45" t="s">
        <v>573</v>
      </c>
    </row>
    <row r="109" spans="1:8">
      <c r="A109" s="68" t="s">
        <v>828</v>
      </c>
      <c r="B109" s="68">
        <v>436.18084770000002</v>
      </c>
      <c r="C109" s="68">
        <v>-0.69100293899999998</v>
      </c>
      <c r="D109" s="68">
        <v>0.19335888300000001</v>
      </c>
      <c r="E109" s="68">
        <v>12.689259789999999</v>
      </c>
      <c r="F109" s="68">
        <v>3.6776199999999999E-4</v>
      </c>
      <c r="G109" s="68">
        <v>2.0815887000000002E-2</v>
      </c>
      <c r="H109" s="45" t="s">
        <v>829</v>
      </c>
    </row>
    <row r="110" spans="1:8">
      <c r="A110" s="68" t="s">
        <v>830</v>
      </c>
      <c r="B110" s="68">
        <v>273.62455949999998</v>
      </c>
      <c r="C110" s="68">
        <v>-0.69940976099999996</v>
      </c>
      <c r="D110" s="68">
        <v>0.18557281</v>
      </c>
      <c r="E110" s="68">
        <v>14.16507062</v>
      </c>
      <c r="F110" s="68">
        <v>1.6745E-4</v>
      </c>
      <c r="G110" s="68">
        <v>1.1192862E-2</v>
      </c>
      <c r="H110" s="45" t="s">
        <v>831</v>
      </c>
    </row>
    <row r="111" spans="1:8">
      <c r="A111" s="68" t="s">
        <v>832</v>
      </c>
      <c r="B111" s="68">
        <v>242.5863119</v>
      </c>
      <c r="C111" s="68">
        <v>-0.70382198399999996</v>
      </c>
      <c r="D111" s="68">
        <v>0.206342362</v>
      </c>
      <c r="E111" s="68">
        <v>11.58290802</v>
      </c>
      <c r="F111" s="68">
        <v>6.6560800000000004E-4</v>
      </c>
      <c r="G111" s="68">
        <v>3.2956385999999997E-2</v>
      </c>
      <c r="H111" s="45" t="s">
        <v>833</v>
      </c>
    </row>
    <row r="112" spans="1:8">
      <c r="A112" s="68" t="s">
        <v>574</v>
      </c>
      <c r="B112" s="68">
        <v>616.13515110000003</v>
      </c>
      <c r="C112" s="68">
        <v>-0.71311142500000002</v>
      </c>
      <c r="D112" s="68">
        <v>0.14477225099999999</v>
      </c>
      <c r="E112" s="68">
        <v>24.1569547</v>
      </c>
      <c r="F112" s="41">
        <v>8.8800000000000001E-7</v>
      </c>
      <c r="G112" s="68">
        <v>1.5979699999999999E-4</v>
      </c>
      <c r="H112" s="45" t="s">
        <v>575</v>
      </c>
    </row>
    <row r="113" spans="1:8">
      <c r="A113" s="68" t="s">
        <v>834</v>
      </c>
      <c r="B113" s="68">
        <v>188.56817140000001</v>
      </c>
      <c r="C113" s="68">
        <v>-0.71349379899999998</v>
      </c>
      <c r="D113" s="68">
        <v>0.20773755299999999</v>
      </c>
      <c r="E113" s="68">
        <v>11.80775472</v>
      </c>
      <c r="F113" s="68">
        <v>5.8984499999999997E-4</v>
      </c>
      <c r="G113" s="68">
        <v>3.0665398E-2</v>
      </c>
      <c r="H113" s="45" t="s">
        <v>835</v>
      </c>
    </row>
    <row r="114" spans="1:8">
      <c r="A114" s="68" t="s">
        <v>836</v>
      </c>
      <c r="B114" s="68">
        <v>272.12128760000002</v>
      </c>
      <c r="C114" s="68">
        <v>-0.713851342</v>
      </c>
      <c r="D114" s="68">
        <v>0.195598777</v>
      </c>
      <c r="E114" s="68">
        <v>13.307238829999999</v>
      </c>
      <c r="F114" s="68">
        <v>2.6438299999999998E-4</v>
      </c>
      <c r="G114" s="68">
        <v>1.6065584000000001E-2</v>
      </c>
      <c r="H114" s="45" t="s">
        <v>837</v>
      </c>
    </row>
    <row r="115" spans="1:8">
      <c r="A115" s="68" t="s">
        <v>838</v>
      </c>
      <c r="B115" s="68">
        <v>269.04500469999999</v>
      </c>
      <c r="C115" s="68">
        <v>-0.71887639299999995</v>
      </c>
      <c r="D115" s="68">
        <v>0.183208863</v>
      </c>
      <c r="E115" s="68">
        <v>15.368997050000001</v>
      </c>
      <c r="F115" s="41">
        <v>8.8399999999999994E-5</v>
      </c>
      <c r="G115" s="68">
        <v>6.9911280000000001E-3</v>
      </c>
      <c r="H115" s="45" t="s">
        <v>839</v>
      </c>
    </row>
    <row r="116" spans="1:8">
      <c r="A116" s="68" t="s">
        <v>578</v>
      </c>
      <c r="B116" s="68">
        <v>508.838188</v>
      </c>
      <c r="C116" s="68">
        <v>-0.72287570300000004</v>
      </c>
      <c r="D116" s="68">
        <v>0.15129832700000001</v>
      </c>
      <c r="E116" s="68">
        <v>22.7376617</v>
      </c>
      <c r="F116" s="41">
        <v>1.86E-6</v>
      </c>
      <c r="G116" s="68">
        <v>2.9960499999999999E-4</v>
      </c>
      <c r="H116" s="45" t="s">
        <v>579</v>
      </c>
    </row>
    <row r="117" spans="1:8">
      <c r="A117" s="68" t="s">
        <v>576</v>
      </c>
      <c r="B117" s="68">
        <v>1017.764708</v>
      </c>
      <c r="C117" s="68">
        <v>-0.72289453699999995</v>
      </c>
      <c r="D117" s="68">
        <v>0.15554284800000001</v>
      </c>
      <c r="E117" s="68">
        <v>21.424730159999999</v>
      </c>
      <c r="F117" s="41">
        <v>3.6799999999999999E-6</v>
      </c>
      <c r="G117" s="68">
        <v>5.4342300000000002E-4</v>
      </c>
      <c r="H117" s="45" t="s">
        <v>577</v>
      </c>
    </row>
    <row r="118" spans="1:8">
      <c r="A118" s="68" t="s">
        <v>580</v>
      </c>
      <c r="B118" s="68">
        <v>1207.657256</v>
      </c>
      <c r="C118" s="68">
        <v>-0.73548707499999999</v>
      </c>
      <c r="D118" s="68">
        <v>0.13228534</v>
      </c>
      <c r="E118" s="68">
        <v>30.694141569999999</v>
      </c>
      <c r="F118" s="41">
        <v>3.0199999999999999E-8</v>
      </c>
      <c r="G118" s="41">
        <v>1.01E-5</v>
      </c>
      <c r="H118" s="45" t="s">
        <v>581</v>
      </c>
    </row>
    <row r="119" spans="1:8">
      <c r="A119" s="68" t="s">
        <v>582</v>
      </c>
      <c r="B119" s="68">
        <v>684.40919020000001</v>
      </c>
      <c r="C119" s="68">
        <v>-0.74325452000000003</v>
      </c>
      <c r="D119" s="68">
        <v>0.14149476499999999</v>
      </c>
      <c r="E119" s="68">
        <v>27.455310390000001</v>
      </c>
      <c r="F119" s="41">
        <v>1.61E-7</v>
      </c>
      <c r="G119" s="41">
        <v>4.18E-5</v>
      </c>
      <c r="H119" s="45" t="s">
        <v>583</v>
      </c>
    </row>
    <row r="120" spans="1:8">
      <c r="A120" s="68" t="s">
        <v>840</v>
      </c>
      <c r="B120" s="68">
        <v>223.8773127</v>
      </c>
      <c r="C120" s="68">
        <v>-0.74368249399999997</v>
      </c>
      <c r="D120" s="68">
        <v>0.19471008100000001</v>
      </c>
      <c r="E120" s="68">
        <v>14.590812959999999</v>
      </c>
      <c r="F120" s="68">
        <v>1.33564E-4</v>
      </c>
      <c r="G120" s="68">
        <v>9.8070880000000003E-3</v>
      </c>
      <c r="H120" s="45" t="s">
        <v>841</v>
      </c>
    </row>
    <row r="121" spans="1:8">
      <c r="A121" s="68" t="s">
        <v>844</v>
      </c>
      <c r="B121" s="68">
        <v>158.1043894</v>
      </c>
      <c r="C121" s="68">
        <v>-0.74827762900000006</v>
      </c>
      <c r="D121" s="68">
        <v>0.21855460500000001</v>
      </c>
      <c r="E121" s="68">
        <v>11.733277080000001</v>
      </c>
      <c r="F121" s="68">
        <v>6.1392399999999996E-4</v>
      </c>
      <c r="G121" s="68">
        <v>3.1566483999999999E-2</v>
      </c>
      <c r="H121" s="45" t="s">
        <v>845</v>
      </c>
    </row>
    <row r="122" spans="1:8">
      <c r="A122" s="68" t="s">
        <v>584</v>
      </c>
      <c r="B122" s="68">
        <v>907.64696270000002</v>
      </c>
      <c r="C122" s="68">
        <v>-0.74996275199999995</v>
      </c>
      <c r="D122" s="68">
        <v>0.13426184699999999</v>
      </c>
      <c r="E122" s="68">
        <v>31.01009088</v>
      </c>
      <c r="F122" s="41">
        <v>2.5699999999999999E-8</v>
      </c>
      <c r="G122" s="41">
        <v>8.8999999999999995E-6</v>
      </c>
      <c r="H122" s="45" t="s">
        <v>585</v>
      </c>
    </row>
    <row r="123" spans="1:8">
      <c r="A123" s="68" t="s">
        <v>586</v>
      </c>
      <c r="B123" s="68">
        <v>488.94246240000001</v>
      </c>
      <c r="C123" s="68">
        <v>-0.75317343400000003</v>
      </c>
      <c r="D123" s="68">
        <v>0.15627022900000001</v>
      </c>
      <c r="E123" s="68">
        <v>23.123345919999998</v>
      </c>
      <c r="F123" s="41">
        <v>1.5200000000000001E-6</v>
      </c>
      <c r="G123" s="68">
        <v>2.5389400000000001E-4</v>
      </c>
      <c r="H123" s="45" t="s">
        <v>587</v>
      </c>
    </row>
    <row r="124" spans="1:8">
      <c r="A124" s="68" t="s">
        <v>846</v>
      </c>
      <c r="B124" s="68">
        <v>218.74359569999999</v>
      </c>
      <c r="C124" s="68">
        <v>-0.75636559400000003</v>
      </c>
      <c r="D124" s="68">
        <v>0.19812395999999999</v>
      </c>
      <c r="E124" s="68">
        <v>14.5740129</v>
      </c>
      <c r="F124" s="68">
        <v>1.3475999999999999E-4</v>
      </c>
      <c r="G124" s="68">
        <v>9.8070880000000003E-3</v>
      </c>
      <c r="H124" s="45" t="s">
        <v>847</v>
      </c>
    </row>
    <row r="125" spans="1:8">
      <c r="A125" s="68" t="s">
        <v>588</v>
      </c>
      <c r="B125" s="68">
        <v>318.29864129999999</v>
      </c>
      <c r="C125" s="68">
        <v>-0.778472049</v>
      </c>
      <c r="D125" s="68">
        <v>0.17702019099999999</v>
      </c>
      <c r="E125" s="68">
        <v>19.303182369999998</v>
      </c>
      <c r="F125" s="41">
        <v>1.1199999999999999E-5</v>
      </c>
      <c r="G125" s="68">
        <v>1.4102800000000001E-3</v>
      </c>
      <c r="H125" s="45" t="s">
        <v>589</v>
      </c>
    </row>
    <row r="126" spans="1:8">
      <c r="A126" s="68" t="s">
        <v>848</v>
      </c>
      <c r="B126" s="68">
        <v>362.24820460000001</v>
      </c>
      <c r="C126" s="68">
        <v>-0.78358356200000001</v>
      </c>
      <c r="D126" s="68">
        <v>0.203875842</v>
      </c>
      <c r="E126" s="68">
        <v>14.686026780000001</v>
      </c>
      <c r="F126" s="68">
        <v>1.2698399999999999E-4</v>
      </c>
      <c r="G126" s="68">
        <v>9.5065480000000001E-3</v>
      </c>
      <c r="H126" s="45" t="s">
        <v>4</v>
      </c>
    </row>
    <row r="127" spans="1:8">
      <c r="A127" s="68" t="s">
        <v>590</v>
      </c>
      <c r="B127" s="68">
        <v>420.5623253</v>
      </c>
      <c r="C127" s="68">
        <v>-0.78572790800000003</v>
      </c>
      <c r="D127" s="68">
        <v>0.16011293300000001</v>
      </c>
      <c r="E127" s="68">
        <v>23.984526169999999</v>
      </c>
      <c r="F127" s="41">
        <v>9.7100000000000011E-7</v>
      </c>
      <c r="G127" s="68">
        <v>1.7146899999999999E-4</v>
      </c>
      <c r="H127" s="45" t="s">
        <v>591</v>
      </c>
    </row>
    <row r="128" spans="1:8">
      <c r="A128" s="68" t="s">
        <v>849</v>
      </c>
      <c r="B128" s="68">
        <v>189.14588079999999</v>
      </c>
      <c r="C128" s="68">
        <v>-0.78987334399999998</v>
      </c>
      <c r="D128" s="68">
        <v>0.20597881300000001</v>
      </c>
      <c r="E128" s="68">
        <v>14.71757187</v>
      </c>
      <c r="F128" s="68">
        <v>1.2487699999999999E-4</v>
      </c>
      <c r="G128" s="68">
        <v>9.424188E-3</v>
      </c>
      <c r="H128" s="45" t="s">
        <v>850</v>
      </c>
    </row>
    <row r="129" spans="1:8">
      <c r="A129" s="68" t="s">
        <v>851</v>
      </c>
      <c r="B129" s="68">
        <v>130.8763778</v>
      </c>
      <c r="C129" s="68">
        <v>-0.79295157500000002</v>
      </c>
      <c r="D129" s="68">
        <v>0.23938184400000001</v>
      </c>
      <c r="E129" s="68">
        <v>10.99106834</v>
      </c>
      <c r="F129" s="68">
        <v>9.1551999999999996E-4</v>
      </c>
      <c r="G129" s="68">
        <v>4.0489802999999998E-2</v>
      </c>
      <c r="H129" s="45" t="s">
        <v>852</v>
      </c>
    </row>
    <row r="130" spans="1:8">
      <c r="A130" s="68" t="s">
        <v>853</v>
      </c>
      <c r="B130" s="68">
        <v>147.8449172</v>
      </c>
      <c r="C130" s="68">
        <v>-0.81244756100000004</v>
      </c>
      <c r="D130" s="68">
        <v>0.228190421</v>
      </c>
      <c r="E130" s="68">
        <v>12.66994787</v>
      </c>
      <c r="F130" s="68">
        <v>3.7157999999999999E-4</v>
      </c>
      <c r="G130" s="68">
        <v>2.0821823999999999E-2</v>
      </c>
      <c r="H130" s="45" t="s">
        <v>854</v>
      </c>
    </row>
    <row r="131" spans="1:8">
      <c r="A131" s="68" t="s">
        <v>855</v>
      </c>
      <c r="B131" s="68">
        <v>140.91893440000001</v>
      </c>
      <c r="C131" s="68">
        <v>-0.81965568899999997</v>
      </c>
      <c r="D131" s="68">
        <v>0.23022846799999999</v>
      </c>
      <c r="E131" s="68">
        <v>12.68171089</v>
      </c>
      <c r="F131" s="68">
        <v>3.6925E-4</v>
      </c>
      <c r="G131" s="68">
        <v>2.0815887000000002E-2</v>
      </c>
      <c r="H131" s="45" t="s">
        <v>856</v>
      </c>
    </row>
    <row r="132" spans="1:8">
      <c r="A132" s="68" t="s">
        <v>857</v>
      </c>
      <c r="B132" s="68">
        <v>120.66698580000001</v>
      </c>
      <c r="C132" s="68">
        <v>-0.83397612600000004</v>
      </c>
      <c r="D132" s="68">
        <v>0.25368808300000001</v>
      </c>
      <c r="E132" s="68">
        <v>10.826239940000001</v>
      </c>
      <c r="F132" s="68">
        <v>1.0007169999999999E-3</v>
      </c>
      <c r="G132" s="68">
        <v>4.3155325000000001E-2</v>
      </c>
      <c r="H132" s="45" t="s">
        <v>858</v>
      </c>
    </row>
    <row r="133" spans="1:8">
      <c r="A133" s="68" t="s">
        <v>859</v>
      </c>
      <c r="B133" s="68">
        <v>127.0894754</v>
      </c>
      <c r="C133" s="68">
        <v>-0.83637569099999998</v>
      </c>
      <c r="D133" s="68">
        <v>0.238811521</v>
      </c>
      <c r="E133" s="68">
        <v>12.29485244</v>
      </c>
      <c r="F133" s="68">
        <v>4.5420900000000001E-4</v>
      </c>
      <c r="G133" s="68">
        <v>2.4712154E-2</v>
      </c>
      <c r="H133" s="45" t="s">
        <v>860</v>
      </c>
    </row>
    <row r="134" spans="1:8">
      <c r="A134" s="68" t="s">
        <v>594</v>
      </c>
      <c r="B134" s="68">
        <v>255.63929959999999</v>
      </c>
      <c r="C134" s="68">
        <v>-0.85578792299999995</v>
      </c>
      <c r="D134" s="68">
        <v>0.21115346600000001</v>
      </c>
      <c r="E134" s="68">
        <v>16.343871360000001</v>
      </c>
      <c r="F134" s="41">
        <v>5.2800000000000003E-5</v>
      </c>
      <c r="G134" s="68">
        <v>4.6940740000000003E-3</v>
      </c>
      <c r="H134" s="45" t="s">
        <v>595</v>
      </c>
    </row>
    <row r="135" spans="1:8">
      <c r="A135" s="68" t="s">
        <v>592</v>
      </c>
      <c r="B135" s="68">
        <v>200.44631330000001</v>
      </c>
      <c r="C135" s="68">
        <v>-0.85604111199999999</v>
      </c>
      <c r="D135" s="68">
        <v>0.20193431000000001</v>
      </c>
      <c r="E135" s="68">
        <v>17.96092239</v>
      </c>
      <c r="F135" s="41">
        <v>2.2500000000000001E-5</v>
      </c>
      <c r="G135" s="68">
        <v>2.425408E-3</v>
      </c>
      <c r="H135" s="45" t="s">
        <v>593</v>
      </c>
    </row>
    <row r="136" spans="1:8">
      <c r="A136" s="68" t="s">
        <v>861</v>
      </c>
      <c r="B136" s="68">
        <v>106.6089487</v>
      </c>
      <c r="C136" s="68">
        <v>-0.85727938400000003</v>
      </c>
      <c r="D136" s="68">
        <v>0.264306227</v>
      </c>
      <c r="E136" s="68">
        <v>10.51604687</v>
      </c>
      <c r="F136" s="68">
        <v>1.183424E-3</v>
      </c>
      <c r="G136" s="68">
        <v>4.7997658999999998E-2</v>
      </c>
      <c r="H136" s="45" t="s">
        <v>862</v>
      </c>
    </row>
    <row r="137" spans="1:8">
      <c r="A137" s="68" t="s">
        <v>863</v>
      </c>
      <c r="B137" s="68">
        <v>105.6992419</v>
      </c>
      <c r="C137" s="68">
        <v>-0.88063540900000004</v>
      </c>
      <c r="D137" s="68">
        <v>0.257478824</v>
      </c>
      <c r="E137" s="68">
        <v>11.73388046</v>
      </c>
      <c r="F137" s="68">
        <v>6.1372499999999997E-4</v>
      </c>
      <c r="G137" s="68">
        <v>3.1566483999999999E-2</v>
      </c>
      <c r="H137" s="45" t="s">
        <v>864</v>
      </c>
    </row>
    <row r="138" spans="1:8">
      <c r="A138" s="68" t="s">
        <v>596</v>
      </c>
      <c r="B138" s="68">
        <v>292.52155269999997</v>
      </c>
      <c r="C138" s="68">
        <v>-0.88350151799999999</v>
      </c>
      <c r="D138" s="68">
        <v>0.17637684000000001</v>
      </c>
      <c r="E138" s="68">
        <v>25.044797590000002</v>
      </c>
      <c r="F138" s="41">
        <v>5.6000000000000004E-7</v>
      </c>
      <c r="G138" s="68">
        <v>1.18325E-4</v>
      </c>
      <c r="H138" s="45" t="s">
        <v>597</v>
      </c>
    </row>
    <row r="139" spans="1:8">
      <c r="A139" s="68" t="s">
        <v>865</v>
      </c>
      <c r="B139" s="68">
        <v>107.6773788</v>
      </c>
      <c r="C139" s="68">
        <v>-0.89685688500000005</v>
      </c>
      <c r="D139" s="68">
        <v>0.26573601800000002</v>
      </c>
      <c r="E139" s="68">
        <v>11.403945390000001</v>
      </c>
      <c r="F139" s="68">
        <v>7.3288300000000004E-4</v>
      </c>
      <c r="G139" s="68">
        <v>3.5170864000000003E-2</v>
      </c>
      <c r="H139" s="45" t="s">
        <v>866</v>
      </c>
    </row>
    <row r="140" spans="1:8">
      <c r="A140" s="68" t="s">
        <v>598</v>
      </c>
      <c r="B140" s="68">
        <v>258.64263140000003</v>
      </c>
      <c r="C140" s="68">
        <v>-0.912752279</v>
      </c>
      <c r="D140" s="68">
        <v>0.18656761199999999</v>
      </c>
      <c r="E140" s="68">
        <v>23.878772699999999</v>
      </c>
      <c r="F140" s="41">
        <v>1.0300000000000001E-6</v>
      </c>
      <c r="G140" s="68">
        <v>1.7779699999999999E-4</v>
      </c>
      <c r="H140" s="45" t="s">
        <v>599</v>
      </c>
    </row>
    <row r="141" spans="1:8">
      <c r="A141" s="68" t="s">
        <v>867</v>
      </c>
      <c r="B141" s="68">
        <v>98.687303299999996</v>
      </c>
      <c r="C141" s="68">
        <v>-0.92010862800000004</v>
      </c>
      <c r="D141" s="68">
        <v>0.27243426399999998</v>
      </c>
      <c r="E141" s="68">
        <v>11.41812219</v>
      </c>
      <c r="F141" s="68">
        <v>7.2731200000000003E-4</v>
      </c>
      <c r="G141" s="68">
        <v>3.5083415999999999E-2</v>
      </c>
      <c r="H141" s="45" t="s">
        <v>868</v>
      </c>
    </row>
    <row r="142" spans="1:8">
      <c r="A142" s="68" t="s">
        <v>869</v>
      </c>
      <c r="B142" s="68">
        <v>96.575212070000006</v>
      </c>
      <c r="C142" s="68">
        <v>-0.921567209</v>
      </c>
      <c r="D142" s="68">
        <v>0.27060014500000001</v>
      </c>
      <c r="E142" s="68">
        <v>11.621070850000001</v>
      </c>
      <c r="F142" s="68">
        <v>6.5208799999999999E-4</v>
      </c>
      <c r="G142" s="68">
        <v>3.2582110999999997E-2</v>
      </c>
      <c r="H142" s="45" t="s">
        <v>870</v>
      </c>
    </row>
    <row r="143" spans="1:8">
      <c r="A143" s="68" t="s">
        <v>600</v>
      </c>
      <c r="B143" s="68">
        <v>732.39245430000005</v>
      </c>
      <c r="C143" s="68">
        <v>-0.92315089299999997</v>
      </c>
      <c r="D143" s="68">
        <v>0.17089954900000001</v>
      </c>
      <c r="E143" s="68">
        <v>28.82758956</v>
      </c>
      <c r="F143" s="41">
        <v>7.91E-8</v>
      </c>
      <c r="G143" s="41">
        <v>2.4700000000000001E-5</v>
      </c>
      <c r="H143" s="45" t="s">
        <v>601</v>
      </c>
    </row>
    <row r="144" spans="1:8">
      <c r="A144" s="68" t="s">
        <v>871</v>
      </c>
      <c r="B144" s="68">
        <v>128.7996249</v>
      </c>
      <c r="C144" s="68">
        <v>-0.93906056800000004</v>
      </c>
      <c r="D144" s="68">
        <v>0.249820129</v>
      </c>
      <c r="E144" s="68">
        <v>14.13586566</v>
      </c>
      <c r="F144" s="68">
        <v>1.7007E-4</v>
      </c>
      <c r="G144" s="68">
        <v>1.1287346E-2</v>
      </c>
      <c r="H144" s="45" t="s">
        <v>872</v>
      </c>
    </row>
    <row r="145" spans="1:8">
      <c r="A145" s="68" t="s">
        <v>602</v>
      </c>
      <c r="B145" s="68">
        <v>355.9186024</v>
      </c>
      <c r="C145" s="68">
        <v>-0.94000573600000004</v>
      </c>
      <c r="D145" s="68">
        <v>0.18746600599999999</v>
      </c>
      <c r="E145" s="68">
        <v>24.959754960000001</v>
      </c>
      <c r="F145" s="41">
        <v>5.8500000000000001E-7</v>
      </c>
      <c r="G145" s="68">
        <v>1.1909E-4</v>
      </c>
      <c r="H145" s="45" t="s">
        <v>603</v>
      </c>
    </row>
    <row r="146" spans="1:8">
      <c r="A146" s="68" t="s">
        <v>873</v>
      </c>
      <c r="B146" s="68">
        <v>142.3547476</v>
      </c>
      <c r="C146" s="68">
        <v>-0.946233675</v>
      </c>
      <c r="D146" s="68">
        <v>0.255962892</v>
      </c>
      <c r="E146" s="68">
        <v>13.6713308</v>
      </c>
      <c r="F146" s="68">
        <v>2.1775399999999999E-4</v>
      </c>
      <c r="G146" s="68">
        <v>1.3862162000000001E-2</v>
      </c>
      <c r="H146" s="45" t="s">
        <v>874</v>
      </c>
    </row>
    <row r="147" spans="1:8">
      <c r="A147" s="68" t="s">
        <v>875</v>
      </c>
      <c r="B147" s="68">
        <v>133.1589774</v>
      </c>
      <c r="C147" s="68">
        <v>-0.95136082799999999</v>
      </c>
      <c r="D147" s="68">
        <v>0.24080526999999999</v>
      </c>
      <c r="E147" s="68">
        <v>15.648183250000001</v>
      </c>
      <c r="F147" s="41">
        <v>7.6299999999999998E-5</v>
      </c>
      <c r="G147" s="68">
        <v>6.207677E-3</v>
      </c>
      <c r="H147" s="45" t="s">
        <v>876</v>
      </c>
    </row>
    <row r="148" spans="1:8">
      <c r="A148" s="68" t="s">
        <v>606</v>
      </c>
      <c r="B148" s="68">
        <v>162.00374969999999</v>
      </c>
      <c r="C148" s="68">
        <v>-0.97160459399999999</v>
      </c>
      <c r="D148" s="68">
        <v>0.218111047</v>
      </c>
      <c r="E148" s="68">
        <v>19.867216150000001</v>
      </c>
      <c r="F148" s="41">
        <v>8.3000000000000002E-6</v>
      </c>
      <c r="G148" s="68">
        <v>1.094118E-3</v>
      </c>
      <c r="H148" s="45" t="s">
        <v>607</v>
      </c>
    </row>
    <row r="149" spans="1:8">
      <c r="A149" s="68" t="s">
        <v>608</v>
      </c>
      <c r="B149" s="68">
        <v>550.21741599999996</v>
      </c>
      <c r="C149" s="68">
        <v>-0.97638675500000005</v>
      </c>
      <c r="D149" s="68">
        <v>0.175502136</v>
      </c>
      <c r="E149" s="68">
        <v>30.593281180000002</v>
      </c>
      <c r="F149" s="41">
        <v>3.18E-8</v>
      </c>
      <c r="G149" s="41">
        <v>1.03E-5</v>
      </c>
      <c r="H149" s="45" t="s">
        <v>609</v>
      </c>
    </row>
    <row r="150" spans="1:8">
      <c r="A150" s="68" t="s">
        <v>877</v>
      </c>
      <c r="B150" s="68">
        <v>137.1559196</v>
      </c>
      <c r="C150" s="68">
        <v>-0.98369085099999998</v>
      </c>
      <c r="D150" s="68">
        <v>0.273973207</v>
      </c>
      <c r="E150" s="68">
        <v>12.79542438</v>
      </c>
      <c r="F150" s="68">
        <v>3.4746799999999997E-4</v>
      </c>
      <c r="G150" s="68">
        <v>2.0196316999999998E-2</v>
      </c>
      <c r="H150" s="45" t="s">
        <v>878</v>
      </c>
    </row>
    <row r="151" spans="1:8">
      <c r="A151" s="68" t="s">
        <v>610</v>
      </c>
      <c r="B151" s="68">
        <v>196.4801847</v>
      </c>
      <c r="C151" s="68">
        <v>-1.0093141590000001</v>
      </c>
      <c r="D151" s="68">
        <v>0.20365991999999999</v>
      </c>
      <c r="E151" s="68">
        <v>24.566037619999999</v>
      </c>
      <c r="F151" s="41">
        <v>7.1800000000000005E-7</v>
      </c>
      <c r="G151" s="68">
        <v>1.34392E-4</v>
      </c>
      <c r="H151" s="45" t="s">
        <v>611</v>
      </c>
    </row>
    <row r="152" spans="1:8">
      <c r="A152" s="68" t="s">
        <v>612</v>
      </c>
      <c r="B152" s="68">
        <v>150.79263750000001</v>
      </c>
      <c r="C152" s="68">
        <v>-1.0093301130000001</v>
      </c>
      <c r="D152" s="68">
        <v>0.25064774400000001</v>
      </c>
      <c r="E152" s="68">
        <v>16.191803929999999</v>
      </c>
      <c r="F152" s="41">
        <v>5.7200000000000001E-5</v>
      </c>
      <c r="G152" s="68">
        <v>4.8696690000000001E-3</v>
      </c>
      <c r="H152" s="45" t="s">
        <v>613</v>
      </c>
    </row>
    <row r="153" spans="1:8">
      <c r="A153" s="68" t="s">
        <v>614</v>
      </c>
      <c r="B153" s="68">
        <v>125.6394849</v>
      </c>
      <c r="C153" s="68">
        <v>-1.0238595610000001</v>
      </c>
      <c r="D153" s="68">
        <v>0.25316041</v>
      </c>
      <c r="E153" s="68">
        <v>16.387314079999999</v>
      </c>
      <c r="F153" s="41">
        <v>5.1600000000000001E-5</v>
      </c>
      <c r="G153" s="68">
        <v>4.6456730000000003E-3</v>
      </c>
      <c r="H153" s="45" t="s">
        <v>615</v>
      </c>
    </row>
    <row r="154" spans="1:8">
      <c r="A154" s="68" t="s">
        <v>879</v>
      </c>
      <c r="B154" s="68">
        <v>79.251590879999995</v>
      </c>
      <c r="C154" s="68">
        <v>-1.0365272720000001</v>
      </c>
      <c r="D154" s="68">
        <v>0.29986586700000001</v>
      </c>
      <c r="E154" s="68">
        <v>12.00416324</v>
      </c>
      <c r="F154" s="68">
        <v>5.3081799999999996E-4</v>
      </c>
      <c r="G154" s="68">
        <v>2.8223854999999999E-2</v>
      </c>
      <c r="H154" s="45" t="s">
        <v>880</v>
      </c>
    </row>
    <row r="155" spans="1:8">
      <c r="A155" s="68" t="s">
        <v>881</v>
      </c>
      <c r="B155" s="68">
        <v>77.021966390000003</v>
      </c>
      <c r="C155" s="68">
        <v>-1.037734688</v>
      </c>
      <c r="D155" s="68">
        <v>0.31671152000000002</v>
      </c>
      <c r="E155" s="68">
        <v>10.783029259999999</v>
      </c>
      <c r="F155" s="68">
        <v>1.0243489999999999E-3</v>
      </c>
      <c r="G155" s="68">
        <v>4.3771043000000003E-2</v>
      </c>
      <c r="H155" s="45" t="s">
        <v>882</v>
      </c>
    </row>
    <row r="156" spans="1:8">
      <c r="A156" s="68" t="s">
        <v>616</v>
      </c>
      <c r="B156" s="68">
        <v>215.22281100000001</v>
      </c>
      <c r="C156" s="68">
        <v>-1.0388848930000001</v>
      </c>
      <c r="D156" s="68">
        <v>0.202251768</v>
      </c>
      <c r="E156" s="68">
        <v>26.34760781</v>
      </c>
      <c r="F156" s="41">
        <v>2.8500000000000002E-7</v>
      </c>
      <c r="G156" s="41">
        <v>6.5099999999999997E-5</v>
      </c>
      <c r="H156" s="45" t="s">
        <v>18</v>
      </c>
    </row>
    <row r="157" spans="1:8">
      <c r="A157" s="68" t="s">
        <v>617</v>
      </c>
      <c r="B157" s="68">
        <v>131.1137918</v>
      </c>
      <c r="C157" s="68">
        <v>-1.080290422</v>
      </c>
      <c r="D157" s="68">
        <v>0.24209166800000001</v>
      </c>
      <c r="E157" s="68">
        <v>19.93507129</v>
      </c>
      <c r="F157" s="41">
        <v>8.0099999999999995E-6</v>
      </c>
      <c r="G157" s="68">
        <v>1.0710509999999999E-3</v>
      </c>
      <c r="H157" s="45" t="s">
        <v>618</v>
      </c>
    </row>
    <row r="158" spans="1:8">
      <c r="A158" s="68" t="s">
        <v>883</v>
      </c>
      <c r="B158" s="68">
        <v>76.287818630000004</v>
      </c>
      <c r="C158" s="68">
        <v>-1.089199539</v>
      </c>
      <c r="D158" s="68">
        <v>0.29841147200000001</v>
      </c>
      <c r="E158" s="68">
        <v>13.399391530000001</v>
      </c>
      <c r="F158" s="68">
        <v>2.5170599999999998E-4</v>
      </c>
      <c r="G158" s="68">
        <v>1.5396699E-2</v>
      </c>
      <c r="H158" s="45" t="s">
        <v>884</v>
      </c>
    </row>
    <row r="159" spans="1:8">
      <c r="A159" s="68" t="s">
        <v>619</v>
      </c>
      <c r="B159" s="68">
        <v>279.98606580000001</v>
      </c>
      <c r="C159" s="68">
        <v>-1.0919830239999999</v>
      </c>
      <c r="D159" s="68">
        <v>0.19085909100000001</v>
      </c>
      <c r="E159" s="68">
        <v>32.619685930000003</v>
      </c>
      <c r="F159" s="41">
        <v>1.1199999999999999E-8</v>
      </c>
      <c r="G159" s="41">
        <v>4.1999999999999996E-6</v>
      </c>
      <c r="H159" s="45" t="s">
        <v>620</v>
      </c>
    </row>
    <row r="160" spans="1:8">
      <c r="A160" s="68" t="s">
        <v>621</v>
      </c>
      <c r="B160" s="68">
        <v>187.46459870000001</v>
      </c>
      <c r="C160" s="68">
        <v>-1.099921468</v>
      </c>
      <c r="D160" s="68">
        <v>0.21122211799999999</v>
      </c>
      <c r="E160" s="68">
        <v>27.131543579999999</v>
      </c>
      <c r="F160" s="41">
        <v>1.9000000000000001E-7</v>
      </c>
      <c r="G160" s="41">
        <v>4.6799999999999999E-5</v>
      </c>
      <c r="H160" s="45" t="s">
        <v>622</v>
      </c>
    </row>
    <row r="161" spans="1:8">
      <c r="A161" s="68" t="s">
        <v>885</v>
      </c>
      <c r="B161" s="68">
        <v>54.077397259999998</v>
      </c>
      <c r="C161" s="68">
        <v>-1.1132376580000001</v>
      </c>
      <c r="D161" s="68">
        <v>0.34628366799999999</v>
      </c>
      <c r="E161" s="68">
        <v>10.4317484</v>
      </c>
      <c r="F161" s="68">
        <v>1.2386739999999999E-3</v>
      </c>
      <c r="G161" s="68">
        <v>4.9530940000000002E-2</v>
      </c>
      <c r="H161" s="45" t="s">
        <v>886</v>
      </c>
    </row>
    <row r="162" spans="1:8">
      <c r="A162" s="68" t="s">
        <v>623</v>
      </c>
      <c r="B162" s="68">
        <v>96.168522010000004</v>
      </c>
      <c r="C162" s="68">
        <v>-1.1292736320000001</v>
      </c>
      <c r="D162" s="68">
        <v>0.27016823400000001</v>
      </c>
      <c r="E162" s="68">
        <v>17.56157679</v>
      </c>
      <c r="F162" s="41">
        <v>2.7800000000000001E-5</v>
      </c>
      <c r="G162" s="68">
        <v>2.8603819999999999E-3</v>
      </c>
      <c r="H162" s="45" t="s">
        <v>624</v>
      </c>
    </row>
    <row r="163" spans="1:8">
      <c r="A163" s="68" t="s">
        <v>887</v>
      </c>
      <c r="B163" s="68">
        <v>61.610866979999997</v>
      </c>
      <c r="C163" s="68">
        <v>-1.132709126</v>
      </c>
      <c r="D163" s="68">
        <v>0.34396335099999997</v>
      </c>
      <c r="E163" s="68">
        <v>10.931191009999999</v>
      </c>
      <c r="F163" s="68">
        <v>9.4558700000000001E-4</v>
      </c>
      <c r="G163" s="68">
        <v>4.1157219000000002E-2</v>
      </c>
      <c r="H163" s="45" t="s">
        <v>888</v>
      </c>
    </row>
    <row r="164" spans="1:8">
      <c r="A164" s="68" t="s">
        <v>889</v>
      </c>
      <c r="B164" s="68">
        <v>60.34088148</v>
      </c>
      <c r="C164" s="68">
        <v>-1.135861002</v>
      </c>
      <c r="D164" s="68">
        <v>0.33383435900000002</v>
      </c>
      <c r="E164" s="68">
        <v>11.683082110000001</v>
      </c>
      <c r="F164" s="68">
        <v>6.3071000000000004E-4</v>
      </c>
      <c r="G164" s="68">
        <v>3.1732155999999997E-2</v>
      </c>
      <c r="H164" s="45" t="s">
        <v>890</v>
      </c>
    </row>
    <row r="165" spans="1:8">
      <c r="A165" s="68" t="s">
        <v>625</v>
      </c>
      <c r="B165" s="68">
        <v>88.796151870000003</v>
      </c>
      <c r="C165" s="68">
        <v>-1.1466382749999999</v>
      </c>
      <c r="D165" s="68">
        <v>0.28436839000000003</v>
      </c>
      <c r="E165" s="68">
        <v>16.33156949</v>
      </c>
      <c r="F165" s="41">
        <v>5.3199999999999999E-5</v>
      </c>
      <c r="G165" s="68">
        <v>4.6940740000000003E-3</v>
      </c>
      <c r="H165" s="45" t="s">
        <v>626</v>
      </c>
    </row>
    <row r="166" spans="1:8">
      <c r="A166" s="68" t="s">
        <v>627</v>
      </c>
      <c r="B166" s="68">
        <v>161.36590419999999</v>
      </c>
      <c r="C166" s="68">
        <v>-1.171125191</v>
      </c>
      <c r="D166" s="68">
        <v>0.226230764</v>
      </c>
      <c r="E166" s="68">
        <v>26.84947786</v>
      </c>
      <c r="F166" s="41">
        <v>2.2000000000000001E-7</v>
      </c>
      <c r="G166" s="41">
        <v>5.2800000000000003E-5</v>
      </c>
      <c r="H166" s="45" t="s">
        <v>628</v>
      </c>
    </row>
    <row r="167" spans="1:8">
      <c r="A167" s="68" t="s">
        <v>891</v>
      </c>
      <c r="B167" s="68">
        <v>65.982352509999998</v>
      </c>
      <c r="C167" s="68">
        <v>-1.200147914</v>
      </c>
      <c r="D167" s="68">
        <v>0.32915628699999999</v>
      </c>
      <c r="E167" s="68">
        <v>13.39920772</v>
      </c>
      <c r="F167" s="68">
        <v>2.5173099999999999E-4</v>
      </c>
      <c r="G167" s="68">
        <v>1.5396699E-2</v>
      </c>
      <c r="H167" s="45" t="s">
        <v>892</v>
      </c>
    </row>
    <row r="168" spans="1:8">
      <c r="A168" s="68" t="s">
        <v>629</v>
      </c>
      <c r="B168" s="68">
        <v>83.205313320000002</v>
      </c>
      <c r="C168" s="68">
        <v>-1.2342518849999999</v>
      </c>
      <c r="D168" s="68">
        <v>0.30373331799999997</v>
      </c>
      <c r="E168" s="68">
        <v>16.528090250000002</v>
      </c>
      <c r="F168" s="41">
        <v>4.7899999999999999E-5</v>
      </c>
      <c r="G168" s="68">
        <v>4.4857250000000003E-3</v>
      </c>
      <c r="H168" s="45" t="s">
        <v>630</v>
      </c>
    </row>
    <row r="169" spans="1:8">
      <c r="A169" s="68" t="s">
        <v>893</v>
      </c>
      <c r="B169" s="68">
        <v>73.538481640000001</v>
      </c>
      <c r="C169" s="68">
        <v>-1.234714538</v>
      </c>
      <c r="D169" s="68">
        <v>0.313803371</v>
      </c>
      <c r="E169" s="68">
        <v>15.533135740000001</v>
      </c>
      <c r="F169" s="41">
        <v>8.1100000000000006E-5</v>
      </c>
      <c r="G169" s="68">
        <v>6.4843449999999999E-3</v>
      </c>
      <c r="H169" s="45" t="s">
        <v>938</v>
      </c>
    </row>
    <row r="170" spans="1:8">
      <c r="A170" s="68" t="s">
        <v>895</v>
      </c>
      <c r="B170" s="68">
        <v>64.125699839999996</v>
      </c>
      <c r="C170" s="68">
        <v>-1.3112965940000001</v>
      </c>
      <c r="D170" s="68">
        <v>0.336161286</v>
      </c>
      <c r="E170" s="68">
        <v>15.358883799999999</v>
      </c>
      <c r="F170" s="41">
        <v>8.8900000000000006E-5</v>
      </c>
      <c r="G170" s="68">
        <v>6.9911280000000001E-3</v>
      </c>
      <c r="H170" s="45" t="s">
        <v>896</v>
      </c>
    </row>
    <row r="171" spans="1:8">
      <c r="A171" s="68" t="s">
        <v>631</v>
      </c>
      <c r="B171" s="68">
        <v>77.574416080000006</v>
      </c>
      <c r="C171" s="68">
        <v>-1.330034038</v>
      </c>
      <c r="D171" s="68">
        <v>0.303016336</v>
      </c>
      <c r="E171" s="68">
        <v>19.462466750000001</v>
      </c>
      <c r="F171" s="41">
        <v>1.03E-5</v>
      </c>
      <c r="G171" s="68">
        <v>1.315196E-3</v>
      </c>
      <c r="H171" s="45" t="s">
        <v>632</v>
      </c>
    </row>
    <row r="172" spans="1:8">
      <c r="A172" s="68" t="s">
        <v>635</v>
      </c>
      <c r="B172" s="68">
        <v>381.03139479999999</v>
      </c>
      <c r="C172" s="68">
        <v>-1.3592613570000001</v>
      </c>
      <c r="D172" s="68">
        <v>0.33262478299999998</v>
      </c>
      <c r="E172" s="68">
        <v>16.216495269999999</v>
      </c>
      <c r="F172" s="41">
        <v>5.6499999999999998E-5</v>
      </c>
      <c r="G172" s="68">
        <v>4.8507070000000001E-3</v>
      </c>
      <c r="H172" s="45" t="s">
        <v>636</v>
      </c>
    </row>
    <row r="173" spans="1:8">
      <c r="A173" s="68" t="s">
        <v>633</v>
      </c>
      <c r="B173" s="68">
        <v>76.89560865</v>
      </c>
      <c r="C173" s="68">
        <v>-1.359328007</v>
      </c>
      <c r="D173" s="68">
        <v>0.32726967200000001</v>
      </c>
      <c r="E173" s="68">
        <v>17.229936469999998</v>
      </c>
      <c r="F173" s="41">
        <v>3.3099999999999998E-5</v>
      </c>
      <c r="G173" s="68">
        <v>3.2622620000000001E-3</v>
      </c>
      <c r="H173" s="45" t="s">
        <v>634</v>
      </c>
    </row>
    <row r="174" spans="1:8">
      <c r="A174" s="68" t="s">
        <v>637</v>
      </c>
      <c r="B174" s="68">
        <v>7383.8331470000003</v>
      </c>
      <c r="C174" s="68">
        <v>-1.362308697</v>
      </c>
      <c r="D174" s="68">
        <v>0.26453226000000002</v>
      </c>
      <c r="E174" s="68">
        <v>25.602582179999999</v>
      </c>
      <c r="F174" s="41">
        <v>4.1899999999999998E-7</v>
      </c>
      <c r="G174" s="41">
        <v>9.2499999999999999E-5</v>
      </c>
      <c r="H174" s="45" t="s">
        <v>638</v>
      </c>
    </row>
    <row r="175" spans="1:8">
      <c r="A175" s="68" t="s">
        <v>639</v>
      </c>
      <c r="B175" s="68">
        <v>245.46481560000001</v>
      </c>
      <c r="C175" s="68">
        <v>-1.3801285590000001</v>
      </c>
      <c r="D175" s="68">
        <v>0.22570108</v>
      </c>
      <c r="E175" s="68">
        <v>36.928181719999998</v>
      </c>
      <c r="F175" s="41">
        <v>1.2300000000000001E-9</v>
      </c>
      <c r="G175" s="41">
        <v>5.7299999999999996E-7</v>
      </c>
      <c r="H175" s="45" t="s">
        <v>640</v>
      </c>
    </row>
    <row r="176" spans="1:8">
      <c r="A176" s="68" t="s">
        <v>897</v>
      </c>
      <c r="B176" s="68">
        <v>54.270463739999997</v>
      </c>
      <c r="C176" s="68">
        <v>-1.395206352</v>
      </c>
      <c r="D176" s="68">
        <v>0.36869997700000001</v>
      </c>
      <c r="E176" s="68">
        <v>14.423445170000001</v>
      </c>
      <c r="F176" s="68">
        <v>1.45974E-4</v>
      </c>
      <c r="G176" s="68">
        <v>1.0348644000000001E-2</v>
      </c>
      <c r="H176" s="45" t="s">
        <v>898</v>
      </c>
    </row>
    <row r="177" spans="1:8">
      <c r="A177" s="68" t="s">
        <v>899</v>
      </c>
      <c r="B177" s="68">
        <v>34.8822397</v>
      </c>
      <c r="C177" s="68">
        <v>-1.445161876</v>
      </c>
      <c r="D177" s="68">
        <v>0.43708922500000003</v>
      </c>
      <c r="E177" s="68">
        <v>11.07412246</v>
      </c>
      <c r="F177" s="68">
        <v>8.7540800000000005E-4</v>
      </c>
      <c r="G177" s="68">
        <v>4.0157213999999997E-2</v>
      </c>
      <c r="H177" s="45" t="s">
        <v>900</v>
      </c>
    </row>
    <row r="178" spans="1:8">
      <c r="A178" s="68" t="s">
        <v>901</v>
      </c>
      <c r="B178" s="68">
        <v>43.553129230000003</v>
      </c>
      <c r="C178" s="68">
        <v>-1.4831870359999999</v>
      </c>
      <c r="D178" s="68">
        <v>0.39426812500000002</v>
      </c>
      <c r="E178" s="68">
        <v>14.34749169</v>
      </c>
      <c r="F178" s="68">
        <v>1.51982E-4</v>
      </c>
      <c r="G178" s="68">
        <v>1.0613790999999999E-2</v>
      </c>
      <c r="H178" s="45" t="s">
        <v>902</v>
      </c>
    </row>
    <row r="179" spans="1:8">
      <c r="A179" s="68" t="s">
        <v>903</v>
      </c>
      <c r="B179" s="68">
        <v>31.175906139999999</v>
      </c>
      <c r="C179" s="68">
        <v>-1.510346137</v>
      </c>
      <c r="D179" s="68">
        <v>0.46112045099999999</v>
      </c>
      <c r="E179" s="68">
        <v>10.95963308</v>
      </c>
      <c r="F179" s="68">
        <v>9.3118300000000003E-4</v>
      </c>
      <c r="G179" s="68">
        <v>4.0910826999999997E-2</v>
      </c>
      <c r="H179" s="45" t="s">
        <v>904</v>
      </c>
    </row>
    <row r="180" spans="1:8">
      <c r="A180" s="68" t="s">
        <v>641</v>
      </c>
      <c r="B180" s="68">
        <v>50.139841439999998</v>
      </c>
      <c r="C180" s="68">
        <v>-1.5169447380000001</v>
      </c>
      <c r="D180" s="68">
        <v>0.36744898500000001</v>
      </c>
      <c r="E180" s="68">
        <v>17.337071659999999</v>
      </c>
      <c r="F180" s="41">
        <v>3.1300000000000002E-5</v>
      </c>
      <c r="G180" s="68">
        <v>3.1689420000000001E-3</v>
      </c>
      <c r="H180" s="45" t="s">
        <v>642</v>
      </c>
    </row>
    <row r="181" spans="1:8">
      <c r="A181" s="68" t="s">
        <v>643</v>
      </c>
      <c r="B181" s="68">
        <v>202.68649869999999</v>
      </c>
      <c r="C181" s="68">
        <v>-1.54008418</v>
      </c>
      <c r="D181" s="68">
        <v>0.22469660599999999</v>
      </c>
      <c r="E181" s="68">
        <v>46.79214262</v>
      </c>
      <c r="F181" s="41">
        <v>7.8899999999999997E-12</v>
      </c>
      <c r="G181" s="41">
        <v>5.28E-9</v>
      </c>
      <c r="H181" s="45" t="s">
        <v>644</v>
      </c>
    </row>
    <row r="182" spans="1:8">
      <c r="A182" s="68" t="s">
        <v>645</v>
      </c>
      <c r="B182" s="68">
        <v>641.34968240000001</v>
      </c>
      <c r="C182" s="68">
        <v>-1.577163748</v>
      </c>
      <c r="D182" s="68">
        <v>0.161154362</v>
      </c>
      <c r="E182" s="68">
        <v>93.561965119999996</v>
      </c>
      <c r="F182" s="41">
        <v>3.9400000000000002E-22</v>
      </c>
      <c r="G182" s="41">
        <v>7.3700000000000001E-19</v>
      </c>
      <c r="H182" s="45" t="s">
        <v>646</v>
      </c>
    </row>
    <row r="183" spans="1:8">
      <c r="A183" s="68" t="s">
        <v>647</v>
      </c>
      <c r="B183" s="68">
        <v>72.639621419999997</v>
      </c>
      <c r="C183" s="68">
        <v>-1.6612262390000001</v>
      </c>
      <c r="D183" s="68">
        <v>0.31627919100000002</v>
      </c>
      <c r="E183" s="68">
        <v>28.08733767</v>
      </c>
      <c r="F183" s="41">
        <v>1.1600000000000001E-7</v>
      </c>
      <c r="G183" s="41">
        <v>3.3899999999999997E-5</v>
      </c>
      <c r="H183" s="45" t="s">
        <v>648</v>
      </c>
    </row>
    <row r="184" spans="1:8">
      <c r="A184" s="68" t="s">
        <v>649</v>
      </c>
      <c r="B184" s="68">
        <v>145.45575729999999</v>
      </c>
      <c r="C184" s="68">
        <v>-1.680190785</v>
      </c>
      <c r="D184" s="68">
        <v>0.24982262799999999</v>
      </c>
      <c r="E184" s="68">
        <v>45.291577770000004</v>
      </c>
      <c r="F184" s="41">
        <v>1.6999999999999999E-11</v>
      </c>
      <c r="G184" s="41">
        <v>1.0600000000000001E-8</v>
      </c>
      <c r="H184" s="45" t="s">
        <v>650</v>
      </c>
    </row>
    <row r="185" spans="1:8">
      <c r="A185" s="68" t="s">
        <v>905</v>
      </c>
      <c r="B185" s="68">
        <v>24.920932730000001</v>
      </c>
      <c r="C185" s="68">
        <v>-1.6857271170000001</v>
      </c>
      <c r="D185" s="68">
        <v>0.52715162199999999</v>
      </c>
      <c r="E185" s="68">
        <v>10.424075520000001</v>
      </c>
      <c r="F185" s="68">
        <v>1.2438309999999999E-3</v>
      </c>
      <c r="G185" s="68">
        <v>4.9530940000000002E-2</v>
      </c>
      <c r="H185" s="45" t="s">
        <v>906</v>
      </c>
    </row>
    <row r="186" spans="1:8">
      <c r="A186" s="68" t="s">
        <v>907</v>
      </c>
      <c r="B186" s="68">
        <v>34.624157920000002</v>
      </c>
      <c r="C186" s="68">
        <v>-1.69421267</v>
      </c>
      <c r="D186" s="68">
        <v>0.442551953</v>
      </c>
      <c r="E186" s="68">
        <v>15.049466410000001</v>
      </c>
      <c r="F186" s="68">
        <v>1.0473E-4</v>
      </c>
      <c r="G186" s="68">
        <v>7.9679839999999991E-3</v>
      </c>
      <c r="H186" s="45" t="s">
        <v>908</v>
      </c>
    </row>
    <row r="187" spans="1:8">
      <c r="A187" s="68" t="s">
        <v>651</v>
      </c>
      <c r="B187" s="68">
        <v>138.7328876</v>
      </c>
      <c r="C187" s="68">
        <v>-1.7095721109999999</v>
      </c>
      <c r="D187" s="68">
        <v>0.26354254100000002</v>
      </c>
      <c r="E187" s="68">
        <v>41.91809447</v>
      </c>
      <c r="F187" s="41">
        <v>9.5200000000000005E-11</v>
      </c>
      <c r="G187" s="41">
        <v>5.2399999999999999E-8</v>
      </c>
      <c r="H187" s="45" t="s">
        <v>652</v>
      </c>
    </row>
    <row r="188" spans="1:8">
      <c r="A188" s="68" t="s">
        <v>909</v>
      </c>
      <c r="B188" s="68">
        <v>27.82387962</v>
      </c>
      <c r="C188" s="68">
        <v>-1.753629189</v>
      </c>
      <c r="D188" s="68">
        <v>0.54275318900000002</v>
      </c>
      <c r="E188" s="68">
        <v>10.535869740000001</v>
      </c>
      <c r="F188" s="68">
        <v>1.170798E-3</v>
      </c>
      <c r="G188" s="68">
        <v>4.7997658999999998E-2</v>
      </c>
      <c r="H188" s="45" t="s">
        <v>910</v>
      </c>
    </row>
    <row r="189" spans="1:8">
      <c r="A189" s="68" t="s">
        <v>911</v>
      </c>
      <c r="B189" s="68">
        <v>29.86858865</v>
      </c>
      <c r="C189" s="68">
        <v>-1.76063181</v>
      </c>
      <c r="D189" s="68">
        <v>0.47978783800000002</v>
      </c>
      <c r="E189" s="68">
        <v>13.8741357</v>
      </c>
      <c r="F189" s="68">
        <v>1.9547E-4</v>
      </c>
      <c r="G189" s="68">
        <v>1.2669435E-2</v>
      </c>
      <c r="H189" s="45" t="s">
        <v>912</v>
      </c>
    </row>
    <row r="190" spans="1:8">
      <c r="A190" s="68" t="s">
        <v>913</v>
      </c>
      <c r="B190" s="68">
        <v>29.82119994</v>
      </c>
      <c r="C190" s="68">
        <v>-1.7719718959999999</v>
      </c>
      <c r="D190" s="68">
        <v>0.490978103</v>
      </c>
      <c r="E190" s="68">
        <v>13.399491360000001</v>
      </c>
      <c r="F190" s="68">
        <v>2.5169299999999999E-4</v>
      </c>
      <c r="G190" s="68">
        <v>1.5396699E-2</v>
      </c>
      <c r="H190" s="45" t="s">
        <v>914</v>
      </c>
    </row>
    <row r="191" spans="1:8">
      <c r="A191" s="68" t="s">
        <v>915</v>
      </c>
      <c r="B191" s="68">
        <v>30.684046779999999</v>
      </c>
      <c r="C191" s="68">
        <v>-1.793215314</v>
      </c>
      <c r="D191" s="68">
        <v>0.47555281799999999</v>
      </c>
      <c r="E191" s="68">
        <v>14.63069526</v>
      </c>
      <c r="F191" s="68">
        <v>1.30767E-4</v>
      </c>
      <c r="G191" s="68">
        <v>9.7120599999999998E-3</v>
      </c>
      <c r="H191" s="45" t="s">
        <v>916</v>
      </c>
    </row>
    <row r="192" spans="1:8">
      <c r="A192" s="68" t="s">
        <v>939</v>
      </c>
      <c r="B192" s="68">
        <v>23.23754997</v>
      </c>
      <c r="C192" s="68">
        <v>-1.802304318</v>
      </c>
      <c r="D192" s="68">
        <v>0.56668390999999996</v>
      </c>
      <c r="E192" s="68">
        <v>10.397213539999999</v>
      </c>
      <c r="F192" s="68">
        <v>1.2620559999999999E-3</v>
      </c>
      <c r="G192" s="68">
        <v>4.9854983999999998E-2</v>
      </c>
      <c r="H192" s="45" t="s">
        <v>940</v>
      </c>
    </row>
    <row r="193" spans="1:8">
      <c r="A193" s="68" t="s">
        <v>653</v>
      </c>
      <c r="B193" s="68">
        <v>35.729323540000003</v>
      </c>
      <c r="C193" s="68">
        <v>-1.855335723</v>
      </c>
      <c r="D193" s="68">
        <v>0.44382871699999998</v>
      </c>
      <c r="E193" s="68">
        <v>17.99720769</v>
      </c>
      <c r="F193" s="41">
        <v>2.2099999999999998E-5</v>
      </c>
      <c r="G193" s="68">
        <v>2.4172130000000001E-3</v>
      </c>
      <c r="H193" s="45" t="s">
        <v>654</v>
      </c>
    </row>
    <row r="194" spans="1:8">
      <c r="A194" s="68" t="s">
        <v>655</v>
      </c>
      <c r="B194" s="68">
        <v>81.527320000000003</v>
      </c>
      <c r="C194" s="68">
        <v>-1.8650914569999999</v>
      </c>
      <c r="D194" s="68">
        <v>0.31317224199999999</v>
      </c>
      <c r="E194" s="68">
        <v>36.196759489999998</v>
      </c>
      <c r="F194" s="41">
        <v>1.7800000000000001E-9</v>
      </c>
      <c r="G194" s="41">
        <v>7.9500000000000001E-7</v>
      </c>
      <c r="H194" s="45" t="s">
        <v>656</v>
      </c>
    </row>
    <row r="195" spans="1:8">
      <c r="A195" s="68" t="s">
        <v>917</v>
      </c>
      <c r="B195" s="68">
        <v>22.378885390000001</v>
      </c>
      <c r="C195" s="68">
        <v>-1.8798712120000001</v>
      </c>
      <c r="D195" s="68">
        <v>0.57443116599999999</v>
      </c>
      <c r="E195" s="68">
        <v>10.98752404</v>
      </c>
      <c r="F195" s="68">
        <v>9.1727300000000002E-4</v>
      </c>
      <c r="G195" s="68">
        <v>4.0489802999999998E-2</v>
      </c>
      <c r="H195" s="45" t="s">
        <v>918</v>
      </c>
    </row>
    <row r="196" spans="1:8">
      <c r="A196" s="68" t="s">
        <v>657</v>
      </c>
      <c r="B196" s="68">
        <v>85.240428410000007</v>
      </c>
      <c r="C196" s="68">
        <v>-1.9558630260000001</v>
      </c>
      <c r="D196" s="68">
        <v>0.30154404800000001</v>
      </c>
      <c r="E196" s="68">
        <v>43.196570710000003</v>
      </c>
      <c r="F196" s="41">
        <v>4.9499999999999997E-11</v>
      </c>
      <c r="G196" s="41">
        <v>2.9000000000000002E-8</v>
      </c>
      <c r="H196" s="45" t="s">
        <v>658</v>
      </c>
    </row>
    <row r="197" spans="1:8">
      <c r="A197" s="68" t="s">
        <v>919</v>
      </c>
      <c r="B197" s="68">
        <v>26.44354375</v>
      </c>
      <c r="C197" s="68">
        <v>-1.961197715</v>
      </c>
      <c r="D197" s="68">
        <v>0.53360013299999998</v>
      </c>
      <c r="E197" s="68">
        <v>13.86607852</v>
      </c>
      <c r="F197" s="68">
        <v>1.9631E-4</v>
      </c>
      <c r="G197" s="68">
        <v>1.2669435E-2</v>
      </c>
      <c r="H197" s="45" t="s">
        <v>920</v>
      </c>
    </row>
    <row r="198" spans="1:8">
      <c r="A198" s="68" t="s">
        <v>921</v>
      </c>
      <c r="B198" s="68">
        <v>18.82238916</v>
      </c>
      <c r="C198" s="68">
        <v>-2.0310227589999998</v>
      </c>
      <c r="D198" s="68">
        <v>0.61257284300000003</v>
      </c>
      <c r="E198" s="68">
        <v>11.49502242</v>
      </c>
      <c r="F198" s="68">
        <v>6.9782799999999995E-4</v>
      </c>
      <c r="G198" s="68">
        <v>3.4189927000000002E-2</v>
      </c>
      <c r="H198" s="45" t="s">
        <v>922</v>
      </c>
    </row>
    <row r="199" spans="1:8">
      <c r="A199" s="68" t="s">
        <v>659</v>
      </c>
      <c r="B199" s="68">
        <v>46.920403319999998</v>
      </c>
      <c r="C199" s="68">
        <v>-2.046350747</v>
      </c>
      <c r="D199" s="68">
        <v>0.41493408799999998</v>
      </c>
      <c r="E199" s="68">
        <v>24.905900840000001</v>
      </c>
      <c r="F199" s="41">
        <v>6.0200000000000002E-7</v>
      </c>
      <c r="G199" s="68">
        <v>1.19858E-4</v>
      </c>
      <c r="H199" s="45" t="s">
        <v>660</v>
      </c>
    </row>
    <row r="200" spans="1:8">
      <c r="A200" s="68" t="s">
        <v>661</v>
      </c>
      <c r="B200" s="68">
        <v>32.981381319999997</v>
      </c>
      <c r="C200" s="68">
        <v>-2.0678772940000001</v>
      </c>
      <c r="D200" s="68">
        <v>0.47171512100000001</v>
      </c>
      <c r="E200" s="68">
        <v>20.051530379999999</v>
      </c>
      <c r="F200" s="41">
        <v>7.5399999999999998E-6</v>
      </c>
      <c r="G200" s="68">
        <v>1.022371E-3</v>
      </c>
      <c r="H200" s="45" t="s">
        <v>662</v>
      </c>
    </row>
    <row r="201" spans="1:8">
      <c r="A201" s="68" t="s">
        <v>663</v>
      </c>
      <c r="B201" s="68">
        <v>52.030954739999999</v>
      </c>
      <c r="C201" s="68">
        <v>-2.115003905</v>
      </c>
      <c r="D201" s="68">
        <v>0.38635339600000002</v>
      </c>
      <c r="E201" s="68">
        <v>31.156315169999999</v>
      </c>
      <c r="F201" s="41">
        <v>2.3800000000000001E-8</v>
      </c>
      <c r="G201" s="41">
        <v>8.5699999999999993E-6</v>
      </c>
      <c r="H201" s="45" t="s">
        <v>664</v>
      </c>
    </row>
    <row r="202" spans="1:8">
      <c r="A202" s="68" t="s">
        <v>923</v>
      </c>
      <c r="B202" s="68">
        <v>21.39625144</v>
      </c>
      <c r="C202" s="68">
        <v>-2.1498149880000001</v>
      </c>
      <c r="D202" s="68">
        <v>0.58531702500000005</v>
      </c>
      <c r="E202" s="68">
        <v>14.215792280000001</v>
      </c>
      <c r="F202" s="68">
        <v>1.6299700000000001E-4</v>
      </c>
      <c r="G202" s="68">
        <v>1.1133753999999999E-2</v>
      </c>
      <c r="H202" s="45" t="s">
        <v>924</v>
      </c>
    </row>
    <row r="203" spans="1:8">
      <c r="A203" s="68" t="s">
        <v>665</v>
      </c>
      <c r="B203" s="68">
        <v>263.84869179999998</v>
      </c>
      <c r="C203" s="68">
        <v>-2.212856758</v>
      </c>
      <c r="D203" s="68">
        <v>0.21405618200000001</v>
      </c>
      <c r="E203" s="68">
        <v>105.7492905</v>
      </c>
      <c r="F203" s="41">
        <v>8.3700000000000002E-25</v>
      </c>
      <c r="G203" s="41">
        <v>2.6100000000000001E-21</v>
      </c>
      <c r="H203" s="45" t="s">
        <v>666</v>
      </c>
    </row>
    <row r="204" spans="1:8">
      <c r="A204" s="68" t="s">
        <v>667</v>
      </c>
      <c r="B204" s="68">
        <v>40.897381170000003</v>
      </c>
      <c r="C204" s="68">
        <v>-2.2298558580000001</v>
      </c>
      <c r="D204" s="68">
        <v>0.43446410800000002</v>
      </c>
      <c r="E204" s="68">
        <v>27.653072770000001</v>
      </c>
      <c r="F204" s="41">
        <v>1.4499999999999999E-7</v>
      </c>
      <c r="G204" s="41">
        <v>3.8800000000000001E-5</v>
      </c>
      <c r="H204" s="45" t="s">
        <v>668</v>
      </c>
    </row>
    <row r="205" spans="1:8">
      <c r="A205" s="68" t="s">
        <v>925</v>
      </c>
      <c r="B205" s="68">
        <v>15.50357316</v>
      </c>
      <c r="C205" s="68">
        <v>-2.2463750839999999</v>
      </c>
      <c r="D205" s="68">
        <v>0.70280981099999995</v>
      </c>
      <c r="E205" s="68">
        <v>10.72684471</v>
      </c>
      <c r="F205" s="68">
        <v>1.0559230000000001E-3</v>
      </c>
      <c r="G205" s="68">
        <v>4.4711909000000001E-2</v>
      </c>
      <c r="H205" s="45" t="s">
        <v>926</v>
      </c>
    </row>
    <row r="206" spans="1:8">
      <c r="A206" s="68" t="s">
        <v>669</v>
      </c>
      <c r="B206" s="68">
        <v>24.398334699999999</v>
      </c>
      <c r="C206" s="68">
        <v>-2.2735783550000002</v>
      </c>
      <c r="D206" s="68">
        <v>0.55748286700000005</v>
      </c>
      <c r="E206" s="68">
        <v>17.669422839999999</v>
      </c>
      <c r="F206" s="41">
        <v>2.6299999999999999E-5</v>
      </c>
      <c r="G206" s="68">
        <v>2.7634249999999999E-3</v>
      </c>
      <c r="H206" s="45" t="s">
        <v>670</v>
      </c>
    </row>
    <row r="207" spans="1:8">
      <c r="A207" s="68" t="s">
        <v>927</v>
      </c>
      <c r="B207" s="68">
        <v>16.152293910000001</v>
      </c>
      <c r="C207" s="68">
        <v>-2.3512014190000001</v>
      </c>
      <c r="D207" s="68">
        <v>0.70040924800000004</v>
      </c>
      <c r="E207" s="68">
        <v>11.947085080000001</v>
      </c>
      <c r="F207" s="68">
        <v>5.4732900000000004E-4</v>
      </c>
      <c r="G207" s="68">
        <v>2.8937338E-2</v>
      </c>
      <c r="H207" s="45" t="s">
        <v>928</v>
      </c>
    </row>
    <row r="208" spans="1:8">
      <c r="A208" s="68" t="s">
        <v>929</v>
      </c>
      <c r="B208" s="68">
        <v>16.923425569999999</v>
      </c>
      <c r="C208" s="68">
        <v>-2.450617925</v>
      </c>
      <c r="D208" s="68">
        <v>0.69250464</v>
      </c>
      <c r="E208" s="68">
        <v>13.41476712</v>
      </c>
      <c r="F208" s="68">
        <v>2.4965099999999999E-4</v>
      </c>
      <c r="G208" s="68">
        <v>1.5396699E-2</v>
      </c>
      <c r="H208" s="45" t="s">
        <v>930</v>
      </c>
    </row>
    <row r="209" spans="1:8">
      <c r="A209" s="68" t="s">
        <v>931</v>
      </c>
      <c r="B209" s="68">
        <v>17.47944524</v>
      </c>
      <c r="C209" s="68">
        <v>-2.4753234059999998</v>
      </c>
      <c r="D209" s="68">
        <v>0.67492216199999999</v>
      </c>
      <c r="E209" s="68">
        <v>14.46704583</v>
      </c>
      <c r="F209" s="68">
        <v>1.42633E-4</v>
      </c>
      <c r="G209" s="68">
        <v>1.0267393E-2</v>
      </c>
      <c r="H209" s="45" t="s">
        <v>932</v>
      </c>
    </row>
    <row r="210" spans="1:8">
      <c r="A210" s="68" t="s">
        <v>671</v>
      </c>
      <c r="B210" s="68">
        <v>70.950675829999994</v>
      </c>
      <c r="C210" s="68">
        <v>-2.5700503459999999</v>
      </c>
      <c r="D210" s="68">
        <v>0.35401565600000001</v>
      </c>
      <c r="E210" s="68">
        <v>56.194280980000002</v>
      </c>
      <c r="F210" s="41">
        <v>6.57E-14</v>
      </c>
      <c r="G210" s="41">
        <v>6.1400000000000003E-11</v>
      </c>
      <c r="H210" s="45" t="s">
        <v>672</v>
      </c>
    </row>
    <row r="211" spans="1:8">
      <c r="A211" s="68" t="s">
        <v>673</v>
      </c>
      <c r="B211" s="68">
        <v>30.710655469999999</v>
      </c>
      <c r="C211" s="68">
        <v>-2.6429404019999998</v>
      </c>
      <c r="D211" s="68">
        <v>0.52667346100000001</v>
      </c>
      <c r="E211" s="68">
        <v>27.388347750000001</v>
      </c>
      <c r="F211" s="41">
        <v>1.66E-7</v>
      </c>
      <c r="G211" s="41">
        <v>4.21E-5</v>
      </c>
      <c r="H211" s="45" t="s">
        <v>674</v>
      </c>
    </row>
    <row r="212" spans="1:8">
      <c r="A212" s="68" t="s">
        <v>675</v>
      </c>
      <c r="B212" s="68">
        <v>17.476132979999999</v>
      </c>
      <c r="C212" s="68">
        <v>-2.6927294279999998</v>
      </c>
      <c r="D212" s="68">
        <v>0.69725768700000001</v>
      </c>
      <c r="E212" s="68">
        <v>16.433595889999999</v>
      </c>
      <c r="F212" s="41">
        <v>5.0399999999999999E-5</v>
      </c>
      <c r="G212" s="68">
        <v>4.5776330000000002E-3</v>
      </c>
      <c r="H212" s="45" t="s">
        <v>676</v>
      </c>
    </row>
    <row r="213" spans="1:8">
      <c r="A213" s="68" t="s">
        <v>677</v>
      </c>
      <c r="B213" s="68">
        <v>79.859207499999997</v>
      </c>
      <c r="C213" s="68">
        <v>-2.7913896770000002</v>
      </c>
      <c r="D213" s="68">
        <v>0.34852411900000002</v>
      </c>
      <c r="E213" s="68">
        <v>69.04023377</v>
      </c>
      <c r="F213" s="41">
        <v>9.6500000000000003E-17</v>
      </c>
      <c r="G213" s="41">
        <v>1.13E-13</v>
      </c>
      <c r="H213" s="45" t="s">
        <v>678</v>
      </c>
    </row>
    <row r="214" spans="1:8">
      <c r="A214" s="68" t="s">
        <v>679</v>
      </c>
      <c r="B214" s="68">
        <v>209.0129929</v>
      </c>
      <c r="C214" s="68">
        <v>-2.843717534</v>
      </c>
      <c r="D214" s="68">
        <v>0.23713163300000001</v>
      </c>
      <c r="E214" s="68">
        <v>148.7644043</v>
      </c>
      <c r="F214" s="41">
        <v>3.2299999999999999E-34</v>
      </c>
      <c r="G214" s="41">
        <v>1.5100000000000001E-30</v>
      </c>
      <c r="H214" s="45" t="s">
        <v>680</v>
      </c>
    </row>
    <row r="215" spans="1:8">
      <c r="A215" s="68" t="s">
        <v>681</v>
      </c>
      <c r="B215" s="68">
        <v>21.198927350000002</v>
      </c>
      <c r="C215" s="68">
        <v>-2.9998406119999999</v>
      </c>
      <c r="D215" s="68">
        <v>0.66163724300000004</v>
      </c>
      <c r="E215" s="68">
        <v>23.476121410000001</v>
      </c>
      <c r="F215" s="41">
        <v>1.26E-6</v>
      </c>
      <c r="G215" s="68">
        <v>2.1518899999999999E-4</v>
      </c>
      <c r="H215" s="45" t="s">
        <v>682</v>
      </c>
    </row>
    <row r="216" spans="1:8">
      <c r="A216" s="68" t="s">
        <v>683</v>
      </c>
      <c r="B216" s="68">
        <v>32.638919229999999</v>
      </c>
      <c r="C216" s="68">
        <v>-3.0296218760000002</v>
      </c>
      <c r="D216" s="68">
        <v>0.90239649499999997</v>
      </c>
      <c r="E216" s="68">
        <v>10.537301129999999</v>
      </c>
      <c r="F216" s="68">
        <v>1.1698909999999999E-3</v>
      </c>
      <c r="G216" s="68">
        <v>4.7997658999999998E-2</v>
      </c>
      <c r="H216" s="45" t="s">
        <v>684</v>
      </c>
    </row>
    <row r="217" spans="1:8">
      <c r="A217" s="68" t="s">
        <v>685</v>
      </c>
      <c r="B217" s="68">
        <v>15.85375793</v>
      </c>
      <c r="C217" s="68">
        <v>-3.1659877820000002</v>
      </c>
      <c r="D217" s="68">
        <v>0.78185630100000003</v>
      </c>
      <c r="E217" s="68">
        <v>19.230585900000001</v>
      </c>
      <c r="F217" s="41">
        <v>1.1600000000000001E-5</v>
      </c>
      <c r="G217" s="68">
        <v>1.4454050000000001E-3</v>
      </c>
      <c r="H217" s="45" t="s">
        <v>686</v>
      </c>
    </row>
    <row r="218" spans="1:8">
      <c r="A218" s="68" t="s">
        <v>933</v>
      </c>
      <c r="B218" s="68">
        <v>10.71754563</v>
      </c>
      <c r="C218" s="68">
        <v>-3.2016645750000001</v>
      </c>
      <c r="D218" s="68">
        <v>0.97269499400000003</v>
      </c>
      <c r="E218" s="68">
        <v>12.62205827</v>
      </c>
      <c r="F218" s="68">
        <v>3.81221E-4</v>
      </c>
      <c r="G218" s="68">
        <v>2.1234935999999999E-2</v>
      </c>
      <c r="H218" s="45" t="s">
        <v>934</v>
      </c>
    </row>
    <row r="219" spans="1:8">
      <c r="A219" s="68" t="s">
        <v>687</v>
      </c>
      <c r="B219" s="68">
        <v>20.461126960000001</v>
      </c>
      <c r="C219" s="68">
        <v>-3.3436030240000001</v>
      </c>
      <c r="D219" s="68">
        <v>0.71291303800000005</v>
      </c>
      <c r="E219" s="68">
        <v>26.48510924</v>
      </c>
      <c r="F219" s="41">
        <v>2.6600000000000003E-7</v>
      </c>
      <c r="G219" s="41">
        <v>6.2100000000000005E-5</v>
      </c>
      <c r="H219" s="45" t="s">
        <v>688</v>
      </c>
    </row>
    <row r="220" spans="1:8">
      <c r="A220" s="68" t="s">
        <v>689</v>
      </c>
      <c r="B220" s="68">
        <v>15.13437392</v>
      </c>
      <c r="C220" s="68">
        <v>-3.3600887020000001</v>
      </c>
      <c r="D220" s="68">
        <v>0.83873576500000002</v>
      </c>
      <c r="E220" s="68">
        <v>19.106760019999999</v>
      </c>
      <c r="F220" s="41">
        <v>1.24E-5</v>
      </c>
      <c r="G220" s="68">
        <v>1.5219840000000001E-3</v>
      </c>
      <c r="H220" s="45" t="s">
        <v>690</v>
      </c>
    </row>
    <row r="221" spans="1:8">
      <c r="A221" s="68" t="s">
        <v>691</v>
      </c>
      <c r="B221" s="68">
        <v>28.565213549999999</v>
      </c>
      <c r="C221" s="68">
        <v>-4.3651880409999997</v>
      </c>
      <c r="D221" s="68">
        <v>0.76229726099999995</v>
      </c>
      <c r="E221" s="68">
        <v>47.064692970000003</v>
      </c>
      <c r="F221" s="41">
        <v>6.8699999999999996E-12</v>
      </c>
      <c r="G221" s="41">
        <v>4.9399999999999999E-9</v>
      </c>
      <c r="H221" s="45" t="s">
        <v>692</v>
      </c>
    </row>
    <row r="222" spans="1:8">
      <c r="A222" s="68" t="s">
        <v>693</v>
      </c>
      <c r="B222" s="68">
        <v>12.60894703</v>
      </c>
      <c r="C222" s="68">
        <v>-4.5207159670000001</v>
      </c>
      <c r="D222" s="68">
        <v>1.1832688220000001</v>
      </c>
      <c r="E222" s="68">
        <v>22.125710420000001</v>
      </c>
      <c r="F222" s="41">
        <v>2.5500000000000001E-6</v>
      </c>
      <c r="G222" s="68">
        <v>3.9828699999999999E-4</v>
      </c>
      <c r="H222" s="45" t="s">
        <v>694</v>
      </c>
    </row>
    <row r="223" spans="1:8">
      <c r="A223" s="68" t="s">
        <v>695</v>
      </c>
      <c r="B223" s="68">
        <v>50.226184670000002</v>
      </c>
      <c r="C223" s="68">
        <v>-5.9463750109999998</v>
      </c>
      <c r="D223" s="68">
        <v>0.89149473199999996</v>
      </c>
      <c r="E223" s="68">
        <v>99.48856121</v>
      </c>
      <c r="F223" s="41">
        <v>1.9700000000000001E-23</v>
      </c>
      <c r="G223" s="41">
        <v>4.6199999999999999E-20</v>
      </c>
      <c r="H223" s="45" t="s">
        <v>696</v>
      </c>
    </row>
    <row r="224" spans="1:8">
      <c r="A224" s="68" t="s">
        <v>697</v>
      </c>
      <c r="B224" s="68">
        <v>111.63625690000001</v>
      </c>
      <c r="C224" s="68">
        <v>-10.15555803</v>
      </c>
      <c r="D224" s="68">
        <v>1.4643605319999999</v>
      </c>
      <c r="E224" s="68">
        <v>229.55023629999999</v>
      </c>
      <c r="F224" s="41">
        <v>7.47E-52</v>
      </c>
      <c r="G224" s="41">
        <v>6.9899999999999999E-48</v>
      </c>
      <c r="H224" s="45" t="s">
        <v>69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Hannah R Littel</cp:lastModifiedBy>
  <cp:revision/>
  <dcterms:created xsi:type="dcterms:W3CDTF">2012-08-24T00:51:46Z</dcterms:created>
  <dcterms:modified xsi:type="dcterms:W3CDTF">2025-06-06T20:32:38Z</dcterms:modified>
  <cp:category/>
  <cp:contentStatus/>
</cp:coreProperties>
</file>